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7.xml.rels" ContentType="application/vnd.openxmlformats-package.relationships+xml"/>
  <Override PartName="/xl/worksheets/_rels/sheet5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31" firstSheet="0" activeTab="0"/>
  </bookViews>
  <sheets>
    <sheet name="All data" sheetId="1" state="visible" r:id="rId2"/>
    <sheet name="spp work" sheetId="2" state="visible" r:id="rId3"/>
    <sheet name="sizes work" sheetId="3" state="visible" r:id="rId4"/>
    <sheet name="spp results" sheetId="4" state="visible" r:id="rId5"/>
    <sheet name="spp month graphs" sheetId="5" state="visible" r:id="rId6"/>
    <sheet name="sizes results" sheetId="6" state="visible" r:id="rId7"/>
    <sheet name="sizes graph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571" uniqueCount="110">
  <si>
    <t xml:space="preserve">Lab</t>
  </si>
  <si>
    <t xml:space="preserve">N</t>
  </si>
  <si>
    <t xml:space="preserve">Lot</t>
  </si>
  <si>
    <t xml:space="preserve">Tube</t>
  </si>
  <si>
    <t xml:space="preserve">Size</t>
  </si>
  <si>
    <t xml:space="preserve">Year</t>
  </si>
  <si>
    <t xml:space="preserve">Month</t>
  </si>
  <si>
    <t xml:space="preserve">Date</t>
  </si>
  <si>
    <t xml:space="preserve">House</t>
  </si>
  <si>
    <t xml:space="preserve">Collection</t>
  </si>
  <si>
    <t xml:space="preserve">sex</t>
  </si>
  <si>
    <t xml:space="preserve">PCR</t>
  </si>
  <si>
    <t xml:space="preserve">gambiae</t>
  </si>
  <si>
    <t xml:space="preserve">arabiensis</t>
  </si>
  <si>
    <t xml:space="preserve">merus</t>
  </si>
  <si>
    <t xml:space="preserve">propn gam</t>
  </si>
  <si>
    <t xml:space="preserve">DBL</t>
  </si>
  <si>
    <t xml:space="preserve">light</t>
  </si>
  <si>
    <t xml:space="preserve">female</t>
  </si>
  <si>
    <t xml:space="preserve">AR</t>
  </si>
  <si>
    <t xml:space="preserve">CMDT</t>
  </si>
  <si>
    <t xml:space="preserve">63a</t>
  </si>
  <si>
    <t xml:space="preserve">62a</t>
  </si>
  <si>
    <t xml:space="preserve">rest</t>
  </si>
  <si>
    <t xml:space="preserve">saida</t>
  </si>
  <si>
    <t xml:space="preserve">GA</t>
  </si>
  <si>
    <t xml:space="preserve">GA </t>
  </si>
  <si>
    <t xml:space="preserve">ME</t>
  </si>
  <si>
    <t xml:space="preserve">male</t>
  </si>
  <si>
    <t xml:space="preserve">swarm</t>
  </si>
  <si>
    <t xml:space="preserve">L</t>
  </si>
  <si>
    <t xml:space="preserve">r</t>
  </si>
  <si>
    <t xml:space="preserve">s</t>
  </si>
  <si>
    <t xml:space="preserve">L-nido</t>
  </si>
  <si>
    <t xml:space="preserve">1. Comparison species ID CMDT vs. DBL</t>
  </si>
  <si>
    <t xml:space="preserve">2. Totals</t>
  </si>
  <si>
    <t xml:space="preserve">A. arabiensis</t>
  </si>
  <si>
    <t xml:space="preserve">A. gambiae</t>
  </si>
  <si>
    <t xml:space="preserve">A. merus</t>
  </si>
  <si>
    <t xml:space="preserve">Total</t>
  </si>
  <si>
    <t xml:space="preserve">Species</t>
  </si>
  <si>
    <t xml:space="preserve">%</t>
  </si>
  <si>
    <t xml:space="preserve">Total per year</t>
  </si>
  <si>
    <t xml:space="preserve">X=23.92, df. 2; P&lt;0.001</t>
  </si>
  <si>
    <t xml:space="preserve">3. Species per month and year</t>
  </si>
  <si>
    <t xml:space="preserve">Jan 02</t>
  </si>
  <si>
    <t xml:space="preserve">Feb 02</t>
  </si>
  <si>
    <t xml:space="preserve">Sep 02</t>
  </si>
  <si>
    <t xml:space="preserve">Dec 02</t>
  </si>
  <si>
    <t xml:space="preserve">Jan 03</t>
  </si>
  <si>
    <t xml:space="preserve">Mar 03</t>
  </si>
  <si>
    <t xml:space="preserve">Apr 03</t>
  </si>
  <si>
    <t xml:space="preserve">Dec 03</t>
  </si>
  <si>
    <t xml:space="preserve">Feb 04</t>
  </si>
  <si>
    <t xml:space="preserve">Mar 04</t>
  </si>
  <si>
    <t xml:space="preserve">Apr 04</t>
  </si>
  <si>
    <t xml:space="preserve">4. Species per month (pooled years)</t>
  </si>
  <si>
    <t xml:space="preserve">Jan</t>
  </si>
  <si>
    <t xml:space="preserve">Feb</t>
  </si>
  <si>
    <t xml:space="preserve">Mar</t>
  </si>
  <si>
    <t xml:space="preserve">Apr</t>
  </si>
  <si>
    <t xml:space="preserve">Dec</t>
  </si>
  <si>
    <t xml:space="preserve">Note: September out, only 3 specimens</t>
  </si>
  <si>
    <t xml:space="preserve">s.d.</t>
  </si>
  <si>
    <t xml:space="preserve">Mean arabiensis</t>
  </si>
  <si>
    <t xml:space="preserve">1. Overall sizes per species and year</t>
  </si>
  <si>
    <t xml:space="preserve">Mean</t>
  </si>
  <si>
    <t xml:space="preserve">S.D.</t>
  </si>
  <si>
    <t xml:space="preserve">-</t>
  </si>
  <si>
    <t xml:space="preserve">All years</t>
  </si>
  <si>
    <t xml:space="preserve">Excel Cont.</t>
  </si>
  <si>
    <t xml:space="preserve">Prop</t>
  </si>
  <si>
    <t xml:space="preserve">Total/sp</t>
  </si>
  <si>
    <t xml:space="preserve">79 Contar</t>
  </si>
  <si>
    <t xml:space="preserve">80 Contar</t>
  </si>
  <si>
    <t xml:space="preserve">81 Contar</t>
  </si>
  <si>
    <t xml:space="preserve">82 Contar</t>
  </si>
  <si>
    <t xml:space="preserve">83 Contar</t>
  </si>
  <si>
    <t xml:space="preserve">85 Contar</t>
  </si>
  <si>
    <t xml:space="preserve">86 Contar</t>
  </si>
  <si>
    <t xml:space="preserve">87 Contar</t>
  </si>
  <si>
    <t xml:space="preserve">88 Contar</t>
  </si>
  <si>
    <t xml:space="preserve">89 Contar</t>
  </si>
  <si>
    <t xml:space="preserve">90 Contar</t>
  </si>
  <si>
    <t xml:space="preserve">91 Contar</t>
  </si>
  <si>
    <t xml:space="preserve">92 Contar</t>
  </si>
  <si>
    <t xml:space="preserve">93 Contar</t>
  </si>
  <si>
    <t xml:space="preserve">94 Contar</t>
  </si>
  <si>
    <t xml:space="preserve">95 Contar</t>
  </si>
  <si>
    <t xml:space="preserve">96 Contar</t>
  </si>
  <si>
    <t xml:space="preserve">97 Contar</t>
  </si>
  <si>
    <t xml:space="preserve">98 Contar</t>
  </si>
  <si>
    <t xml:space="preserve">99 Contar</t>
  </si>
  <si>
    <t xml:space="preserve">100 Contar</t>
  </si>
  <si>
    <t xml:space="preserve">101 Contar</t>
  </si>
  <si>
    <t xml:space="preserve">104 Contar</t>
  </si>
  <si>
    <t xml:space="preserve">106 Contar</t>
  </si>
  <si>
    <t xml:space="preserve">71 Contar</t>
  </si>
  <si>
    <t xml:space="preserve">72 Contar</t>
  </si>
  <si>
    <t xml:space="preserve">73 Contar</t>
  </si>
  <si>
    <t xml:space="preserve">74 Contar</t>
  </si>
  <si>
    <t xml:space="preserve">75 Contar</t>
  </si>
  <si>
    <t xml:space="preserve">76 Contar</t>
  </si>
  <si>
    <t xml:space="preserve">77 Contar</t>
  </si>
  <si>
    <t xml:space="preserve">78 Contar</t>
  </si>
  <si>
    <t xml:space="preserve">84 Contar</t>
  </si>
  <si>
    <t xml:space="preserve">103 Contar</t>
  </si>
  <si>
    <t xml:space="preserve">107 Contar</t>
  </si>
  <si>
    <t xml:space="preserve">109 Contar</t>
  </si>
  <si>
    <t xml:space="preserve">Note: A. merus series not included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dd/mm/yy;@"/>
    <numFmt numFmtId="166" formatCode="0.0"/>
    <numFmt numFmtId="167" formatCode="General"/>
    <numFmt numFmtId="168" formatCode="@"/>
    <numFmt numFmtId="169" formatCode="0.0000"/>
    <numFmt numFmtId="170" formatCode="0.00"/>
  </numFmts>
  <fonts count="1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  <font>
      <sz val="10"/>
      <color rgb="FFDD0806"/>
      <name val="Arial"/>
      <family val="2"/>
    </font>
    <font>
      <sz val="10"/>
      <color rgb="FF000000"/>
      <name val="Arial"/>
      <family val="2"/>
    </font>
    <font>
      <i val="true"/>
      <sz val="10"/>
      <name val="Arial"/>
      <family val="2"/>
    </font>
    <font>
      <sz val="9.5"/>
      <color rgb="FF000000"/>
      <name val="Arial"/>
      <family val="2"/>
    </font>
    <font>
      <i val="true"/>
      <sz val="8.7"/>
      <color rgb="FF000000"/>
      <name val="Arial"/>
      <family val="2"/>
    </font>
    <font>
      <sz val="8"/>
      <color rgb="FF000000"/>
      <name val="Arial"/>
      <family val="2"/>
    </font>
    <font>
      <i val="true"/>
      <sz val="7.35"/>
      <color rgb="FF000000"/>
      <name val="Arial"/>
      <family val="2"/>
    </font>
    <font>
      <sz val="32"/>
      <color rgb="FF000000"/>
      <name val="Arial"/>
      <family val="2"/>
    </font>
    <font>
      <i val="true"/>
      <sz val="32"/>
      <color rgb="FF000000"/>
      <name val="Arial"/>
      <family val="2"/>
    </font>
    <font>
      <sz val="11"/>
      <color rgb="FF000000"/>
      <name val="Arial"/>
      <family val="2"/>
    </font>
    <font>
      <sz val="14"/>
      <color rgb="FF000000"/>
      <name val="Arial"/>
      <family val="2"/>
    </font>
    <font>
      <i val="true"/>
      <sz val="11.95"/>
      <color rgb="FF000000"/>
      <name val="Arial"/>
      <family val="2"/>
    </font>
    <font>
      <sz val="12"/>
      <color rgb="FF000000"/>
      <name val="Calibri"/>
      <family val="2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 style="thin"/>
      <bottom style="double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double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D4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2156862745098"/>
          <c:y val="0.0505221282943809"/>
          <c:w val="0.823627450980392"/>
          <c:h val="0.916658378915962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spp month graphs'!$B$1</c:f>
              <c:strCache>
                <c:ptCount val="1"/>
                <c:pt idx="0">
                  <c:v>A. arabiensis</c:v>
                </c:pt>
              </c:strCache>
            </c:strRef>
          </c:tx>
          <c:spPr>
            <a:solidFill>
              <a:srgbClr val="dd080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pp month graphs'!$A$2:$A$12</c:f>
              <c:strCache>
                <c:ptCount val="11"/>
                <c:pt idx="0">
                  <c:v>Jan 02</c:v>
                </c:pt>
                <c:pt idx="1">
                  <c:v>Feb 02</c:v>
                </c:pt>
                <c:pt idx="2">
                  <c:v>Sep 02</c:v>
                </c:pt>
                <c:pt idx="3">
                  <c:v>Dec 02</c:v>
                </c:pt>
                <c:pt idx="4">
                  <c:v>Jan 03</c:v>
                </c:pt>
                <c:pt idx="5">
                  <c:v>Mar 03</c:v>
                </c:pt>
                <c:pt idx="6">
                  <c:v>Apr 03</c:v>
                </c:pt>
                <c:pt idx="7">
                  <c:v>Dec 03</c:v>
                </c:pt>
                <c:pt idx="8">
                  <c:v>Feb 04</c:v>
                </c:pt>
                <c:pt idx="9">
                  <c:v>Mar 04</c:v>
                </c:pt>
                <c:pt idx="10">
                  <c:v>Apr 04</c:v>
                </c:pt>
              </c:strCache>
            </c:strRef>
          </c:cat>
          <c:val>
            <c:numRef>
              <c:f>'spp month graphs'!$B$2:$B$12</c:f>
              <c:numCache>
                <c:formatCode>General</c:formatCode>
                <c:ptCount val="11"/>
                <c:pt idx="0">
                  <c:v>30.7692307692308</c:v>
                </c:pt>
                <c:pt idx="1">
                  <c:v>25</c:v>
                </c:pt>
                <c:pt idx="2">
                  <c:v>33.3333333333333</c:v>
                </c:pt>
                <c:pt idx="3">
                  <c:v>25.6410256410256</c:v>
                </c:pt>
                <c:pt idx="4">
                  <c:v>40.9090909090909</c:v>
                </c:pt>
                <c:pt idx="5">
                  <c:v>18.1818181818182</c:v>
                </c:pt>
                <c:pt idx="6">
                  <c:v>38.4615384615385</c:v>
                </c:pt>
                <c:pt idx="7">
                  <c:v>20</c:v>
                </c:pt>
                <c:pt idx="8">
                  <c:v>12</c:v>
                </c:pt>
                <c:pt idx="9">
                  <c:v>5.68181818181818</c:v>
                </c:pt>
                <c:pt idx="10">
                  <c:v>7.5</c:v>
                </c:pt>
              </c:numCache>
            </c:numRef>
          </c:val>
        </c:ser>
        <c:ser>
          <c:idx val="1"/>
          <c:order val="1"/>
          <c:tx>
            <c:strRef>
              <c:f>'spp month graphs'!$C$1</c:f>
              <c:strCache>
                <c:ptCount val="1"/>
                <c:pt idx="0">
                  <c:v>A. gambiae</c:v>
                </c:pt>
              </c:strCache>
            </c:strRef>
          </c:tx>
          <c:spPr>
            <a:solidFill>
              <a:srgbClr val="0000d4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pp month graphs'!$A$2:$A$12</c:f>
              <c:strCache>
                <c:ptCount val="11"/>
                <c:pt idx="0">
                  <c:v>Jan 02</c:v>
                </c:pt>
                <c:pt idx="1">
                  <c:v>Feb 02</c:v>
                </c:pt>
                <c:pt idx="2">
                  <c:v>Sep 02</c:v>
                </c:pt>
                <c:pt idx="3">
                  <c:v>Dec 02</c:v>
                </c:pt>
                <c:pt idx="4">
                  <c:v>Jan 03</c:v>
                </c:pt>
                <c:pt idx="5">
                  <c:v>Mar 03</c:v>
                </c:pt>
                <c:pt idx="6">
                  <c:v>Apr 03</c:v>
                </c:pt>
                <c:pt idx="7">
                  <c:v>Dec 03</c:v>
                </c:pt>
                <c:pt idx="8">
                  <c:v>Feb 04</c:v>
                </c:pt>
                <c:pt idx="9">
                  <c:v>Mar 04</c:v>
                </c:pt>
                <c:pt idx="10">
                  <c:v>Apr 04</c:v>
                </c:pt>
              </c:strCache>
            </c:strRef>
          </c:cat>
          <c:val>
            <c:numRef>
              <c:f>'spp month graphs'!$C$2:$C$12</c:f>
              <c:numCache>
                <c:formatCode>General</c:formatCode>
                <c:ptCount val="11"/>
                <c:pt idx="0">
                  <c:v>69.2307692307692</c:v>
                </c:pt>
                <c:pt idx="1">
                  <c:v>75</c:v>
                </c:pt>
                <c:pt idx="2">
                  <c:v>66.6666666666667</c:v>
                </c:pt>
                <c:pt idx="3">
                  <c:v>74.3589743589744</c:v>
                </c:pt>
                <c:pt idx="4">
                  <c:v>59.0909090909091</c:v>
                </c:pt>
                <c:pt idx="5">
                  <c:v>75.4545454545455</c:v>
                </c:pt>
                <c:pt idx="6">
                  <c:v>61.5384615384615</c:v>
                </c:pt>
                <c:pt idx="7">
                  <c:v>80</c:v>
                </c:pt>
                <c:pt idx="8">
                  <c:v>87</c:v>
                </c:pt>
                <c:pt idx="9">
                  <c:v>93.1818181818182</c:v>
                </c:pt>
                <c:pt idx="10">
                  <c:v>92.5</c:v>
                </c:pt>
              </c:numCache>
            </c:numRef>
          </c:val>
        </c:ser>
        <c:ser>
          <c:idx val="2"/>
          <c:order val="2"/>
          <c:tx>
            <c:strRef>
              <c:f>'spp month graphs'!$D$1</c:f>
              <c:strCache>
                <c:ptCount val="1"/>
                <c:pt idx="0">
                  <c:v>A. merus</c:v>
                </c:pt>
              </c:strCache>
            </c:strRef>
          </c:tx>
          <c:spPr>
            <a:solidFill>
              <a:srgbClr val="fcf305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pp month graphs'!$A$2:$A$12</c:f>
              <c:strCache>
                <c:ptCount val="11"/>
                <c:pt idx="0">
                  <c:v>Jan 02</c:v>
                </c:pt>
                <c:pt idx="1">
                  <c:v>Feb 02</c:v>
                </c:pt>
                <c:pt idx="2">
                  <c:v>Sep 02</c:v>
                </c:pt>
                <c:pt idx="3">
                  <c:v>Dec 02</c:v>
                </c:pt>
                <c:pt idx="4">
                  <c:v>Jan 03</c:v>
                </c:pt>
                <c:pt idx="5">
                  <c:v>Mar 03</c:v>
                </c:pt>
                <c:pt idx="6">
                  <c:v>Apr 03</c:v>
                </c:pt>
                <c:pt idx="7">
                  <c:v>Dec 03</c:v>
                </c:pt>
                <c:pt idx="8">
                  <c:v>Feb 04</c:v>
                </c:pt>
                <c:pt idx="9">
                  <c:v>Mar 04</c:v>
                </c:pt>
                <c:pt idx="10">
                  <c:v>Apr 04</c:v>
                </c:pt>
              </c:strCache>
            </c:strRef>
          </c:cat>
          <c:val>
            <c:numRef>
              <c:f>'spp month graphs'!$D$2:$D$12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6.36363636363636</c:v>
                </c:pt>
                <c:pt idx="6">
                  <c:v>0</c:v>
                </c:pt>
                <c:pt idx="7">
                  <c:v>0</c:v>
                </c:pt>
                <c:pt idx="8">
                  <c:v>1</c:v>
                </c:pt>
                <c:pt idx="9">
                  <c:v>1.13636363636364</c:v>
                </c:pt>
                <c:pt idx="10">
                  <c:v>0</c:v>
                </c:pt>
              </c:numCache>
            </c:numRef>
          </c:val>
        </c:ser>
        <c:gapWidth val="150"/>
        <c:overlap val="100"/>
        <c:axId val="91880765"/>
        <c:axId val="4582495"/>
      </c:barChart>
      <c:catAx>
        <c:axId val="9188076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582495"/>
        <c:crossesAt val="0"/>
        <c:auto val="1"/>
        <c:lblAlgn val="ctr"/>
        <c:lblOffset val="100"/>
        <c:noMultiLvlLbl val="0"/>
      </c:catAx>
      <c:valAx>
        <c:axId val="4582495"/>
        <c:scaling>
          <c:orientation val="minMax"/>
        </c:scaling>
        <c:delete val="0"/>
        <c:axPos val="l"/>
        <c:majorGridlines>
          <c:spPr>
            <a:ln w="0">
              <a:solidFill>
                <a:srgbClr val="969696"/>
              </a:solidFill>
            </a:ln>
          </c:spPr>
        </c:majorGridlines>
        <c:numFmt formatCode="[$-409]0%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1880765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74362745098039"/>
          <c:y val="0.267628045748384"/>
          <c:w val="0.122794117647059"/>
          <c:h val="0.14738935852809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i="1" sz="87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09975037932553"/>
          <c:y val="0.0505120811375162"/>
          <c:w val="0.823895061426264"/>
          <c:h val="0.916674952769216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spp month graphs'!$B$28</c:f>
              <c:strCache>
                <c:ptCount val="1"/>
                <c:pt idx="0">
                  <c:v>A. arabiensis</c:v>
                </c:pt>
              </c:strCache>
            </c:strRef>
          </c:tx>
          <c:spPr>
            <a:solidFill>
              <a:srgbClr val="dd080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pp month graphs'!$A$29:$A$39</c:f>
              <c:strCache>
                <c:ptCount val="11"/>
                <c:pt idx="0">
                  <c:v>Jan 02</c:v>
                </c:pt>
                <c:pt idx="1">
                  <c:v>Jan 03</c:v>
                </c:pt>
                <c:pt idx="2">
                  <c:v>Feb 02</c:v>
                </c:pt>
                <c:pt idx="3">
                  <c:v>Feb 04</c:v>
                </c:pt>
                <c:pt idx="4">
                  <c:v>Mar 03</c:v>
                </c:pt>
                <c:pt idx="5">
                  <c:v>Mar 04</c:v>
                </c:pt>
                <c:pt idx="6">
                  <c:v>Apr 03</c:v>
                </c:pt>
                <c:pt idx="7">
                  <c:v>Apr 04</c:v>
                </c:pt>
                <c:pt idx="8">
                  <c:v>Sep 02</c:v>
                </c:pt>
                <c:pt idx="9">
                  <c:v>Dec 02</c:v>
                </c:pt>
                <c:pt idx="10">
                  <c:v>Dec 03</c:v>
                </c:pt>
              </c:strCache>
            </c:strRef>
          </c:cat>
          <c:val>
            <c:numRef>
              <c:f>'spp month graphs'!$B$29:$B$39</c:f>
              <c:numCache>
                <c:formatCode>General</c:formatCode>
                <c:ptCount val="11"/>
                <c:pt idx="0">
                  <c:v>30.7692307692308</c:v>
                </c:pt>
                <c:pt idx="1">
                  <c:v>40.9090909090909</c:v>
                </c:pt>
                <c:pt idx="2">
                  <c:v>25</c:v>
                </c:pt>
                <c:pt idx="3">
                  <c:v>12</c:v>
                </c:pt>
                <c:pt idx="4">
                  <c:v>18.1818181818182</c:v>
                </c:pt>
                <c:pt idx="5">
                  <c:v>5.68181818181818</c:v>
                </c:pt>
                <c:pt idx="6">
                  <c:v>38.4615384615385</c:v>
                </c:pt>
                <c:pt idx="7">
                  <c:v>7.5</c:v>
                </c:pt>
                <c:pt idx="8">
                  <c:v>33.3333333333333</c:v>
                </c:pt>
                <c:pt idx="9">
                  <c:v>25.6410256410256</c:v>
                </c:pt>
                <c:pt idx="10">
                  <c:v>20</c:v>
                </c:pt>
              </c:numCache>
            </c:numRef>
          </c:val>
        </c:ser>
        <c:ser>
          <c:idx val="1"/>
          <c:order val="1"/>
          <c:tx>
            <c:strRef>
              <c:f>'spp month graphs'!$C$28</c:f>
              <c:strCache>
                <c:ptCount val="1"/>
                <c:pt idx="0">
                  <c:v>A. gambiae</c:v>
                </c:pt>
              </c:strCache>
            </c:strRef>
          </c:tx>
          <c:spPr>
            <a:solidFill>
              <a:srgbClr val="0000d4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pp month graphs'!$A$29:$A$39</c:f>
              <c:strCache>
                <c:ptCount val="11"/>
                <c:pt idx="0">
                  <c:v>Jan 02</c:v>
                </c:pt>
                <c:pt idx="1">
                  <c:v>Jan 03</c:v>
                </c:pt>
                <c:pt idx="2">
                  <c:v>Feb 02</c:v>
                </c:pt>
                <c:pt idx="3">
                  <c:v>Feb 04</c:v>
                </c:pt>
                <c:pt idx="4">
                  <c:v>Mar 03</c:v>
                </c:pt>
                <c:pt idx="5">
                  <c:v>Mar 04</c:v>
                </c:pt>
                <c:pt idx="6">
                  <c:v>Apr 03</c:v>
                </c:pt>
                <c:pt idx="7">
                  <c:v>Apr 04</c:v>
                </c:pt>
                <c:pt idx="8">
                  <c:v>Sep 02</c:v>
                </c:pt>
                <c:pt idx="9">
                  <c:v>Dec 02</c:v>
                </c:pt>
                <c:pt idx="10">
                  <c:v>Dec 03</c:v>
                </c:pt>
              </c:strCache>
            </c:strRef>
          </c:cat>
          <c:val>
            <c:numRef>
              <c:f>'spp month graphs'!$C$29:$C$39</c:f>
              <c:numCache>
                <c:formatCode>General</c:formatCode>
                <c:ptCount val="11"/>
                <c:pt idx="0">
                  <c:v>69.2307692307692</c:v>
                </c:pt>
                <c:pt idx="1">
                  <c:v>59.0909090909091</c:v>
                </c:pt>
                <c:pt idx="2">
                  <c:v>75</c:v>
                </c:pt>
                <c:pt idx="3">
                  <c:v>87</c:v>
                </c:pt>
                <c:pt idx="4">
                  <c:v>75.4545454545455</c:v>
                </c:pt>
                <c:pt idx="5">
                  <c:v>93.1818181818182</c:v>
                </c:pt>
                <c:pt idx="6">
                  <c:v>61.5384615384615</c:v>
                </c:pt>
                <c:pt idx="7">
                  <c:v>92.5</c:v>
                </c:pt>
                <c:pt idx="8">
                  <c:v>66.6666666666667</c:v>
                </c:pt>
                <c:pt idx="9">
                  <c:v>74.3589743589744</c:v>
                </c:pt>
                <c:pt idx="10">
                  <c:v>80</c:v>
                </c:pt>
              </c:numCache>
            </c:numRef>
          </c:val>
        </c:ser>
        <c:ser>
          <c:idx val="2"/>
          <c:order val="2"/>
          <c:tx>
            <c:strRef>
              <c:f>'spp month graphs'!$D$28</c:f>
              <c:strCache>
                <c:ptCount val="1"/>
                <c:pt idx="0">
                  <c:v>A. merus</c:v>
                </c:pt>
              </c:strCache>
            </c:strRef>
          </c:tx>
          <c:spPr>
            <a:solidFill>
              <a:srgbClr val="fcf305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pp month graphs'!$A$29:$A$39</c:f>
              <c:strCache>
                <c:ptCount val="11"/>
                <c:pt idx="0">
                  <c:v>Jan 02</c:v>
                </c:pt>
                <c:pt idx="1">
                  <c:v>Jan 03</c:v>
                </c:pt>
                <c:pt idx="2">
                  <c:v>Feb 02</c:v>
                </c:pt>
                <c:pt idx="3">
                  <c:v>Feb 04</c:v>
                </c:pt>
                <c:pt idx="4">
                  <c:v>Mar 03</c:v>
                </c:pt>
                <c:pt idx="5">
                  <c:v>Mar 04</c:v>
                </c:pt>
                <c:pt idx="6">
                  <c:v>Apr 03</c:v>
                </c:pt>
                <c:pt idx="7">
                  <c:v>Apr 04</c:v>
                </c:pt>
                <c:pt idx="8">
                  <c:v>Sep 02</c:v>
                </c:pt>
                <c:pt idx="9">
                  <c:v>Dec 02</c:v>
                </c:pt>
                <c:pt idx="10">
                  <c:v>Dec 03</c:v>
                </c:pt>
              </c:strCache>
            </c:strRef>
          </c:cat>
          <c:val>
            <c:numRef>
              <c:f>'spp month graphs'!$D$29:$D$39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6.36363636363636</c:v>
                </c:pt>
                <c:pt idx="5">
                  <c:v>1.13636363636364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</c:ser>
        <c:gapWidth val="150"/>
        <c:overlap val="100"/>
        <c:axId val="63434699"/>
        <c:axId val="57431632"/>
      </c:barChart>
      <c:catAx>
        <c:axId val="6343469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7431632"/>
        <c:crossesAt val="0"/>
        <c:auto val="1"/>
        <c:lblAlgn val="ctr"/>
        <c:lblOffset val="100"/>
        <c:noMultiLvlLbl val="0"/>
      </c:catAx>
      <c:valAx>
        <c:axId val="57431632"/>
        <c:scaling>
          <c:orientation val="minMax"/>
        </c:scaling>
        <c:delete val="0"/>
        <c:axPos val="l"/>
        <c:majorGridlines>
          <c:spPr>
            <a:ln w="0">
              <a:solidFill>
                <a:srgbClr val="969696"/>
              </a:solidFill>
            </a:ln>
          </c:spPr>
        </c:majorGridlines>
        <c:numFmt formatCode="[$-409]0%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343469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73133963095296"/>
          <c:y val="0.267674256736601"/>
          <c:w val="0.120845773579365"/>
          <c:h val="0.147360047727951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i="1" sz="87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6683088977266"/>
          <c:y val="0.0623626055767673"/>
          <c:w val="0.811954650679646"/>
          <c:h val="0.899919009603147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spp month graphs'!$B$53</c:f>
              <c:strCache>
                <c:ptCount val="1"/>
                <c:pt idx="0">
                  <c:v>A. arabiensis</c:v>
                </c:pt>
              </c:strCache>
            </c:strRef>
          </c:tx>
          <c:spPr>
            <a:solidFill>
              <a:srgbClr val="dd080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pp month graphs'!$A$54:$A$58</c:f>
              <c:strCache>
                <c:ptCount val="5"/>
                <c:pt idx="0">
                  <c:v>Dec</c:v>
                </c:pt>
                <c:pt idx="1">
                  <c:v>Jan</c:v>
                </c:pt>
                <c:pt idx="2">
                  <c:v>Feb</c:v>
                </c:pt>
                <c:pt idx="3">
                  <c:v>Mar</c:v>
                </c:pt>
                <c:pt idx="4">
                  <c:v>Apr</c:v>
                </c:pt>
              </c:strCache>
            </c:strRef>
          </c:cat>
          <c:val>
            <c:numRef>
              <c:f>'spp month graphs'!$B$54:$B$58</c:f>
              <c:numCache>
                <c:formatCode>General</c:formatCode>
                <c:ptCount val="5"/>
                <c:pt idx="0">
                  <c:v>25</c:v>
                </c:pt>
                <c:pt idx="1">
                  <c:v>37.1428571428571</c:v>
                </c:pt>
                <c:pt idx="2">
                  <c:v>12.5</c:v>
                </c:pt>
                <c:pt idx="3">
                  <c:v>12.6262626262626</c:v>
                </c:pt>
                <c:pt idx="4">
                  <c:v>15.0943396226415</c:v>
                </c:pt>
              </c:numCache>
            </c:numRef>
          </c:val>
        </c:ser>
        <c:ser>
          <c:idx val="1"/>
          <c:order val="1"/>
          <c:tx>
            <c:strRef>
              <c:f>'spp month graphs'!$C$53</c:f>
              <c:strCache>
                <c:ptCount val="1"/>
                <c:pt idx="0">
                  <c:v>A. gambiae</c:v>
                </c:pt>
              </c:strCache>
            </c:strRef>
          </c:tx>
          <c:spPr>
            <a:solidFill>
              <a:srgbClr val="0000d4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pp month graphs'!$A$54:$A$58</c:f>
              <c:strCache>
                <c:ptCount val="5"/>
                <c:pt idx="0">
                  <c:v>Dec</c:v>
                </c:pt>
                <c:pt idx="1">
                  <c:v>Jan</c:v>
                </c:pt>
                <c:pt idx="2">
                  <c:v>Feb</c:v>
                </c:pt>
                <c:pt idx="3">
                  <c:v>Mar</c:v>
                </c:pt>
                <c:pt idx="4">
                  <c:v>Apr</c:v>
                </c:pt>
              </c:strCache>
            </c:strRef>
          </c:cat>
          <c:val>
            <c:numRef>
              <c:f>'spp month graphs'!$C$54:$C$58</c:f>
              <c:numCache>
                <c:formatCode>General</c:formatCode>
                <c:ptCount val="5"/>
                <c:pt idx="0">
                  <c:v>75</c:v>
                </c:pt>
                <c:pt idx="1">
                  <c:v>62.8571428571429</c:v>
                </c:pt>
                <c:pt idx="2">
                  <c:v>86.5384615384616</c:v>
                </c:pt>
                <c:pt idx="3">
                  <c:v>83.3333333333333</c:v>
                </c:pt>
                <c:pt idx="4">
                  <c:v>84.9056603773585</c:v>
                </c:pt>
              </c:numCache>
            </c:numRef>
          </c:val>
        </c:ser>
        <c:ser>
          <c:idx val="2"/>
          <c:order val="2"/>
          <c:tx>
            <c:strRef>
              <c:f>'spp month graphs'!$D$53</c:f>
              <c:strCache>
                <c:ptCount val="1"/>
                <c:pt idx="0">
                  <c:v>A. merus</c:v>
                </c:pt>
              </c:strCache>
            </c:strRef>
          </c:tx>
          <c:spPr>
            <a:solidFill>
              <a:srgbClr val="fcf305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pp month graphs'!$A$54:$A$58</c:f>
              <c:strCache>
                <c:ptCount val="5"/>
                <c:pt idx="0">
                  <c:v>Dec</c:v>
                </c:pt>
                <c:pt idx="1">
                  <c:v>Jan</c:v>
                </c:pt>
                <c:pt idx="2">
                  <c:v>Feb</c:v>
                </c:pt>
                <c:pt idx="3">
                  <c:v>Mar</c:v>
                </c:pt>
                <c:pt idx="4">
                  <c:v>Apr</c:v>
                </c:pt>
              </c:strCache>
            </c:strRef>
          </c:cat>
          <c:val>
            <c:numRef>
              <c:f>'spp month graphs'!$D$54:$D$58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.961538461538462</c:v>
                </c:pt>
                <c:pt idx="3">
                  <c:v>4.04040404040404</c:v>
                </c:pt>
                <c:pt idx="4">
                  <c:v>0</c:v>
                </c:pt>
              </c:numCache>
            </c:numRef>
          </c:val>
        </c:ser>
        <c:gapWidth val="150"/>
        <c:overlap val="100"/>
        <c:axId val="78259123"/>
        <c:axId val="6966036"/>
      </c:barChart>
      <c:catAx>
        <c:axId val="7825912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966036"/>
        <c:crossesAt val="0"/>
        <c:auto val="1"/>
        <c:lblAlgn val="ctr"/>
        <c:lblOffset val="100"/>
        <c:noMultiLvlLbl val="0"/>
      </c:catAx>
      <c:valAx>
        <c:axId val="6966036"/>
        <c:scaling>
          <c:orientation val="minMax"/>
        </c:scaling>
        <c:delete val="0"/>
        <c:axPos val="l"/>
        <c:majorGridlines>
          <c:spPr>
            <a:ln w="0">
              <a:solidFill>
                <a:srgbClr val="969696"/>
              </a:solidFill>
            </a:ln>
          </c:spPr>
        </c:majorGridlines>
        <c:numFmt formatCode="[$-409]0%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825912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72855701311806"/>
          <c:y val="0.278144162906398"/>
          <c:w val="0.121445954769395"/>
          <c:h val="0.142890200161981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i="1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3200" spc="-1" strike="noStrike">
                <a:solidFill>
                  <a:srgbClr val="000000"/>
                </a:solidFill>
                <a:latin typeface="Arial"/>
              </a:defRPr>
            </a:pPr>
            <a:r>
              <a:rPr b="0" sz="3200" spc="-1" strike="noStrike">
                <a:solidFill>
                  <a:srgbClr val="000000"/>
                </a:solidFill>
                <a:latin typeface="Arial"/>
              </a:rPr>
              <a:t>Wing length by An. gambiae species</a:t>
            </a:r>
          </a:p>
        </c:rich>
      </c:tx>
      <c:layout>
        <c:manualLayout>
          <c:xMode val="edge"/>
          <c:yMode val="edge"/>
          <c:x val="0.203550006974473"/>
          <c:y val="0.016185639374045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0083693681127"/>
          <c:y val="0.15797514348239"/>
          <c:w val="0.825219695912959"/>
          <c:h val="0.77397910731244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izes graph'!$C$1</c:f>
              <c:strCache>
                <c:ptCount val="1"/>
                <c:pt idx="0">
                  <c:v>A. arabiensis</c:v>
                </c:pt>
              </c:strCache>
            </c:strRef>
          </c:tx>
          <c:spPr>
            <a:solidFill>
              <a:srgbClr val="dd080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custDash>
                  <a:ds d="300000" sp="300000"/>
                </a:custDash>
                <a:round/>
              </a:ln>
            </c:spPr>
            <c:trendlineType val="movingAvg"/>
            <c:period val="2"/>
            <c:forward val="0"/>
            <c:backward val="0"/>
            <c:dispRSqr val="0"/>
            <c:dispEq val="0"/>
          </c:trendline>
          <c:cat>
            <c:strRef>
              <c:f>'sizes graph'!$A$2:$A$37</c:f>
              <c:strCache>
                <c:ptCount val="36"/>
                <c:pt idx="0">
                  <c:v>71</c:v>
                </c:pt>
                <c:pt idx="1">
                  <c:v>72</c:v>
                </c:pt>
                <c:pt idx="2">
                  <c:v>73</c:v>
                </c:pt>
                <c:pt idx="3">
                  <c:v>74</c:v>
                </c:pt>
                <c:pt idx="4">
                  <c:v>75</c:v>
                </c:pt>
                <c:pt idx="5">
                  <c:v>76</c:v>
                </c:pt>
                <c:pt idx="6">
                  <c:v>77</c:v>
                </c:pt>
                <c:pt idx="7">
                  <c:v>78</c:v>
                </c:pt>
                <c:pt idx="8">
                  <c:v>79</c:v>
                </c:pt>
                <c:pt idx="9">
                  <c:v>80</c:v>
                </c:pt>
                <c:pt idx="10">
                  <c:v>81</c:v>
                </c:pt>
                <c:pt idx="11">
                  <c:v>82</c:v>
                </c:pt>
                <c:pt idx="12">
                  <c:v>83</c:v>
                </c:pt>
                <c:pt idx="13">
                  <c:v>84</c:v>
                </c:pt>
                <c:pt idx="14">
                  <c:v>85</c:v>
                </c:pt>
                <c:pt idx="15">
                  <c:v>86</c:v>
                </c:pt>
                <c:pt idx="16">
                  <c:v>87</c:v>
                </c:pt>
                <c:pt idx="17">
                  <c:v>88</c:v>
                </c:pt>
                <c:pt idx="18">
                  <c:v>89</c:v>
                </c:pt>
                <c:pt idx="19">
                  <c:v>90</c:v>
                </c:pt>
                <c:pt idx="20">
                  <c:v>91</c:v>
                </c:pt>
                <c:pt idx="21">
                  <c:v>92</c:v>
                </c:pt>
                <c:pt idx="22">
                  <c:v>93</c:v>
                </c:pt>
                <c:pt idx="23">
                  <c:v>94</c:v>
                </c:pt>
                <c:pt idx="24">
                  <c:v>95</c:v>
                </c:pt>
                <c:pt idx="25">
                  <c:v>96</c:v>
                </c:pt>
                <c:pt idx="26">
                  <c:v>97</c:v>
                </c:pt>
                <c:pt idx="27">
                  <c:v>98</c:v>
                </c:pt>
                <c:pt idx="28">
                  <c:v>99</c:v>
                </c:pt>
                <c:pt idx="29">
                  <c:v>100</c:v>
                </c:pt>
                <c:pt idx="30">
                  <c:v>101</c:v>
                </c:pt>
                <c:pt idx="31">
                  <c:v>103</c:v>
                </c:pt>
                <c:pt idx="32">
                  <c:v>104</c:v>
                </c:pt>
                <c:pt idx="33">
                  <c:v>106</c:v>
                </c:pt>
                <c:pt idx="34">
                  <c:v>107</c:v>
                </c:pt>
                <c:pt idx="35">
                  <c:v>109</c:v>
                </c:pt>
              </c:strCache>
            </c:strRef>
          </c:cat>
          <c:val>
            <c:numRef>
              <c:f>'sizes graph'!$C$2:$C$37</c:f>
              <c:numCache>
                <c:formatCode>General</c:formatCode>
                <c:ptCount val="3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.0434782608695652</c:v>
                </c:pt>
                <c:pt idx="9">
                  <c:v>0.0144927536231884</c:v>
                </c:pt>
                <c:pt idx="10">
                  <c:v>0.0144927536231884</c:v>
                </c:pt>
                <c:pt idx="11">
                  <c:v>0.0434782608695652</c:v>
                </c:pt>
                <c:pt idx="12">
                  <c:v>0.0289855072463768</c:v>
                </c:pt>
                <c:pt idx="13">
                  <c:v>0</c:v>
                </c:pt>
                <c:pt idx="14">
                  <c:v>0.0869565217391304</c:v>
                </c:pt>
                <c:pt idx="15">
                  <c:v>0.0579710144927536</c:v>
                </c:pt>
                <c:pt idx="16">
                  <c:v>0.0289855072463768</c:v>
                </c:pt>
                <c:pt idx="17">
                  <c:v>0.0869565217391304</c:v>
                </c:pt>
                <c:pt idx="18">
                  <c:v>0.0434782608695652</c:v>
                </c:pt>
                <c:pt idx="19">
                  <c:v>0.173913043478261</c:v>
                </c:pt>
                <c:pt idx="20">
                  <c:v>0.0289855072463768</c:v>
                </c:pt>
                <c:pt idx="21">
                  <c:v>0.0289855072463768</c:v>
                </c:pt>
                <c:pt idx="22">
                  <c:v>0.0434782608695652</c:v>
                </c:pt>
                <c:pt idx="23">
                  <c:v>0.0144927536231884</c:v>
                </c:pt>
                <c:pt idx="24">
                  <c:v>0.0869565217391304</c:v>
                </c:pt>
                <c:pt idx="25">
                  <c:v>0.0289855072463768</c:v>
                </c:pt>
                <c:pt idx="26">
                  <c:v>0.0434782608695652</c:v>
                </c:pt>
                <c:pt idx="27">
                  <c:v>0.0144927536231884</c:v>
                </c:pt>
                <c:pt idx="28">
                  <c:v>0.0144927536231884</c:v>
                </c:pt>
                <c:pt idx="29">
                  <c:v>0.0289855072463768</c:v>
                </c:pt>
                <c:pt idx="30">
                  <c:v>0.0144927536231884</c:v>
                </c:pt>
                <c:pt idx="31">
                  <c:v>0</c:v>
                </c:pt>
                <c:pt idx="32">
                  <c:v>0.0144927536231884</c:v>
                </c:pt>
                <c:pt idx="33">
                  <c:v>0.0144927536231884</c:v>
                </c:pt>
                <c:pt idx="34">
                  <c:v>0</c:v>
                </c:pt>
                <c:pt idx="35">
                  <c:v>0</c:v>
                </c:pt>
              </c:numCache>
            </c:numRef>
          </c:val>
        </c:ser>
        <c:ser>
          <c:idx val="1"/>
          <c:order val="1"/>
          <c:tx>
            <c:strRef>
              <c:f>'sizes graph'!$B$1</c:f>
              <c:strCache>
                <c:ptCount val="1"/>
                <c:pt idx="0">
                  <c:v>A. gambiae</c:v>
                </c:pt>
              </c:strCache>
            </c:strRef>
          </c:tx>
          <c:spPr>
            <a:solidFill>
              <a:srgbClr val="0000d4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round/>
              </a:ln>
            </c:spPr>
            <c:trendlineType val="movingAvg"/>
            <c:period val="2"/>
            <c:forward val="0"/>
            <c:backward val="0"/>
            <c:dispRSqr val="0"/>
            <c:dispEq val="0"/>
          </c:trendline>
          <c:cat>
            <c:strRef>
              <c:f>'sizes graph'!$A$2:$A$37</c:f>
              <c:strCache>
                <c:ptCount val="36"/>
                <c:pt idx="0">
                  <c:v>71</c:v>
                </c:pt>
                <c:pt idx="1">
                  <c:v>72</c:v>
                </c:pt>
                <c:pt idx="2">
                  <c:v>73</c:v>
                </c:pt>
                <c:pt idx="3">
                  <c:v>74</c:v>
                </c:pt>
                <c:pt idx="4">
                  <c:v>75</c:v>
                </c:pt>
                <c:pt idx="5">
                  <c:v>76</c:v>
                </c:pt>
                <c:pt idx="6">
                  <c:v>77</c:v>
                </c:pt>
                <c:pt idx="7">
                  <c:v>78</c:v>
                </c:pt>
                <c:pt idx="8">
                  <c:v>79</c:v>
                </c:pt>
                <c:pt idx="9">
                  <c:v>80</c:v>
                </c:pt>
                <c:pt idx="10">
                  <c:v>81</c:v>
                </c:pt>
                <c:pt idx="11">
                  <c:v>82</c:v>
                </c:pt>
                <c:pt idx="12">
                  <c:v>83</c:v>
                </c:pt>
                <c:pt idx="13">
                  <c:v>84</c:v>
                </c:pt>
                <c:pt idx="14">
                  <c:v>85</c:v>
                </c:pt>
                <c:pt idx="15">
                  <c:v>86</c:v>
                </c:pt>
                <c:pt idx="16">
                  <c:v>87</c:v>
                </c:pt>
                <c:pt idx="17">
                  <c:v>88</c:v>
                </c:pt>
                <c:pt idx="18">
                  <c:v>89</c:v>
                </c:pt>
                <c:pt idx="19">
                  <c:v>90</c:v>
                </c:pt>
                <c:pt idx="20">
                  <c:v>91</c:v>
                </c:pt>
                <c:pt idx="21">
                  <c:v>92</c:v>
                </c:pt>
                <c:pt idx="22">
                  <c:v>93</c:v>
                </c:pt>
                <c:pt idx="23">
                  <c:v>94</c:v>
                </c:pt>
                <c:pt idx="24">
                  <c:v>95</c:v>
                </c:pt>
                <c:pt idx="25">
                  <c:v>96</c:v>
                </c:pt>
                <c:pt idx="26">
                  <c:v>97</c:v>
                </c:pt>
                <c:pt idx="27">
                  <c:v>98</c:v>
                </c:pt>
                <c:pt idx="28">
                  <c:v>99</c:v>
                </c:pt>
                <c:pt idx="29">
                  <c:v>100</c:v>
                </c:pt>
                <c:pt idx="30">
                  <c:v>101</c:v>
                </c:pt>
                <c:pt idx="31">
                  <c:v>103</c:v>
                </c:pt>
                <c:pt idx="32">
                  <c:v>104</c:v>
                </c:pt>
                <c:pt idx="33">
                  <c:v>106</c:v>
                </c:pt>
                <c:pt idx="34">
                  <c:v>107</c:v>
                </c:pt>
                <c:pt idx="35">
                  <c:v>109</c:v>
                </c:pt>
              </c:strCache>
            </c:strRef>
          </c:cat>
          <c:val>
            <c:numRef>
              <c:f>'sizes graph'!$B$2:$B$37</c:f>
              <c:numCache>
                <c:formatCode>General</c:formatCode>
                <c:ptCount val="36"/>
                <c:pt idx="0">
                  <c:v>0.00285714285714286</c:v>
                </c:pt>
                <c:pt idx="1">
                  <c:v>0.00285714285714286</c:v>
                </c:pt>
                <c:pt idx="2">
                  <c:v>0.00285714285714286</c:v>
                </c:pt>
                <c:pt idx="3">
                  <c:v>0.00571428571428571</c:v>
                </c:pt>
                <c:pt idx="4">
                  <c:v>0.00285714285714286</c:v>
                </c:pt>
                <c:pt idx="5">
                  <c:v>0.0114285714285714</c:v>
                </c:pt>
                <c:pt idx="6">
                  <c:v>0.0114285714285714</c:v>
                </c:pt>
                <c:pt idx="7">
                  <c:v>0.0142857142857143</c:v>
                </c:pt>
                <c:pt idx="8">
                  <c:v>0.0228571428571429</c:v>
                </c:pt>
                <c:pt idx="9">
                  <c:v>0.06</c:v>
                </c:pt>
                <c:pt idx="10">
                  <c:v>0.0228571428571429</c:v>
                </c:pt>
                <c:pt idx="11">
                  <c:v>0.0457142857142857</c:v>
                </c:pt>
                <c:pt idx="12">
                  <c:v>0.04</c:v>
                </c:pt>
                <c:pt idx="13">
                  <c:v>0.0828571428571429</c:v>
                </c:pt>
                <c:pt idx="14">
                  <c:v>0.0457142857142857</c:v>
                </c:pt>
                <c:pt idx="15">
                  <c:v>0.0771428571428571</c:v>
                </c:pt>
                <c:pt idx="16">
                  <c:v>0.08</c:v>
                </c:pt>
                <c:pt idx="17">
                  <c:v>0.0657142857142857</c:v>
                </c:pt>
                <c:pt idx="18">
                  <c:v>0.06</c:v>
                </c:pt>
                <c:pt idx="19">
                  <c:v>0.0657142857142857</c:v>
                </c:pt>
                <c:pt idx="20">
                  <c:v>0.06</c:v>
                </c:pt>
                <c:pt idx="21">
                  <c:v>0.0342857142857143</c:v>
                </c:pt>
                <c:pt idx="22">
                  <c:v>0.0457142857142857</c:v>
                </c:pt>
                <c:pt idx="23">
                  <c:v>0.0257142857142857</c:v>
                </c:pt>
                <c:pt idx="24">
                  <c:v>0.0342857142857143</c:v>
                </c:pt>
                <c:pt idx="25">
                  <c:v>0.0142857142857143</c:v>
                </c:pt>
                <c:pt idx="26">
                  <c:v>0.0142857142857143</c:v>
                </c:pt>
                <c:pt idx="27">
                  <c:v>0.00571428571428571</c:v>
                </c:pt>
                <c:pt idx="28">
                  <c:v>0.02</c:v>
                </c:pt>
                <c:pt idx="29">
                  <c:v>0.0114285714285714</c:v>
                </c:pt>
                <c:pt idx="30">
                  <c:v>0.00285714285714286</c:v>
                </c:pt>
                <c:pt idx="31">
                  <c:v>0.00285714285714286</c:v>
                </c:pt>
                <c:pt idx="32">
                  <c:v>0</c:v>
                </c:pt>
                <c:pt idx="33">
                  <c:v>0</c:v>
                </c:pt>
                <c:pt idx="34">
                  <c:v>0.00285714285714286</c:v>
                </c:pt>
                <c:pt idx="35">
                  <c:v>0.00285714285714286</c:v>
                </c:pt>
              </c:numCache>
            </c:numRef>
          </c:val>
        </c:ser>
        <c:gapWidth val="0"/>
        <c:overlap val="0"/>
        <c:axId val="3883270"/>
        <c:axId val="39858464"/>
      </c:barChart>
      <c:catAx>
        <c:axId val="388327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Arial"/>
                  </a:rPr>
                  <a:t>Wing length</a:t>
                </a:r>
              </a:p>
            </c:rich>
          </c:tx>
          <c:layout>
            <c:manualLayout>
              <c:xMode val="edge"/>
              <c:yMode val="edge"/>
              <c:x val="0.482563816431859"/>
              <c:y val="0.92625624509682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9858464"/>
        <c:crossesAt val="0"/>
        <c:auto val="1"/>
        <c:lblAlgn val="ctr"/>
        <c:lblOffset val="100"/>
        <c:noMultiLvlLbl val="0"/>
      </c:catAx>
      <c:valAx>
        <c:axId val="39858464"/>
        <c:scaling>
          <c:orientation val="minMax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Arial"/>
                  </a:rPr>
                  <a:t>Proportion of population</a:t>
                </a:r>
              </a:p>
            </c:rich>
          </c:tx>
          <c:layout>
            <c:manualLayout>
              <c:xMode val="edge"/>
              <c:yMode val="edge"/>
              <c:x val="0.0571209373692286"/>
              <c:y val="0.187043230521491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88327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39503417491979"/>
          <c:y val="0.209133325075354"/>
          <c:w val="0.273120379411354"/>
          <c:h val="0.2228828605640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i="1" sz="119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37132096526712"/>
          <c:y val="0.0543836519446276"/>
          <c:w val="0.96352350397545"/>
          <c:h val="0.902521423862887"/>
        </c:manualLayout>
      </c:layout>
      <c:scatterChart>
        <c:scatterStyle val="lineMarker"/>
        <c:varyColors val="0"/>
        <c:ser>
          <c:idx val="0"/>
          <c:order val="0"/>
          <c:tx>
            <c:strRef>
              <c:f>'sizes graph'!$C$1</c:f>
              <c:strCache>
                <c:ptCount val="1"/>
                <c:pt idx="0">
                  <c:v>A. arabiensis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custDash>
                  <a:ds d="300000" sp="300000"/>
                </a:custDash>
                <a:round/>
              </a:ln>
            </c:spPr>
            <c:trendlineType val="movingAvg"/>
            <c:period val="2"/>
            <c:forward val="0"/>
            <c:backward val="0"/>
            <c:dispRSqr val="0"/>
            <c:dispEq val="0"/>
          </c:trendline>
          <c:xVal>
            <c:numRef>
              <c:f>'sizes graph'!$A$2:$A$37</c:f>
              <c:numCache>
                <c:formatCode>General</c:formatCode>
                <c:ptCount val="36"/>
                <c:pt idx="0">
                  <c:v>71</c:v>
                </c:pt>
                <c:pt idx="1">
                  <c:v>72</c:v>
                </c:pt>
                <c:pt idx="2">
                  <c:v>73</c:v>
                </c:pt>
                <c:pt idx="3">
                  <c:v>74</c:v>
                </c:pt>
                <c:pt idx="4">
                  <c:v>75</c:v>
                </c:pt>
                <c:pt idx="5">
                  <c:v>76</c:v>
                </c:pt>
                <c:pt idx="6">
                  <c:v>77</c:v>
                </c:pt>
                <c:pt idx="7">
                  <c:v>78</c:v>
                </c:pt>
                <c:pt idx="8">
                  <c:v>79</c:v>
                </c:pt>
                <c:pt idx="9">
                  <c:v>80</c:v>
                </c:pt>
                <c:pt idx="10">
                  <c:v>81</c:v>
                </c:pt>
                <c:pt idx="11">
                  <c:v>82</c:v>
                </c:pt>
                <c:pt idx="12">
                  <c:v>83</c:v>
                </c:pt>
                <c:pt idx="13">
                  <c:v>84</c:v>
                </c:pt>
                <c:pt idx="14">
                  <c:v>85</c:v>
                </c:pt>
                <c:pt idx="15">
                  <c:v>86</c:v>
                </c:pt>
                <c:pt idx="16">
                  <c:v>87</c:v>
                </c:pt>
                <c:pt idx="17">
                  <c:v>88</c:v>
                </c:pt>
                <c:pt idx="18">
                  <c:v>89</c:v>
                </c:pt>
                <c:pt idx="19">
                  <c:v>90</c:v>
                </c:pt>
                <c:pt idx="20">
                  <c:v>91</c:v>
                </c:pt>
                <c:pt idx="21">
                  <c:v>92</c:v>
                </c:pt>
                <c:pt idx="22">
                  <c:v>93</c:v>
                </c:pt>
                <c:pt idx="23">
                  <c:v>94</c:v>
                </c:pt>
                <c:pt idx="24">
                  <c:v>95</c:v>
                </c:pt>
                <c:pt idx="25">
                  <c:v>96</c:v>
                </c:pt>
                <c:pt idx="26">
                  <c:v>97</c:v>
                </c:pt>
                <c:pt idx="27">
                  <c:v>98</c:v>
                </c:pt>
                <c:pt idx="28">
                  <c:v>99</c:v>
                </c:pt>
                <c:pt idx="29">
                  <c:v>100</c:v>
                </c:pt>
                <c:pt idx="30">
                  <c:v>101</c:v>
                </c:pt>
                <c:pt idx="31">
                  <c:v>103</c:v>
                </c:pt>
                <c:pt idx="32">
                  <c:v>104</c:v>
                </c:pt>
                <c:pt idx="33">
                  <c:v>106</c:v>
                </c:pt>
                <c:pt idx="34">
                  <c:v>107</c:v>
                </c:pt>
                <c:pt idx="35">
                  <c:v>109</c:v>
                </c:pt>
              </c:numCache>
            </c:numRef>
          </c:xVal>
          <c:yVal>
            <c:numRef>
              <c:f>'sizes graph'!$C$2:$C$37</c:f>
              <c:numCache>
                <c:formatCode>General</c:formatCode>
                <c:ptCount val="3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.0434782608695652</c:v>
                </c:pt>
                <c:pt idx="9">
                  <c:v>0.0144927536231884</c:v>
                </c:pt>
                <c:pt idx="10">
                  <c:v>0.0144927536231884</c:v>
                </c:pt>
                <c:pt idx="11">
                  <c:v>0.0434782608695652</c:v>
                </c:pt>
                <c:pt idx="12">
                  <c:v>0.0289855072463768</c:v>
                </c:pt>
                <c:pt idx="13">
                  <c:v>0</c:v>
                </c:pt>
                <c:pt idx="14">
                  <c:v>0.0869565217391304</c:v>
                </c:pt>
                <c:pt idx="15">
                  <c:v>0.0579710144927536</c:v>
                </c:pt>
                <c:pt idx="16">
                  <c:v>0.0289855072463768</c:v>
                </c:pt>
                <c:pt idx="17">
                  <c:v>0.0869565217391304</c:v>
                </c:pt>
                <c:pt idx="18">
                  <c:v>0.0434782608695652</c:v>
                </c:pt>
                <c:pt idx="19">
                  <c:v>0.173913043478261</c:v>
                </c:pt>
                <c:pt idx="20">
                  <c:v>0.0289855072463768</c:v>
                </c:pt>
                <c:pt idx="21">
                  <c:v>0.0289855072463768</c:v>
                </c:pt>
                <c:pt idx="22">
                  <c:v>0.0434782608695652</c:v>
                </c:pt>
                <c:pt idx="23">
                  <c:v>0.0144927536231884</c:v>
                </c:pt>
                <c:pt idx="24">
                  <c:v>0.0869565217391304</c:v>
                </c:pt>
                <c:pt idx="25">
                  <c:v>0.0289855072463768</c:v>
                </c:pt>
                <c:pt idx="26">
                  <c:v>0.0434782608695652</c:v>
                </c:pt>
                <c:pt idx="27">
                  <c:v>0.0144927536231884</c:v>
                </c:pt>
                <c:pt idx="28">
                  <c:v>0.0144927536231884</c:v>
                </c:pt>
                <c:pt idx="29">
                  <c:v>0.0289855072463768</c:v>
                </c:pt>
                <c:pt idx="30">
                  <c:v>0.0144927536231884</c:v>
                </c:pt>
                <c:pt idx="31">
                  <c:v>0</c:v>
                </c:pt>
                <c:pt idx="32">
                  <c:v>0.0144927536231884</c:v>
                </c:pt>
                <c:pt idx="33">
                  <c:v>0.0144927536231884</c:v>
                </c:pt>
                <c:pt idx="34">
                  <c:v>0</c:v>
                </c:pt>
                <c:pt idx="35">
                  <c:v>0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sizes graph'!$B$1</c:f>
              <c:strCache>
                <c:ptCount val="1"/>
                <c:pt idx="0">
                  <c:v>A. gambiae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round/>
              </a:ln>
            </c:spPr>
            <c:trendlineType val="movingAvg"/>
            <c:period val="2"/>
            <c:forward val="0"/>
            <c:backward val="0"/>
            <c:dispRSqr val="0"/>
            <c:dispEq val="0"/>
          </c:trendline>
          <c:yVal>
            <c:numRef>
              <c:f>'sizes graph'!$B$2:$B$37</c:f>
              <c:numCache>
                <c:formatCode>General</c:formatCode>
                <c:ptCount val="36"/>
                <c:pt idx="0">
                  <c:v>0.00285714285714286</c:v>
                </c:pt>
                <c:pt idx="1">
                  <c:v>0.00285714285714286</c:v>
                </c:pt>
                <c:pt idx="2">
                  <c:v>0.00285714285714286</c:v>
                </c:pt>
                <c:pt idx="3">
                  <c:v>0.00571428571428571</c:v>
                </c:pt>
                <c:pt idx="4">
                  <c:v>0.00285714285714286</c:v>
                </c:pt>
                <c:pt idx="5">
                  <c:v>0.0114285714285714</c:v>
                </c:pt>
                <c:pt idx="6">
                  <c:v>0.0114285714285714</c:v>
                </c:pt>
                <c:pt idx="7">
                  <c:v>0.0142857142857143</c:v>
                </c:pt>
                <c:pt idx="8">
                  <c:v>0.0228571428571429</c:v>
                </c:pt>
                <c:pt idx="9">
                  <c:v>0.06</c:v>
                </c:pt>
                <c:pt idx="10">
                  <c:v>0.0228571428571429</c:v>
                </c:pt>
                <c:pt idx="11">
                  <c:v>0.0457142857142857</c:v>
                </c:pt>
                <c:pt idx="12">
                  <c:v>0.04</c:v>
                </c:pt>
                <c:pt idx="13">
                  <c:v>0.0828571428571429</c:v>
                </c:pt>
                <c:pt idx="14">
                  <c:v>0.0457142857142857</c:v>
                </c:pt>
                <c:pt idx="15">
                  <c:v>0.0771428571428571</c:v>
                </c:pt>
                <c:pt idx="16">
                  <c:v>0.08</c:v>
                </c:pt>
                <c:pt idx="17">
                  <c:v>0.0657142857142857</c:v>
                </c:pt>
                <c:pt idx="18">
                  <c:v>0.06</c:v>
                </c:pt>
                <c:pt idx="19">
                  <c:v>0.0657142857142857</c:v>
                </c:pt>
                <c:pt idx="20">
                  <c:v>0.06</c:v>
                </c:pt>
                <c:pt idx="21">
                  <c:v>0.0342857142857143</c:v>
                </c:pt>
                <c:pt idx="22">
                  <c:v>0.0457142857142857</c:v>
                </c:pt>
                <c:pt idx="23">
                  <c:v>0.0257142857142857</c:v>
                </c:pt>
                <c:pt idx="24">
                  <c:v>0.0342857142857143</c:v>
                </c:pt>
                <c:pt idx="25">
                  <c:v>0.0142857142857143</c:v>
                </c:pt>
                <c:pt idx="26">
                  <c:v>0.0142857142857143</c:v>
                </c:pt>
                <c:pt idx="27">
                  <c:v>0.00571428571428571</c:v>
                </c:pt>
                <c:pt idx="28">
                  <c:v>0.02</c:v>
                </c:pt>
                <c:pt idx="29">
                  <c:v>0.0114285714285714</c:v>
                </c:pt>
                <c:pt idx="30">
                  <c:v>0.00285714285714286</c:v>
                </c:pt>
                <c:pt idx="31">
                  <c:v>0.00285714285714286</c:v>
                </c:pt>
                <c:pt idx="32">
                  <c:v>0</c:v>
                </c:pt>
                <c:pt idx="33">
                  <c:v>0</c:v>
                </c:pt>
                <c:pt idx="34">
                  <c:v>0.00285714285714286</c:v>
                </c:pt>
                <c:pt idx="35">
                  <c:v>0.00285714285714286</c:v>
                </c:pt>
              </c:numCache>
            </c:numRef>
          </c:yVal>
          <c:smooth val="1"/>
        </c:ser>
        <c:axId val="87185619"/>
        <c:axId val="41315013"/>
      </c:scatterChart>
      <c:valAx>
        <c:axId val="8718561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1315013"/>
        <c:crossesAt val="0"/>
        <c:crossBetween val="midCat"/>
        <c:majorUnit val="1"/>
        <c:minorUnit val="1"/>
      </c:valAx>
      <c:valAx>
        <c:axId val="41315013"/>
        <c:scaling>
          <c:orientation val="minMax"/>
          <c:min val="0"/>
        </c:scaling>
        <c:delete val="0"/>
        <c:axPos val="l"/>
        <c:numFmt formatCode="0.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7185619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39259310922025"/>
          <c:y val="0.159648978246539"/>
          <c:w val="0.24850048821314"/>
          <c:h val="0.11919083717864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i="1" sz="119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0" sz="1200" spc="-1" strike="noStrike">
                <a:solidFill>
                  <a:srgbClr val="000000"/>
                </a:solidFill>
                <a:latin typeface="Calibri"/>
              </a:rPr>
              <a:t>Wing lengths by species</a:t>
            </a:r>
          </a:p>
        </c:rich>
      </c:tx>
      <c:layout>
        <c:manualLayout>
          <c:xMode val="edge"/>
          <c:yMode val="edge"/>
          <c:x val="0.33412442786913"/>
          <c:y val="0.046753875968992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66197660620444"/>
          <c:y val="0.131298449612403"/>
          <c:w val="0.586455331412104"/>
          <c:h val="0.714389534883721"/>
        </c:manualLayout>
      </c:layout>
      <c:scatterChart>
        <c:scatterStyle val="lineMarker"/>
        <c:varyColors val="0"/>
        <c:ser>
          <c:idx val="0"/>
          <c:order val="0"/>
          <c:tx>
            <c:strRef>
              <c:f>'sizes graph'!$B$1</c:f>
              <c:strCache>
                <c:ptCount val="1"/>
                <c:pt idx="0">
                  <c:v>A. gambiae</c:v>
                </c:pt>
              </c:strCache>
            </c:strRef>
          </c:tx>
          <c:spPr>
            <a:solidFill>
              <a:srgbClr val="0000ff"/>
            </a:solidFill>
            <a:ln w="0">
              <a:noFill/>
            </a:ln>
          </c:spPr>
          <c:marker>
            <c:symbol val="square"/>
            <c:size val="10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ff"/>
                </a:solidFill>
              </a:ln>
            </c:spPr>
            <c:trendlineType val="movingAvg"/>
            <c:period val="4"/>
            <c:forward val="0"/>
            <c:backward val="0"/>
            <c:dispRSqr val="0"/>
            <c:dispEq val="0"/>
          </c:trendline>
          <c:xVal>
            <c:numRef>
              <c:f>'sizes graph'!$A$2:$A$37</c:f>
              <c:numCache>
                <c:formatCode>General</c:formatCode>
                <c:ptCount val="36"/>
                <c:pt idx="0">
                  <c:v>71</c:v>
                </c:pt>
                <c:pt idx="1">
                  <c:v>72</c:v>
                </c:pt>
                <c:pt idx="2">
                  <c:v>73</c:v>
                </c:pt>
                <c:pt idx="3">
                  <c:v>74</c:v>
                </c:pt>
                <c:pt idx="4">
                  <c:v>75</c:v>
                </c:pt>
                <c:pt idx="5">
                  <c:v>76</c:v>
                </c:pt>
                <c:pt idx="6">
                  <c:v>77</c:v>
                </c:pt>
                <c:pt idx="7">
                  <c:v>78</c:v>
                </c:pt>
                <c:pt idx="8">
                  <c:v>79</c:v>
                </c:pt>
                <c:pt idx="9">
                  <c:v>80</c:v>
                </c:pt>
                <c:pt idx="10">
                  <c:v>81</c:v>
                </c:pt>
                <c:pt idx="11">
                  <c:v>82</c:v>
                </c:pt>
                <c:pt idx="12">
                  <c:v>83</c:v>
                </c:pt>
                <c:pt idx="13">
                  <c:v>84</c:v>
                </c:pt>
                <c:pt idx="14">
                  <c:v>85</c:v>
                </c:pt>
                <c:pt idx="15">
                  <c:v>86</c:v>
                </c:pt>
                <c:pt idx="16">
                  <c:v>87</c:v>
                </c:pt>
                <c:pt idx="17">
                  <c:v>88</c:v>
                </c:pt>
                <c:pt idx="18">
                  <c:v>89</c:v>
                </c:pt>
                <c:pt idx="19">
                  <c:v>90</c:v>
                </c:pt>
                <c:pt idx="20">
                  <c:v>91</c:v>
                </c:pt>
                <c:pt idx="21">
                  <c:v>92</c:v>
                </c:pt>
                <c:pt idx="22">
                  <c:v>93</c:v>
                </c:pt>
                <c:pt idx="23">
                  <c:v>94</c:v>
                </c:pt>
                <c:pt idx="24">
                  <c:v>95</c:v>
                </c:pt>
                <c:pt idx="25">
                  <c:v>96</c:v>
                </c:pt>
                <c:pt idx="26">
                  <c:v>97</c:v>
                </c:pt>
                <c:pt idx="27">
                  <c:v>98</c:v>
                </c:pt>
                <c:pt idx="28">
                  <c:v>99</c:v>
                </c:pt>
                <c:pt idx="29">
                  <c:v>100</c:v>
                </c:pt>
                <c:pt idx="30">
                  <c:v>101</c:v>
                </c:pt>
                <c:pt idx="31">
                  <c:v>103</c:v>
                </c:pt>
                <c:pt idx="32">
                  <c:v>104</c:v>
                </c:pt>
                <c:pt idx="33">
                  <c:v>106</c:v>
                </c:pt>
                <c:pt idx="34">
                  <c:v>107</c:v>
                </c:pt>
                <c:pt idx="35">
                  <c:v>109</c:v>
                </c:pt>
              </c:numCache>
            </c:numRef>
          </c:xVal>
          <c:yVal>
            <c:numRef>
              <c:f>'sizes graph'!$B$2:$B$37</c:f>
              <c:numCache>
                <c:formatCode>General</c:formatCode>
                <c:ptCount val="36"/>
                <c:pt idx="0">
                  <c:v>0.00285714285714286</c:v>
                </c:pt>
                <c:pt idx="1">
                  <c:v>0.00285714285714286</c:v>
                </c:pt>
                <c:pt idx="2">
                  <c:v>0.00285714285714286</c:v>
                </c:pt>
                <c:pt idx="3">
                  <c:v>0.00571428571428571</c:v>
                </c:pt>
                <c:pt idx="4">
                  <c:v>0.00285714285714286</c:v>
                </c:pt>
                <c:pt idx="5">
                  <c:v>0.0114285714285714</c:v>
                </c:pt>
                <c:pt idx="6">
                  <c:v>0.0114285714285714</c:v>
                </c:pt>
                <c:pt idx="7">
                  <c:v>0.0142857142857143</c:v>
                </c:pt>
                <c:pt idx="8">
                  <c:v>0.0228571428571429</c:v>
                </c:pt>
                <c:pt idx="9">
                  <c:v>0.06</c:v>
                </c:pt>
                <c:pt idx="10">
                  <c:v>0.0228571428571429</c:v>
                </c:pt>
                <c:pt idx="11">
                  <c:v>0.0457142857142857</c:v>
                </c:pt>
                <c:pt idx="12">
                  <c:v>0.04</c:v>
                </c:pt>
                <c:pt idx="13">
                  <c:v>0.0828571428571429</c:v>
                </c:pt>
                <c:pt idx="14">
                  <c:v>0.0457142857142857</c:v>
                </c:pt>
                <c:pt idx="15">
                  <c:v>0.0771428571428571</c:v>
                </c:pt>
                <c:pt idx="16">
                  <c:v>0.08</c:v>
                </c:pt>
                <c:pt idx="17">
                  <c:v>0.0657142857142857</c:v>
                </c:pt>
                <c:pt idx="18">
                  <c:v>0.06</c:v>
                </c:pt>
                <c:pt idx="19">
                  <c:v>0.0657142857142857</c:v>
                </c:pt>
                <c:pt idx="20">
                  <c:v>0.06</c:v>
                </c:pt>
                <c:pt idx="21">
                  <c:v>0.0342857142857143</c:v>
                </c:pt>
                <c:pt idx="22">
                  <c:v>0.0457142857142857</c:v>
                </c:pt>
                <c:pt idx="23">
                  <c:v>0.0257142857142857</c:v>
                </c:pt>
                <c:pt idx="24">
                  <c:v>0.0342857142857143</c:v>
                </c:pt>
                <c:pt idx="25">
                  <c:v>0.0142857142857143</c:v>
                </c:pt>
                <c:pt idx="26">
                  <c:v>0.0142857142857143</c:v>
                </c:pt>
                <c:pt idx="27">
                  <c:v>0.00571428571428571</c:v>
                </c:pt>
                <c:pt idx="28">
                  <c:v>0.02</c:v>
                </c:pt>
                <c:pt idx="29">
                  <c:v>0.0114285714285714</c:v>
                </c:pt>
                <c:pt idx="30">
                  <c:v>0.00285714285714286</c:v>
                </c:pt>
                <c:pt idx="31">
                  <c:v>0.00285714285714286</c:v>
                </c:pt>
                <c:pt idx="32">
                  <c:v>0</c:v>
                </c:pt>
                <c:pt idx="33">
                  <c:v>0</c:v>
                </c:pt>
                <c:pt idx="34">
                  <c:v>0.00285714285714286</c:v>
                </c:pt>
                <c:pt idx="35">
                  <c:v>0.0028571428571428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sizes graph'!$C$1</c:f>
              <c:strCache>
                <c:ptCount val="1"/>
                <c:pt idx="0">
                  <c:v>A. arabiensis</c:v>
                </c:pt>
              </c:strCache>
            </c:strRef>
          </c:tx>
          <c:spPr>
            <a:solidFill>
              <a:srgbClr val="0066cc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0066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movingAvg"/>
            <c:period val="5"/>
            <c:forward val="0"/>
            <c:backward val="0"/>
            <c:dispRSqr val="0"/>
            <c:dispEq val="0"/>
          </c:trendline>
          <c:xVal>
            <c:numRef>
              <c:f>'sizes graph'!$A$2:$A$37</c:f>
              <c:numCache>
                <c:formatCode>General</c:formatCode>
                <c:ptCount val="36"/>
                <c:pt idx="0">
                  <c:v>71</c:v>
                </c:pt>
                <c:pt idx="1">
                  <c:v>72</c:v>
                </c:pt>
                <c:pt idx="2">
                  <c:v>73</c:v>
                </c:pt>
                <c:pt idx="3">
                  <c:v>74</c:v>
                </c:pt>
                <c:pt idx="4">
                  <c:v>75</c:v>
                </c:pt>
                <c:pt idx="5">
                  <c:v>76</c:v>
                </c:pt>
                <c:pt idx="6">
                  <c:v>77</c:v>
                </c:pt>
                <c:pt idx="7">
                  <c:v>78</c:v>
                </c:pt>
                <c:pt idx="8">
                  <c:v>79</c:v>
                </c:pt>
                <c:pt idx="9">
                  <c:v>80</c:v>
                </c:pt>
                <c:pt idx="10">
                  <c:v>81</c:v>
                </c:pt>
                <c:pt idx="11">
                  <c:v>82</c:v>
                </c:pt>
                <c:pt idx="12">
                  <c:v>83</c:v>
                </c:pt>
                <c:pt idx="13">
                  <c:v>84</c:v>
                </c:pt>
                <c:pt idx="14">
                  <c:v>85</c:v>
                </c:pt>
                <c:pt idx="15">
                  <c:v>86</c:v>
                </c:pt>
                <c:pt idx="16">
                  <c:v>87</c:v>
                </c:pt>
                <c:pt idx="17">
                  <c:v>88</c:v>
                </c:pt>
                <c:pt idx="18">
                  <c:v>89</c:v>
                </c:pt>
                <c:pt idx="19">
                  <c:v>90</c:v>
                </c:pt>
                <c:pt idx="20">
                  <c:v>91</c:v>
                </c:pt>
                <c:pt idx="21">
                  <c:v>92</c:v>
                </c:pt>
                <c:pt idx="22">
                  <c:v>93</c:v>
                </c:pt>
                <c:pt idx="23">
                  <c:v>94</c:v>
                </c:pt>
                <c:pt idx="24">
                  <c:v>95</c:v>
                </c:pt>
                <c:pt idx="25">
                  <c:v>96</c:v>
                </c:pt>
                <c:pt idx="26">
                  <c:v>97</c:v>
                </c:pt>
                <c:pt idx="27">
                  <c:v>98</c:v>
                </c:pt>
                <c:pt idx="28">
                  <c:v>99</c:v>
                </c:pt>
                <c:pt idx="29">
                  <c:v>100</c:v>
                </c:pt>
                <c:pt idx="30">
                  <c:v>101</c:v>
                </c:pt>
                <c:pt idx="31">
                  <c:v>103</c:v>
                </c:pt>
                <c:pt idx="32">
                  <c:v>104</c:v>
                </c:pt>
                <c:pt idx="33">
                  <c:v>106</c:v>
                </c:pt>
                <c:pt idx="34">
                  <c:v>107</c:v>
                </c:pt>
                <c:pt idx="35">
                  <c:v>109</c:v>
                </c:pt>
              </c:numCache>
            </c:numRef>
          </c:xVal>
          <c:yVal>
            <c:numRef>
              <c:f>'sizes graph'!$C$2:$C$37</c:f>
              <c:numCache>
                <c:formatCode>General</c:formatCode>
                <c:ptCount val="3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.0434782608695652</c:v>
                </c:pt>
                <c:pt idx="9">
                  <c:v>0.0144927536231884</c:v>
                </c:pt>
                <c:pt idx="10">
                  <c:v>0.0144927536231884</c:v>
                </c:pt>
                <c:pt idx="11">
                  <c:v>0.0434782608695652</c:v>
                </c:pt>
                <c:pt idx="12">
                  <c:v>0.0289855072463768</c:v>
                </c:pt>
                <c:pt idx="13">
                  <c:v>0</c:v>
                </c:pt>
                <c:pt idx="14">
                  <c:v>0.0869565217391304</c:v>
                </c:pt>
                <c:pt idx="15">
                  <c:v>0.0579710144927536</c:v>
                </c:pt>
                <c:pt idx="16">
                  <c:v>0.0289855072463768</c:v>
                </c:pt>
                <c:pt idx="17">
                  <c:v>0.0869565217391304</c:v>
                </c:pt>
                <c:pt idx="18">
                  <c:v>0.0434782608695652</c:v>
                </c:pt>
                <c:pt idx="19">
                  <c:v>0.173913043478261</c:v>
                </c:pt>
                <c:pt idx="20">
                  <c:v>0.0289855072463768</c:v>
                </c:pt>
                <c:pt idx="21">
                  <c:v>0.0289855072463768</c:v>
                </c:pt>
                <c:pt idx="22">
                  <c:v>0.0434782608695652</c:v>
                </c:pt>
                <c:pt idx="23">
                  <c:v>0.0144927536231884</c:v>
                </c:pt>
                <c:pt idx="24">
                  <c:v>0.0869565217391304</c:v>
                </c:pt>
                <c:pt idx="25">
                  <c:v>0.0289855072463768</c:v>
                </c:pt>
                <c:pt idx="26">
                  <c:v>0.0434782608695652</c:v>
                </c:pt>
                <c:pt idx="27">
                  <c:v>0.0144927536231884</c:v>
                </c:pt>
                <c:pt idx="28">
                  <c:v>0.0144927536231884</c:v>
                </c:pt>
                <c:pt idx="29">
                  <c:v>0.0289855072463768</c:v>
                </c:pt>
                <c:pt idx="30">
                  <c:v>0.0144927536231884</c:v>
                </c:pt>
                <c:pt idx="31">
                  <c:v>0</c:v>
                </c:pt>
                <c:pt idx="32">
                  <c:v>0.0144927536231884</c:v>
                </c:pt>
                <c:pt idx="33">
                  <c:v>0.0144927536231884</c:v>
                </c:pt>
                <c:pt idx="34">
                  <c:v>0</c:v>
                </c:pt>
                <c:pt idx="35">
                  <c:v>0</c:v>
                </c:pt>
              </c:numCache>
            </c:numRef>
          </c:yVal>
          <c:smooth val="0"/>
        </c:ser>
        <c:axId val="29385113"/>
        <c:axId val="47330193"/>
      </c:scatterChart>
      <c:valAx>
        <c:axId val="29385113"/>
        <c:scaling>
          <c:orientation val="minMax"/>
          <c:min val="75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Calibri"/>
                  </a:rPr>
                  <a:t>Length</a:t>
                </a:r>
              </a:p>
            </c:rich>
          </c:tx>
          <c:layout>
            <c:manualLayout>
              <c:xMode val="edge"/>
              <c:yMode val="edge"/>
              <c:x val="0.339718596372267"/>
              <c:y val="0.84144864341085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7330193"/>
        <c:crossesAt val="0"/>
        <c:crossBetween val="midCat"/>
      </c:valAx>
      <c:valAx>
        <c:axId val="47330193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Calibri"/>
                  </a:rPr>
                  <a:t>Proportion</a:t>
                </a:r>
              </a:p>
            </c:rich>
          </c:tx>
          <c:layout>
            <c:manualLayout>
              <c:xMode val="edge"/>
              <c:yMode val="edge"/>
              <c:x val="0.021190032208849"/>
              <c:y val="0.169089147286822"/>
            </c:manualLayout>
          </c:layout>
          <c:overlay val="0"/>
          <c:spPr>
            <a:noFill/>
            <a:ln w="0">
              <a:noFill/>
            </a:ln>
          </c:spPr>
        </c:title>
        <c:numFmt formatCode="0.00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9385113"/>
        <c:crossesAt val="0"/>
        <c:crossBetween val="midCat"/>
        <c:majorUnit val="0.05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55111035768774"/>
          <c:y val="0.36046511627907"/>
          <c:w val="0.340905238175962"/>
          <c:h val="0.54263565891472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4.xml"/><Relationship Id="rId2" Type="http://schemas.openxmlformats.org/officeDocument/2006/relationships/chart" Target="../charts/chart5.xml"/><Relationship Id="rId3" Type="http://schemas.openxmlformats.org/officeDocument/2006/relationships/chart" Target="../charts/chart6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81720</xdr:colOff>
      <xdr:row>2</xdr:row>
      <xdr:rowOff>0</xdr:rowOff>
    </xdr:from>
    <xdr:to>
      <xdr:col>14</xdr:col>
      <xdr:colOff>587160</xdr:colOff>
      <xdr:row>23</xdr:row>
      <xdr:rowOff>152280</xdr:rowOff>
    </xdr:to>
    <xdr:graphicFrame>
      <xdr:nvGraphicFramePr>
        <xdr:cNvPr id="0" name="Chart 1"/>
        <xdr:cNvGraphicFramePr/>
      </xdr:nvGraphicFramePr>
      <xdr:xfrm>
        <a:off x="1946880" y="330120"/>
        <a:ext cx="7343640" cy="3619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4</xdr:col>
      <xdr:colOff>141120</xdr:colOff>
      <xdr:row>24</xdr:row>
      <xdr:rowOff>63000</xdr:rowOff>
    </xdr:from>
    <xdr:to>
      <xdr:col>16</xdr:col>
      <xdr:colOff>35640</xdr:colOff>
      <xdr:row>46</xdr:row>
      <xdr:rowOff>51120</xdr:rowOff>
    </xdr:to>
    <xdr:graphicFrame>
      <xdr:nvGraphicFramePr>
        <xdr:cNvPr id="1" name="Chart 3"/>
        <xdr:cNvGraphicFramePr/>
      </xdr:nvGraphicFramePr>
      <xdr:xfrm>
        <a:off x="2627640" y="4025520"/>
        <a:ext cx="7354800" cy="3620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4</xdr:col>
      <xdr:colOff>352080</xdr:colOff>
      <xdr:row>47</xdr:row>
      <xdr:rowOff>12960</xdr:rowOff>
    </xdr:from>
    <xdr:to>
      <xdr:col>14</xdr:col>
      <xdr:colOff>199800</xdr:colOff>
      <xdr:row>65</xdr:row>
      <xdr:rowOff>152280</xdr:rowOff>
    </xdr:to>
    <xdr:graphicFrame>
      <xdr:nvGraphicFramePr>
        <xdr:cNvPr id="2" name="Chart 4"/>
        <xdr:cNvGraphicFramePr/>
      </xdr:nvGraphicFramePr>
      <xdr:xfrm>
        <a:off x="2838600" y="7772760"/>
        <a:ext cx="6064560" cy="3111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586800</xdr:colOff>
      <xdr:row>0</xdr:row>
      <xdr:rowOff>0</xdr:rowOff>
    </xdr:from>
    <xdr:to>
      <xdr:col>19</xdr:col>
      <xdr:colOff>633600</xdr:colOff>
      <xdr:row>52</xdr:row>
      <xdr:rowOff>127080</xdr:rowOff>
    </xdr:to>
    <xdr:graphicFrame>
      <xdr:nvGraphicFramePr>
        <xdr:cNvPr id="3" name="Chart 3"/>
        <xdr:cNvGraphicFramePr/>
      </xdr:nvGraphicFramePr>
      <xdr:xfrm>
        <a:off x="2535120" y="0"/>
        <a:ext cx="10323000" cy="8718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4</xdr:col>
      <xdr:colOff>0</xdr:colOff>
      <xdr:row>57</xdr:row>
      <xdr:rowOff>0</xdr:rowOff>
    </xdr:from>
    <xdr:to>
      <xdr:col>20</xdr:col>
      <xdr:colOff>360</xdr:colOff>
      <xdr:row>109</xdr:row>
      <xdr:rowOff>152280</xdr:rowOff>
    </xdr:to>
    <xdr:graphicFrame>
      <xdr:nvGraphicFramePr>
        <xdr:cNvPr id="4" name="Chart 2"/>
        <xdr:cNvGraphicFramePr/>
      </xdr:nvGraphicFramePr>
      <xdr:xfrm>
        <a:off x="2547000" y="9416880"/>
        <a:ext cx="10323000" cy="8737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1</xdr:col>
      <xdr:colOff>129240</xdr:colOff>
      <xdr:row>11</xdr:row>
      <xdr:rowOff>101880</xdr:rowOff>
    </xdr:from>
    <xdr:to>
      <xdr:col>27</xdr:col>
      <xdr:colOff>505080</xdr:colOff>
      <xdr:row>29</xdr:row>
      <xdr:rowOff>101880</xdr:rowOff>
    </xdr:to>
    <xdr:graphicFrame>
      <xdr:nvGraphicFramePr>
        <xdr:cNvPr id="5" name="Chart 3"/>
        <xdr:cNvGraphicFramePr/>
      </xdr:nvGraphicFramePr>
      <xdr:xfrm>
        <a:off x="13644000" y="1924200"/>
        <a:ext cx="4246920" cy="2971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440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pane xSplit="0" ySplit="1" topLeftCell="A418" activePane="bottomLeft" state="frozen"/>
      <selection pane="topLeft" activeCell="A1" activeCellId="0" sqref="A1"/>
      <selection pane="bottomLeft" activeCell="H431" activeCellId="0" sqref="H431"/>
    </sheetView>
  </sheetViews>
  <sheetFormatPr defaultColWidth="8.82421875" defaultRowHeight="13" zeroHeight="false" outlineLevelRow="0" outlineLevelCol="0"/>
  <cols>
    <col collapsed="false" customWidth="true" hidden="false" outlineLevel="0" max="1" min="1" style="0" width="6.15"/>
    <col collapsed="false" customWidth="true" hidden="false" outlineLevel="0" max="3" min="2" style="0" width="3.99"/>
    <col collapsed="false" customWidth="true" hidden="false" outlineLevel="0" max="4" min="4" style="0" width="5.5"/>
    <col collapsed="false" customWidth="true" hidden="false" outlineLevel="0" max="5" min="5" style="0" width="4.99"/>
    <col collapsed="false" customWidth="true" hidden="false" outlineLevel="0" max="6" min="6" style="0" width="5.15"/>
    <col collapsed="false" customWidth="true" hidden="false" outlineLevel="0" max="7" min="7" style="0" width="6.5"/>
    <col collapsed="false" customWidth="true" hidden="false" outlineLevel="0" max="8" min="8" style="0" width="8.15"/>
    <col collapsed="false" customWidth="true" hidden="false" outlineLevel="0" max="9" min="9" style="0" width="6.5"/>
    <col collapsed="false" customWidth="true" hidden="false" outlineLevel="0" max="10" min="10" style="0" width="10.15"/>
    <col collapsed="false" customWidth="true" hidden="false" outlineLevel="0" max="11" min="11" style="0" width="6.5"/>
    <col collapsed="false" customWidth="true" hidden="false" outlineLevel="0" max="12" min="12" style="1" width="4.82"/>
  </cols>
  <sheetData>
    <row r="1" customFormat="false" ht="13" hidden="false" customHeight="false" outlineLevel="0" collapsed="false">
      <c r="A1" s="2" t="s">
        <v>0</v>
      </c>
      <c r="B1" s="2" t="s">
        <v>1</v>
      </c>
      <c r="C1" s="3" t="s">
        <v>2</v>
      </c>
      <c r="D1" s="4" t="s">
        <v>3</v>
      </c>
      <c r="E1" s="3" t="s">
        <v>4</v>
      </c>
      <c r="F1" s="3" t="s">
        <v>5</v>
      </c>
      <c r="G1" s="3" t="s">
        <v>6</v>
      </c>
      <c r="H1" s="5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</row>
    <row r="2" customFormat="false" ht="13" hidden="false" customHeight="false" outlineLevel="0" collapsed="false">
      <c r="A2" s="0" t="s">
        <v>16</v>
      </c>
      <c r="B2" s="0" t="n">
        <v>234</v>
      </c>
      <c r="C2" s="0" t="n">
        <v>79</v>
      </c>
      <c r="D2" s="0" t="n">
        <v>1</v>
      </c>
      <c r="E2" s="0" t="n">
        <v>83</v>
      </c>
      <c r="F2" s="0" t="n">
        <v>2002</v>
      </c>
      <c r="G2" s="0" t="n">
        <v>1</v>
      </c>
      <c r="H2" s="6" t="n">
        <v>37271</v>
      </c>
      <c r="I2" s="0" t="n">
        <v>1179</v>
      </c>
      <c r="J2" s="0" t="s">
        <v>17</v>
      </c>
      <c r="K2" s="0" t="s">
        <v>18</v>
      </c>
      <c r="L2" s="0" t="s">
        <v>19</v>
      </c>
      <c r="M2" s="0" t="n">
        <v>0</v>
      </c>
      <c r="N2" s="0" t="n">
        <v>1</v>
      </c>
      <c r="O2" s="0" t="n">
        <v>0</v>
      </c>
    </row>
    <row r="3" customFormat="false" ht="13" hidden="false" customHeight="false" outlineLevel="0" collapsed="false">
      <c r="A3" s="0" t="s">
        <v>16</v>
      </c>
      <c r="B3" s="0" t="n">
        <v>235</v>
      </c>
      <c r="C3" s="0" t="n">
        <v>79</v>
      </c>
      <c r="D3" s="0" t="n">
        <v>13</v>
      </c>
      <c r="E3" s="0" t="n">
        <v>87</v>
      </c>
      <c r="F3" s="0" t="n">
        <v>2002</v>
      </c>
      <c r="G3" s="0" t="n">
        <v>1</v>
      </c>
      <c r="H3" s="6" t="n">
        <v>37271</v>
      </c>
      <c r="I3" s="0" t="n">
        <v>1179</v>
      </c>
      <c r="J3" s="0" t="s">
        <v>17</v>
      </c>
      <c r="K3" s="0" t="s">
        <v>18</v>
      </c>
      <c r="L3" s="0" t="s">
        <v>19</v>
      </c>
      <c r="M3" s="0" t="n">
        <v>0</v>
      </c>
      <c r="N3" s="0" t="n">
        <v>1</v>
      </c>
      <c r="O3" s="0" t="n">
        <v>0</v>
      </c>
    </row>
    <row r="4" customFormat="false" ht="13" hidden="false" customHeight="false" outlineLevel="0" collapsed="false">
      <c r="A4" s="0" t="s">
        <v>16</v>
      </c>
      <c r="B4" s="0" t="n">
        <v>236</v>
      </c>
      <c r="C4" s="0" t="n">
        <v>79</v>
      </c>
      <c r="D4" s="0" t="n">
        <v>11</v>
      </c>
      <c r="E4" s="0" t="n">
        <v>88</v>
      </c>
      <c r="F4" s="0" t="n">
        <v>2002</v>
      </c>
      <c r="G4" s="0" t="n">
        <v>1</v>
      </c>
      <c r="H4" s="6" t="n">
        <v>37271</v>
      </c>
      <c r="I4" s="0" t="n">
        <v>1179</v>
      </c>
      <c r="J4" s="0" t="s">
        <v>17</v>
      </c>
      <c r="K4" s="0" t="s">
        <v>18</v>
      </c>
      <c r="L4" s="0" t="s">
        <v>19</v>
      </c>
      <c r="M4" s="0" t="n">
        <v>0</v>
      </c>
      <c r="N4" s="0" t="n">
        <v>1</v>
      </c>
      <c r="O4" s="0" t="n">
        <v>0</v>
      </c>
    </row>
    <row r="5" customFormat="false" ht="13" hidden="false" customHeight="false" outlineLevel="0" collapsed="false">
      <c r="A5" s="0" t="s">
        <v>16</v>
      </c>
      <c r="B5" s="0" t="n">
        <v>237</v>
      </c>
      <c r="C5" s="0" t="n">
        <v>79</v>
      </c>
      <c r="D5" s="0" t="n">
        <v>7</v>
      </c>
      <c r="E5" s="0" t="n">
        <v>98</v>
      </c>
      <c r="F5" s="0" t="n">
        <v>2002</v>
      </c>
      <c r="G5" s="0" t="n">
        <v>1</v>
      </c>
      <c r="H5" s="6" t="n">
        <v>37271</v>
      </c>
      <c r="I5" s="0" t="n">
        <v>1179</v>
      </c>
      <c r="J5" s="0" t="s">
        <v>17</v>
      </c>
      <c r="K5" s="0" t="s">
        <v>18</v>
      </c>
      <c r="L5" s="0" t="s">
        <v>19</v>
      </c>
      <c r="M5" s="0" t="n">
        <v>0</v>
      </c>
      <c r="N5" s="0" t="n">
        <v>1</v>
      </c>
      <c r="O5" s="0" t="n">
        <v>0</v>
      </c>
    </row>
    <row r="6" customFormat="false" ht="13" hidden="false" customHeight="false" outlineLevel="0" collapsed="false">
      <c r="A6" s="0" t="s">
        <v>16</v>
      </c>
      <c r="B6" s="0" t="n">
        <v>247</v>
      </c>
      <c r="C6" s="0" t="n">
        <v>67</v>
      </c>
      <c r="D6" s="7" t="n">
        <v>3</v>
      </c>
      <c r="E6" s="0" t="n">
        <v>95</v>
      </c>
      <c r="F6" s="0" t="n">
        <v>2002</v>
      </c>
      <c r="G6" s="0" t="n">
        <v>2</v>
      </c>
      <c r="H6" s="6" t="n">
        <v>37301</v>
      </c>
      <c r="I6" s="0" t="n">
        <v>866</v>
      </c>
      <c r="J6" s="0" t="s">
        <v>17</v>
      </c>
      <c r="K6" s="0" t="s">
        <v>18</v>
      </c>
      <c r="L6" s="0" t="s">
        <v>19</v>
      </c>
      <c r="M6" s="0" t="n">
        <v>0</v>
      </c>
      <c r="N6" s="0" t="n">
        <v>1</v>
      </c>
      <c r="O6" s="0" t="n">
        <v>0</v>
      </c>
    </row>
    <row r="7" customFormat="false" ht="13" hidden="false" customHeight="false" outlineLevel="0" collapsed="false">
      <c r="A7" s="0" t="s">
        <v>16</v>
      </c>
      <c r="B7" s="0" t="n">
        <v>251</v>
      </c>
      <c r="C7" s="0" t="n">
        <v>70</v>
      </c>
      <c r="D7" s="7" t="n">
        <v>1</v>
      </c>
      <c r="E7" s="0" t="n">
        <v>85</v>
      </c>
      <c r="F7" s="0" t="n">
        <v>2002</v>
      </c>
      <c r="G7" s="0" t="n">
        <v>9</v>
      </c>
      <c r="H7" s="6" t="n">
        <v>37514</v>
      </c>
      <c r="I7" s="0" t="n">
        <v>1127</v>
      </c>
      <c r="J7" s="0" t="s">
        <v>17</v>
      </c>
      <c r="K7" s="0" t="s">
        <v>18</v>
      </c>
      <c r="L7" s="0" t="s">
        <v>19</v>
      </c>
      <c r="M7" s="0" t="n">
        <v>0</v>
      </c>
      <c r="N7" s="0" t="n">
        <v>1</v>
      </c>
      <c r="O7" s="0" t="n">
        <v>0</v>
      </c>
    </row>
    <row r="8" customFormat="false" ht="13" hidden="false" customHeight="false" outlineLevel="0" collapsed="false">
      <c r="A8" s="0" t="s">
        <v>16</v>
      </c>
      <c r="B8" s="0" t="n">
        <v>254</v>
      </c>
      <c r="C8" s="0" t="n">
        <v>57</v>
      </c>
      <c r="D8" s="7" t="n">
        <v>2</v>
      </c>
      <c r="E8" s="0" t="n">
        <v>92</v>
      </c>
      <c r="F8" s="0" t="n">
        <v>2002</v>
      </c>
      <c r="G8" s="0" t="n">
        <v>12</v>
      </c>
      <c r="H8" s="6" t="n">
        <v>37601</v>
      </c>
      <c r="I8" s="0" t="n">
        <v>196</v>
      </c>
      <c r="J8" s="0" t="s">
        <v>17</v>
      </c>
      <c r="K8" s="0" t="s">
        <v>18</v>
      </c>
      <c r="L8" s="0" t="s">
        <v>19</v>
      </c>
      <c r="M8" s="0" t="n">
        <v>0</v>
      </c>
      <c r="N8" s="0" t="n">
        <v>1</v>
      </c>
      <c r="O8" s="0" t="n">
        <v>0</v>
      </c>
    </row>
    <row r="9" customFormat="false" ht="13" hidden="false" customHeight="false" outlineLevel="0" collapsed="false">
      <c r="A9" s="0" t="s">
        <v>16</v>
      </c>
      <c r="B9" s="0" t="n">
        <v>265</v>
      </c>
      <c r="C9" s="0" t="n">
        <v>58</v>
      </c>
      <c r="D9" s="7" t="n">
        <v>17</v>
      </c>
      <c r="E9" s="0" t="n">
        <v>79</v>
      </c>
      <c r="F9" s="0" t="n">
        <v>2002</v>
      </c>
      <c r="G9" s="0" t="n">
        <v>12</v>
      </c>
      <c r="H9" s="6" t="n">
        <v>37606</v>
      </c>
      <c r="I9" s="0" t="n">
        <v>66</v>
      </c>
      <c r="J9" s="0" t="s">
        <v>17</v>
      </c>
      <c r="K9" s="0" t="s">
        <v>18</v>
      </c>
      <c r="L9" s="0" t="s">
        <v>19</v>
      </c>
      <c r="M9" s="0" t="n">
        <v>0</v>
      </c>
      <c r="N9" s="0" t="n">
        <v>1</v>
      </c>
      <c r="O9" s="0" t="n">
        <v>0</v>
      </c>
    </row>
    <row r="10" customFormat="false" ht="13" hidden="false" customHeight="false" outlineLevel="0" collapsed="false">
      <c r="A10" s="0" t="s">
        <v>16</v>
      </c>
      <c r="B10" s="0" t="n">
        <v>266</v>
      </c>
      <c r="C10" s="0" t="n">
        <v>58</v>
      </c>
      <c r="D10" s="7" t="n">
        <v>15</v>
      </c>
      <c r="E10" s="0" t="n">
        <v>82</v>
      </c>
      <c r="F10" s="0" t="n">
        <v>2002</v>
      </c>
      <c r="G10" s="0" t="n">
        <v>12</v>
      </c>
      <c r="H10" s="6" t="n">
        <v>37606</v>
      </c>
      <c r="I10" s="0" t="n">
        <v>66</v>
      </c>
      <c r="J10" s="0" t="s">
        <v>17</v>
      </c>
      <c r="K10" s="0" t="s">
        <v>18</v>
      </c>
      <c r="L10" s="0" t="s">
        <v>19</v>
      </c>
      <c r="M10" s="0" t="n">
        <v>0</v>
      </c>
      <c r="N10" s="0" t="n">
        <v>1</v>
      </c>
      <c r="O10" s="0" t="n">
        <v>0</v>
      </c>
    </row>
    <row r="11" customFormat="false" ht="13" hidden="false" customHeight="false" outlineLevel="0" collapsed="false">
      <c r="A11" s="0" t="s">
        <v>16</v>
      </c>
      <c r="B11" s="0" t="n">
        <v>267</v>
      </c>
      <c r="C11" s="0" t="n">
        <v>58</v>
      </c>
      <c r="D11" s="7" t="n">
        <v>6</v>
      </c>
      <c r="E11" s="0" t="n">
        <v>85</v>
      </c>
      <c r="F11" s="0" t="n">
        <v>2002</v>
      </c>
      <c r="G11" s="0" t="n">
        <v>12</v>
      </c>
      <c r="H11" s="6" t="n">
        <v>37606</v>
      </c>
      <c r="I11" s="0" t="n">
        <v>66</v>
      </c>
      <c r="J11" s="0" t="s">
        <v>17</v>
      </c>
      <c r="K11" s="0" t="s">
        <v>18</v>
      </c>
      <c r="L11" s="0" t="s">
        <v>19</v>
      </c>
      <c r="M11" s="0" t="n">
        <v>0</v>
      </c>
      <c r="N11" s="0" t="n">
        <v>1</v>
      </c>
      <c r="O11" s="0" t="n">
        <v>0</v>
      </c>
    </row>
    <row r="12" customFormat="false" ht="13" hidden="false" customHeight="false" outlineLevel="0" collapsed="false">
      <c r="A12" s="0" t="s">
        <v>16</v>
      </c>
      <c r="B12" s="0" t="n">
        <v>268</v>
      </c>
      <c r="C12" s="0" t="n">
        <v>58</v>
      </c>
      <c r="D12" s="7" t="n">
        <v>4</v>
      </c>
      <c r="E12" s="0" t="n">
        <v>86</v>
      </c>
      <c r="F12" s="0" t="n">
        <v>2002</v>
      </c>
      <c r="G12" s="0" t="n">
        <v>12</v>
      </c>
      <c r="H12" s="6" t="n">
        <v>37606</v>
      </c>
      <c r="I12" s="0" t="n">
        <v>66</v>
      </c>
      <c r="J12" s="0" t="s">
        <v>17</v>
      </c>
      <c r="K12" s="0" t="s">
        <v>18</v>
      </c>
      <c r="L12" s="0" t="s">
        <v>19</v>
      </c>
      <c r="M12" s="0" t="n">
        <v>0</v>
      </c>
      <c r="N12" s="0" t="n">
        <v>1</v>
      </c>
      <c r="O12" s="0" t="n">
        <v>0</v>
      </c>
    </row>
    <row r="13" customFormat="false" ht="13" hidden="false" customHeight="false" outlineLevel="0" collapsed="false">
      <c r="A13" s="0" t="s">
        <v>16</v>
      </c>
      <c r="B13" s="0" t="n">
        <v>269</v>
      </c>
      <c r="C13" s="0" t="n">
        <v>58</v>
      </c>
      <c r="D13" s="7" t="n">
        <v>12</v>
      </c>
      <c r="E13" s="0" t="n">
        <v>87</v>
      </c>
      <c r="F13" s="0" t="n">
        <v>2002</v>
      </c>
      <c r="G13" s="0" t="n">
        <v>12</v>
      </c>
      <c r="H13" s="6" t="n">
        <v>37606</v>
      </c>
      <c r="I13" s="0" t="n">
        <v>66</v>
      </c>
      <c r="J13" s="0" t="s">
        <v>17</v>
      </c>
      <c r="K13" s="0" t="s">
        <v>18</v>
      </c>
      <c r="L13" s="0" t="s">
        <v>19</v>
      </c>
      <c r="M13" s="0" t="n">
        <v>0</v>
      </c>
      <c r="N13" s="0" t="n">
        <v>1</v>
      </c>
      <c r="O13" s="0" t="n">
        <v>0</v>
      </c>
    </row>
    <row r="14" customFormat="false" ht="13" hidden="false" customHeight="false" outlineLevel="0" collapsed="false">
      <c r="A14" s="0" t="s">
        <v>16</v>
      </c>
      <c r="B14" s="0" t="n">
        <v>270</v>
      </c>
      <c r="C14" s="0" t="n">
        <v>58</v>
      </c>
      <c r="D14" s="7" t="n">
        <v>3</v>
      </c>
      <c r="E14" s="0" t="n">
        <v>88</v>
      </c>
      <c r="F14" s="0" t="n">
        <v>2002</v>
      </c>
      <c r="G14" s="0" t="n">
        <v>12</v>
      </c>
      <c r="H14" s="6" t="n">
        <v>37606</v>
      </c>
      <c r="I14" s="0" t="n">
        <v>66</v>
      </c>
      <c r="J14" s="0" t="s">
        <v>17</v>
      </c>
      <c r="K14" s="0" t="s">
        <v>18</v>
      </c>
      <c r="L14" s="0" t="s">
        <v>19</v>
      </c>
      <c r="M14" s="0" t="n">
        <v>0</v>
      </c>
      <c r="N14" s="0" t="n">
        <v>1</v>
      </c>
      <c r="O14" s="0" t="n">
        <v>0</v>
      </c>
    </row>
    <row r="15" customFormat="false" ht="13" hidden="false" customHeight="false" outlineLevel="0" collapsed="false">
      <c r="A15" s="0" t="s">
        <v>16</v>
      </c>
      <c r="B15" s="0" t="n">
        <v>271</v>
      </c>
      <c r="C15" s="0" t="n">
        <v>58</v>
      </c>
      <c r="D15" s="7" t="n">
        <v>8</v>
      </c>
      <c r="E15" s="0" t="n">
        <v>91</v>
      </c>
      <c r="F15" s="0" t="n">
        <v>2002</v>
      </c>
      <c r="G15" s="0" t="n">
        <v>12</v>
      </c>
      <c r="H15" s="6" t="n">
        <v>37606</v>
      </c>
      <c r="I15" s="0" t="n">
        <v>66</v>
      </c>
      <c r="J15" s="0" t="s">
        <v>17</v>
      </c>
      <c r="K15" s="0" t="s">
        <v>18</v>
      </c>
      <c r="L15" s="0" t="s">
        <v>19</v>
      </c>
      <c r="M15" s="0" t="n">
        <v>0</v>
      </c>
      <c r="N15" s="0" t="n">
        <v>1</v>
      </c>
      <c r="O15" s="0" t="n">
        <v>0</v>
      </c>
    </row>
    <row r="16" customFormat="false" ht="13" hidden="false" customHeight="false" outlineLevel="0" collapsed="false">
      <c r="A16" s="0" t="s">
        <v>16</v>
      </c>
      <c r="B16" s="0" t="n">
        <v>282</v>
      </c>
      <c r="C16" s="0" t="n">
        <v>59</v>
      </c>
      <c r="D16" s="7" t="n">
        <v>6</v>
      </c>
      <c r="E16" s="0" t="n">
        <v>86</v>
      </c>
      <c r="F16" s="0" t="n">
        <v>2002</v>
      </c>
      <c r="G16" s="0" t="n">
        <v>12</v>
      </c>
      <c r="H16" s="6" t="n">
        <v>37608</v>
      </c>
      <c r="I16" s="0" t="n">
        <v>676</v>
      </c>
      <c r="J16" s="0" t="s">
        <v>17</v>
      </c>
      <c r="K16" s="0" t="s">
        <v>18</v>
      </c>
      <c r="L16" s="0" t="s">
        <v>19</v>
      </c>
      <c r="M16" s="0" t="n">
        <v>0</v>
      </c>
      <c r="N16" s="0" t="n">
        <v>1</v>
      </c>
      <c r="O16" s="0" t="n">
        <v>0</v>
      </c>
    </row>
    <row r="17" customFormat="false" ht="13" hidden="false" customHeight="false" outlineLevel="0" collapsed="false">
      <c r="A17" s="0" t="s">
        <v>16</v>
      </c>
      <c r="B17" s="0" t="n">
        <v>283</v>
      </c>
      <c r="C17" s="0" t="n">
        <v>59</v>
      </c>
      <c r="D17" s="7" t="n">
        <v>7</v>
      </c>
      <c r="E17" s="0" t="n">
        <v>88</v>
      </c>
      <c r="F17" s="0" t="n">
        <v>2002</v>
      </c>
      <c r="G17" s="0" t="n">
        <v>12</v>
      </c>
      <c r="H17" s="6" t="n">
        <v>37608</v>
      </c>
      <c r="I17" s="0" t="n">
        <v>676</v>
      </c>
      <c r="J17" s="0" t="s">
        <v>17</v>
      </c>
      <c r="K17" s="0" t="s">
        <v>18</v>
      </c>
      <c r="L17" s="0" t="s">
        <v>19</v>
      </c>
      <c r="M17" s="0" t="n">
        <v>0</v>
      </c>
      <c r="N17" s="0" t="n">
        <v>1</v>
      </c>
      <c r="O17" s="0" t="n">
        <v>0</v>
      </c>
    </row>
    <row r="18" customFormat="false" ht="13" hidden="false" customHeight="false" outlineLevel="0" collapsed="false">
      <c r="A18" s="0" t="s">
        <v>20</v>
      </c>
      <c r="B18" s="0" t="n">
        <v>1</v>
      </c>
      <c r="C18" s="8" t="n">
        <v>43</v>
      </c>
      <c r="D18" s="9" t="n">
        <v>1</v>
      </c>
      <c r="E18" s="8" t="n">
        <v>93</v>
      </c>
      <c r="F18" s="8" t="n">
        <v>2003</v>
      </c>
      <c r="G18" s="8" t="n">
        <v>12</v>
      </c>
      <c r="H18" s="10" t="n">
        <v>37973</v>
      </c>
      <c r="I18" s="8" t="n">
        <v>655</v>
      </c>
      <c r="J18" s="8" t="s">
        <v>17</v>
      </c>
      <c r="K18" s="8" t="s">
        <v>18</v>
      </c>
      <c r="L18" s="0" t="s">
        <v>19</v>
      </c>
      <c r="M18" s="0" t="n">
        <v>0</v>
      </c>
      <c r="N18" s="0" t="n">
        <v>1</v>
      </c>
      <c r="O18" s="0" t="n">
        <v>0</v>
      </c>
    </row>
    <row r="19" customFormat="false" ht="13" hidden="false" customHeight="false" outlineLevel="0" collapsed="false">
      <c r="A19" s="0" t="s">
        <v>16</v>
      </c>
      <c r="B19" s="0" t="n">
        <v>293</v>
      </c>
      <c r="C19" s="0" t="n">
        <v>71</v>
      </c>
      <c r="D19" s="7" t="n">
        <v>10</v>
      </c>
      <c r="E19" s="0" t="n">
        <v>80</v>
      </c>
      <c r="F19" s="0" t="n">
        <v>2003</v>
      </c>
      <c r="G19" s="0" t="n">
        <v>1</v>
      </c>
      <c r="H19" s="6" t="n">
        <v>37637</v>
      </c>
      <c r="I19" s="0" t="n">
        <v>1127</v>
      </c>
      <c r="J19" s="0" t="s">
        <v>17</v>
      </c>
      <c r="K19" s="0" t="s">
        <v>18</v>
      </c>
      <c r="L19" s="0" t="s">
        <v>19</v>
      </c>
      <c r="M19" s="0" t="n">
        <v>0</v>
      </c>
      <c r="N19" s="0" t="n">
        <v>1</v>
      </c>
      <c r="O19" s="0" t="n">
        <v>0</v>
      </c>
    </row>
    <row r="20" customFormat="false" ht="13" hidden="false" customHeight="false" outlineLevel="0" collapsed="false">
      <c r="A20" s="0" t="s">
        <v>16</v>
      </c>
      <c r="B20" s="0" t="n">
        <v>294</v>
      </c>
      <c r="C20" s="0" t="n">
        <v>71</v>
      </c>
      <c r="D20" s="7" t="n">
        <v>7</v>
      </c>
      <c r="E20" s="0" t="n">
        <v>88</v>
      </c>
      <c r="F20" s="0" t="n">
        <v>2003</v>
      </c>
      <c r="G20" s="0" t="n">
        <v>1</v>
      </c>
      <c r="H20" s="6" t="n">
        <v>37637</v>
      </c>
      <c r="I20" s="0" t="n">
        <v>1127</v>
      </c>
      <c r="J20" s="0" t="s">
        <v>17</v>
      </c>
      <c r="K20" s="0" t="s">
        <v>18</v>
      </c>
      <c r="L20" s="0" t="s">
        <v>19</v>
      </c>
      <c r="M20" s="0" t="n">
        <v>0</v>
      </c>
      <c r="N20" s="0" t="n">
        <v>1</v>
      </c>
      <c r="O20" s="0" t="n">
        <v>0</v>
      </c>
    </row>
    <row r="21" customFormat="false" ht="13" hidden="false" customHeight="false" outlineLevel="0" collapsed="false">
      <c r="A21" s="0" t="s">
        <v>16</v>
      </c>
      <c r="B21" s="0" t="n">
        <v>295</v>
      </c>
      <c r="C21" s="0" t="s">
        <v>21</v>
      </c>
      <c r="D21" s="7" t="n">
        <v>8</v>
      </c>
      <c r="E21" s="0" t="n">
        <v>90</v>
      </c>
      <c r="F21" s="0" t="n">
        <v>2003</v>
      </c>
      <c r="G21" s="0" t="n">
        <v>1</v>
      </c>
      <c r="H21" s="6" t="n">
        <v>37637</v>
      </c>
      <c r="I21" s="0" t="n">
        <v>179</v>
      </c>
      <c r="J21" s="0" t="s">
        <v>17</v>
      </c>
      <c r="K21" s="0" t="s">
        <v>18</v>
      </c>
      <c r="L21" s="0" t="s">
        <v>19</v>
      </c>
      <c r="M21" s="0" t="n">
        <v>0</v>
      </c>
      <c r="N21" s="0" t="n">
        <v>1</v>
      </c>
      <c r="O21" s="0" t="n">
        <v>0</v>
      </c>
    </row>
    <row r="22" customFormat="false" ht="13" hidden="false" customHeight="false" outlineLevel="0" collapsed="false">
      <c r="A22" s="0" t="s">
        <v>16</v>
      </c>
      <c r="B22" s="0" t="n">
        <v>296</v>
      </c>
      <c r="C22" s="0" t="s">
        <v>21</v>
      </c>
      <c r="D22" s="7" t="n">
        <v>9</v>
      </c>
      <c r="E22" s="0" t="n">
        <v>90</v>
      </c>
      <c r="F22" s="0" t="n">
        <v>2003</v>
      </c>
      <c r="G22" s="0" t="n">
        <v>1</v>
      </c>
      <c r="H22" s="6" t="n">
        <v>37637</v>
      </c>
      <c r="I22" s="0" t="n">
        <v>179</v>
      </c>
      <c r="J22" s="0" t="s">
        <v>17</v>
      </c>
      <c r="K22" s="0" t="s">
        <v>18</v>
      </c>
      <c r="L22" s="0" t="s">
        <v>19</v>
      </c>
      <c r="M22" s="0" t="n">
        <v>0</v>
      </c>
      <c r="N22" s="0" t="n">
        <v>1</v>
      </c>
      <c r="O22" s="0" t="n">
        <v>0</v>
      </c>
    </row>
    <row r="23" customFormat="false" ht="13" hidden="false" customHeight="false" outlineLevel="0" collapsed="false">
      <c r="A23" s="0" t="s">
        <v>16</v>
      </c>
      <c r="B23" s="0" t="n">
        <v>297</v>
      </c>
      <c r="C23" s="0" t="s">
        <v>21</v>
      </c>
      <c r="D23" s="7" t="n">
        <v>13</v>
      </c>
      <c r="E23" s="0" t="n">
        <v>90</v>
      </c>
      <c r="F23" s="0" t="n">
        <v>2003</v>
      </c>
      <c r="G23" s="0" t="n">
        <v>1</v>
      </c>
      <c r="H23" s="6" t="n">
        <v>37637</v>
      </c>
      <c r="I23" s="0" t="n">
        <v>179</v>
      </c>
      <c r="J23" s="0" t="s">
        <v>17</v>
      </c>
      <c r="K23" s="0" t="s">
        <v>18</v>
      </c>
      <c r="L23" s="0" t="s">
        <v>19</v>
      </c>
      <c r="M23" s="0" t="n">
        <v>0</v>
      </c>
      <c r="N23" s="0" t="n">
        <v>1</v>
      </c>
      <c r="O23" s="0" t="n">
        <v>0</v>
      </c>
    </row>
    <row r="24" customFormat="false" ht="13" hidden="false" customHeight="false" outlineLevel="0" collapsed="false">
      <c r="A24" s="0" t="s">
        <v>16</v>
      </c>
      <c r="B24" s="0" t="n">
        <v>298</v>
      </c>
      <c r="C24" s="0" t="s">
        <v>21</v>
      </c>
      <c r="D24" s="7" t="n">
        <v>18</v>
      </c>
      <c r="E24" s="0" t="n">
        <v>93</v>
      </c>
      <c r="F24" s="0" t="n">
        <v>2003</v>
      </c>
      <c r="G24" s="0" t="n">
        <v>1</v>
      </c>
      <c r="H24" s="6" t="n">
        <v>37637</v>
      </c>
      <c r="I24" s="0" t="n">
        <v>179</v>
      </c>
      <c r="J24" s="0" t="s">
        <v>17</v>
      </c>
      <c r="K24" s="0" t="s">
        <v>18</v>
      </c>
      <c r="L24" s="0" t="s">
        <v>19</v>
      </c>
      <c r="M24" s="0" t="n">
        <v>0</v>
      </c>
      <c r="N24" s="0" t="n">
        <v>1</v>
      </c>
      <c r="O24" s="0" t="n">
        <v>0</v>
      </c>
    </row>
    <row r="25" customFormat="false" ht="13" hidden="false" customHeight="false" outlineLevel="0" collapsed="false">
      <c r="A25" s="0" t="s">
        <v>16</v>
      </c>
      <c r="B25" s="0" t="n">
        <v>299</v>
      </c>
      <c r="C25" s="0" t="s">
        <v>21</v>
      </c>
      <c r="D25" s="7" t="n">
        <v>5</v>
      </c>
      <c r="E25" s="0" t="n">
        <v>97</v>
      </c>
      <c r="F25" s="0" t="n">
        <v>2003</v>
      </c>
      <c r="G25" s="0" t="n">
        <v>1</v>
      </c>
      <c r="H25" s="6" t="n">
        <v>37637</v>
      </c>
      <c r="I25" s="0" t="n">
        <v>179</v>
      </c>
      <c r="J25" s="0" t="s">
        <v>17</v>
      </c>
      <c r="K25" s="0" t="s">
        <v>18</v>
      </c>
      <c r="L25" s="0" t="s">
        <v>19</v>
      </c>
      <c r="M25" s="0" t="n">
        <v>0</v>
      </c>
      <c r="N25" s="0" t="n">
        <v>1</v>
      </c>
      <c r="O25" s="0" t="n">
        <v>0</v>
      </c>
    </row>
    <row r="26" customFormat="false" ht="13" hidden="false" customHeight="false" outlineLevel="0" collapsed="false">
      <c r="A26" s="0" t="s">
        <v>16</v>
      </c>
      <c r="B26" s="0" t="n">
        <v>300</v>
      </c>
      <c r="C26" s="0" t="s">
        <v>21</v>
      </c>
      <c r="D26" s="7" t="n">
        <v>6</v>
      </c>
      <c r="E26" s="0" t="n">
        <v>99</v>
      </c>
      <c r="F26" s="0" t="n">
        <v>2003</v>
      </c>
      <c r="G26" s="0" t="n">
        <v>1</v>
      </c>
      <c r="H26" s="6" t="n">
        <v>37637</v>
      </c>
      <c r="I26" s="0" t="n">
        <v>179</v>
      </c>
      <c r="J26" s="0" t="s">
        <v>17</v>
      </c>
      <c r="K26" s="0" t="s">
        <v>18</v>
      </c>
      <c r="L26" s="0" t="s">
        <v>19</v>
      </c>
      <c r="M26" s="0" t="n">
        <v>0</v>
      </c>
      <c r="N26" s="0" t="n">
        <v>1</v>
      </c>
      <c r="O26" s="0" t="n">
        <v>0</v>
      </c>
    </row>
    <row r="27" customFormat="false" ht="13" hidden="false" customHeight="false" outlineLevel="0" collapsed="false">
      <c r="A27" s="0" t="s">
        <v>16</v>
      </c>
      <c r="B27" s="0" t="n">
        <v>301</v>
      </c>
      <c r="C27" s="0" t="n">
        <v>71</v>
      </c>
      <c r="D27" s="7" t="n">
        <v>9</v>
      </c>
      <c r="E27" s="0" t="n">
        <v>104</v>
      </c>
      <c r="F27" s="0" t="n">
        <v>2003</v>
      </c>
      <c r="G27" s="0" t="n">
        <v>1</v>
      </c>
      <c r="H27" s="6" t="n">
        <v>37637</v>
      </c>
      <c r="I27" s="0" t="n">
        <v>1127</v>
      </c>
      <c r="J27" s="0" t="s">
        <v>17</v>
      </c>
      <c r="K27" s="0" t="s">
        <v>18</v>
      </c>
      <c r="L27" s="0" t="s">
        <v>19</v>
      </c>
      <c r="M27" s="0" t="n">
        <v>0</v>
      </c>
      <c r="N27" s="0" t="n">
        <v>1</v>
      </c>
      <c r="O27" s="0" t="n">
        <v>0</v>
      </c>
    </row>
    <row r="28" customFormat="false" ht="13" hidden="false" customHeight="false" outlineLevel="0" collapsed="false">
      <c r="A28" s="0" t="s">
        <v>16</v>
      </c>
      <c r="B28" s="0" t="n">
        <v>324</v>
      </c>
      <c r="C28" s="0" t="n">
        <v>78</v>
      </c>
      <c r="D28" s="0" t="n">
        <v>1</v>
      </c>
      <c r="E28" s="0" t="n">
        <v>86</v>
      </c>
      <c r="F28" s="0" t="n">
        <v>2003</v>
      </c>
      <c r="G28" s="0" t="n">
        <v>3</v>
      </c>
      <c r="H28" s="6" t="n">
        <v>37692</v>
      </c>
      <c r="I28" s="0" t="n">
        <v>10</v>
      </c>
      <c r="J28" s="0" t="s">
        <v>17</v>
      </c>
      <c r="K28" s="0" t="s">
        <v>18</v>
      </c>
      <c r="L28" s="0" t="s">
        <v>19</v>
      </c>
      <c r="M28" s="0" t="n">
        <v>0</v>
      </c>
      <c r="N28" s="0" t="n">
        <v>1</v>
      </c>
      <c r="O28" s="0" t="n">
        <v>0</v>
      </c>
    </row>
    <row r="29" customFormat="false" ht="13" hidden="false" customHeight="false" outlineLevel="0" collapsed="false">
      <c r="A29" s="0" t="s">
        <v>16</v>
      </c>
      <c r="B29" s="0" t="n">
        <v>325</v>
      </c>
      <c r="C29" s="0" t="n">
        <v>66</v>
      </c>
      <c r="D29" s="7" t="n">
        <v>2</v>
      </c>
      <c r="E29" s="0" t="n">
        <v>90</v>
      </c>
      <c r="F29" s="0" t="n">
        <v>2003</v>
      </c>
      <c r="G29" s="0" t="n">
        <v>3</v>
      </c>
      <c r="H29" s="6" t="n">
        <v>37692</v>
      </c>
      <c r="I29" s="0" t="n">
        <v>1039</v>
      </c>
      <c r="J29" s="0" t="s">
        <v>17</v>
      </c>
      <c r="K29" s="0" t="s">
        <v>18</v>
      </c>
      <c r="L29" s="0" t="s">
        <v>19</v>
      </c>
      <c r="M29" s="0" t="n">
        <v>0</v>
      </c>
      <c r="N29" s="0" t="n">
        <v>1</v>
      </c>
      <c r="O29" s="0" t="n">
        <v>0</v>
      </c>
    </row>
    <row r="30" customFormat="false" ht="13" hidden="false" customHeight="false" outlineLevel="0" collapsed="false">
      <c r="A30" s="0" t="s">
        <v>16</v>
      </c>
      <c r="B30" s="0" t="n">
        <v>326</v>
      </c>
      <c r="C30" s="0" t="n">
        <v>66</v>
      </c>
      <c r="D30" s="7" t="n">
        <v>3</v>
      </c>
      <c r="E30" s="0" t="n">
        <v>95</v>
      </c>
      <c r="F30" s="0" t="n">
        <v>2003</v>
      </c>
      <c r="G30" s="0" t="n">
        <v>3</v>
      </c>
      <c r="H30" s="6" t="n">
        <v>37692</v>
      </c>
      <c r="I30" s="0" t="n">
        <v>1039</v>
      </c>
      <c r="J30" s="0" t="s">
        <v>17</v>
      </c>
      <c r="K30" s="0" t="s">
        <v>18</v>
      </c>
      <c r="L30" s="0" t="s">
        <v>19</v>
      </c>
      <c r="M30" s="0" t="n">
        <v>0</v>
      </c>
      <c r="N30" s="0" t="n">
        <v>1</v>
      </c>
      <c r="O30" s="0" t="n">
        <v>0</v>
      </c>
    </row>
    <row r="31" customFormat="false" ht="13" hidden="false" customHeight="false" outlineLevel="0" collapsed="false">
      <c r="A31" s="0" t="s">
        <v>16</v>
      </c>
      <c r="B31" s="0" t="n">
        <v>327</v>
      </c>
      <c r="C31" s="0" t="n">
        <v>78</v>
      </c>
      <c r="D31" s="0" t="n">
        <v>2</v>
      </c>
      <c r="E31" s="0" t="n">
        <v>96</v>
      </c>
      <c r="F31" s="0" t="n">
        <v>2003</v>
      </c>
      <c r="G31" s="0" t="n">
        <v>3</v>
      </c>
      <c r="H31" s="6" t="n">
        <v>37692</v>
      </c>
      <c r="I31" s="0" t="n">
        <v>10</v>
      </c>
      <c r="J31" s="0" t="s">
        <v>17</v>
      </c>
      <c r="K31" s="0" t="s">
        <v>18</v>
      </c>
      <c r="L31" s="0" t="s">
        <v>19</v>
      </c>
      <c r="M31" s="0" t="n">
        <v>0</v>
      </c>
      <c r="N31" s="0" t="n">
        <v>1</v>
      </c>
      <c r="O31" s="0" t="n">
        <v>0</v>
      </c>
    </row>
    <row r="32" customFormat="false" ht="13" hidden="false" customHeight="false" outlineLevel="0" collapsed="false">
      <c r="A32" s="0" t="s">
        <v>16</v>
      </c>
      <c r="B32" s="0" t="n">
        <v>328</v>
      </c>
      <c r="C32" s="0" t="n">
        <v>66</v>
      </c>
      <c r="D32" s="7" t="n">
        <v>7</v>
      </c>
      <c r="E32" s="0" t="n">
        <v>96</v>
      </c>
      <c r="F32" s="0" t="n">
        <v>2003</v>
      </c>
      <c r="G32" s="0" t="n">
        <v>3</v>
      </c>
      <c r="H32" s="6" t="n">
        <v>37692</v>
      </c>
      <c r="I32" s="0" t="n">
        <v>1039</v>
      </c>
      <c r="J32" s="0" t="s">
        <v>17</v>
      </c>
      <c r="K32" s="0" t="s">
        <v>18</v>
      </c>
      <c r="L32" s="0" t="s">
        <v>19</v>
      </c>
      <c r="M32" s="0" t="n">
        <v>0</v>
      </c>
      <c r="N32" s="0" t="n">
        <v>1</v>
      </c>
      <c r="O32" s="0" t="n">
        <v>0</v>
      </c>
    </row>
    <row r="33" customFormat="false" ht="13" hidden="false" customHeight="false" outlineLevel="0" collapsed="false">
      <c r="A33" s="0" t="s">
        <v>16</v>
      </c>
      <c r="B33" s="0" t="n">
        <v>352</v>
      </c>
      <c r="C33" s="0" t="n">
        <v>60</v>
      </c>
      <c r="D33" s="7" t="n">
        <v>8</v>
      </c>
      <c r="E33" s="0" t="n">
        <v>79</v>
      </c>
      <c r="F33" s="0" t="n">
        <v>2003</v>
      </c>
      <c r="G33" s="0" t="n">
        <v>3</v>
      </c>
      <c r="H33" s="6" t="n">
        <v>37693</v>
      </c>
      <c r="I33" s="0" t="n">
        <v>1005</v>
      </c>
      <c r="J33" s="0" t="s">
        <v>17</v>
      </c>
      <c r="K33" s="0" t="s">
        <v>18</v>
      </c>
      <c r="L33" s="0" t="s">
        <v>19</v>
      </c>
      <c r="M33" s="0" t="n">
        <v>0</v>
      </c>
      <c r="N33" s="0" t="n">
        <v>1</v>
      </c>
      <c r="O33" s="0" t="n">
        <v>0</v>
      </c>
    </row>
    <row r="34" customFormat="false" ht="13" hidden="false" customHeight="false" outlineLevel="0" collapsed="false">
      <c r="A34" s="0" t="s">
        <v>16</v>
      </c>
      <c r="B34" s="0" t="n">
        <v>353</v>
      </c>
      <c r="C34" s="0" t="n">
        <v>77</v>
      </c>
      <c r="D34" s="0" t="n">
        <v>11</v>
      </c>
      <c r="E34" s="0" t="n">
        <v>79</v>
      </c>
      <c r="F34" s="0" t="n">
        <v>2003</v>
      </c>
      <c r="G34" s="0" t="n">
        <v>3</v>
      </c>
      <c r="H34" s="6" t="n">
        <v>37693</v>
      </c>
      <c r="I34" s="0" t="n">
        <v>1010</v>
      </c>
      <c r="J34" s="0" t="s">
        <v>17</v>
      </c>
      <c r="K34" s="0" t="s">
        <v>18</v>
      </c>
      <c r="L34" s="0" t="s">
        <v>19</v>
      </c>
      <c r="M34" s="0" t="n">
        <v>0</v>
      </c>
      <c r="N34" s="0" t="n">
        <v>1</v>
      </c>
      <c r="O34" s="0" t="n">
        <v>0</v>
      </c>
    </row>
    <row r="35" customFormat="false" ht="13" hidden="false" customHeight="false" outlineLevel="0" collapsed="false">
      <c r="A35" s="0" t="s">
        <v>16</v>
      </c>
      <c r="B35" s="0" t="n">
        <v>354</v>
      </c>
      <c r="C35" s="0" t="n">
        <v>63</v>
      </c>
      <c r="D35" s="7" t="n">
        <v>13</v>
      </c>
      <c r="E35" s="0" t="n">
        <v>82</v>
      </c>
      <c r="F35" s="0" t="n">
        <v>2003</v>
      </c>
      <c r="G35" s="0" t="n">
        <v>3</v>
      </c>
      <c r="H35" s="6" t="n">
        <v>37693</v>
      </c>
      <c r="I35" s="0" t="n">
        <v>1039</v>
      </c>
      <c r="J35" s="0" t="s">
        <v>17</v>
      </c>
      <c r="K35" s="0" t="s">
        <v>18</v>
      </c>
      <c r="L35" s="0" t="s">
        <v>19</v>
      </c>
      <c r="M35" s="0" t="n">
        <v>0</v>
      </c>
      <c r="N35" s="0" t="n">
        <v>1</v>
      </c>
      <c r="O35" s="0" t="n">
        <v>0</v>
      </c>
    </row>
    <row r="36" customFormat="false" ht="13" hidden="false" customHeight="false" outlineLevel="0" collapsed="false">
      <c r="A36" s="0" t="s">
        <v>16</v>
      </c>
      <c r="B36" s="0" t="n">
        <v>355</v>
      </c>
      <c r="C36" s="0" t="n">
        <v>63</v>
      </c>
      <c r="D36" s="7" t="n">
        <v>1</v>
      </c>
      <c r="E36" s="0" t="n">
        <v>83</v>
      </c>
      <c r="F36" s="0" t="n">
        <v>2003</v>
      </c>
      <c r="G36" s="0" t="n">
        <v>3</v>
      </c>
      <c r="H36" s="6" t="n">
        <v>37693</v>
      </c>
      <c r="I36" s="0" t="n">
        <v>1039</v>
      </c>
      <c r="J36" s="0" t="s">
        <v>17</v>
      </c>
      <c r="K36" s="0" t="s">
        <v>18</v>
      </c>
      <c r="L36" s="0" t="s">
        <v>19</v>
      </c>
      <c r="M36" s="0" t="n">
        <v>0</v>
      </c>
      <c r="N36" s="0" t="n">
        <v>1</v>
      </c>
      <c r="O36" s="0" t="n">
        <v>0</v>
      </c>
    </row>
    <row r="37" customFormat="false" ht="13" hidden="false" customHeight="false" outlineLevel="0" collapsed="false">
      <c r="A37" s="0" t="s">
        <v>16</v>
      </c>
      <c r="B37" s="0" t="n">
        <v>356</v>
      </c>
      <c r="C37" s="0" t="n">
        <v>76</v>
      </c>
      <c r="D37" s="0" t="n">
        <v>12</v>
      </c>
      <c r="E37" s="0" t="n">
        <v>88</v>
      </c>
      <c r="F37" s="0" t="n">
        <v>2003</v>
      </c>
      <c r="G37" s="0" t="n">
        <v>3</v>
      </c>
      <c r="H37" s="6" t="n">
        <v>37693</v>
      </c>
      <c r="I37" s="0" t="n">
        <v>1044</v>
      </c>
      <c r="J37" s="0" t="s">
        <v>17</v>
      </c>
      <c r="K37" s="0" t="s">
        <v>18</v>
      </c>
      <c r="L37" s="0" t="s">
        <v>19</v>
      </c>
      <c r="M37" s="0" t="n">
        <v>0</v>
      </c>
      <c r="N37" s="0" t="n">
        <v>1</v>
      </c>
      <c r="O37" s="0" t="n">
        <v>0</v>
      </c>
    </row>
    <row r="38" customFormat="false" ht="13" hidden="false" customHeight="false" outlineLevel="0" collapsed="false">
      <c r="A38" s="0" t="s">
        <v>16</v>
      </c>
      <c r="B38" s="0" t="n">
        <v>357</v>
      </c>
      <c r="C38" s="0" t="n">
        <v>60</v>
      </c>
      <c r="D38" s="7" t="n">
        <v>11</v>
      </c>
      <c r="E38" s="0" t="n">
        <v>90</v>
      </c>
      <c r="F38" s="0" t="n">
        <v>2003</v>
      </c>
      <c r="G38" s="0" t="n">
        <v>3</v>
      </c>
      <c r="H38" s="6" t="n">
        <v>37693</v>
      </c>
      <c r="I38" s="0" t="n">
        <v>1005</v>
      </c>
      <c r="J38" s="0" t="s">
        <v>17</v>
      </c>
      <c r="K38" s="0" t="s">
        <v>18</v>
      </c>
      <c r="L38" s="0" t="s">
        <v>19</v>
      </c>
      <c r="M38" s="0" t="n">
        <v>0</v>
      </c>
      <c r="N38" s="0" t="n">
        <v>1</v>
      </c>
      <c r="O38" s="0" t="n">
        <v>0</v>
      </c>
    </row>
    <row r="39" customFormat="false" ht="13" hidden="false" customHeight="false" outlineLevel="0" collapsed="false">
      <c r="A39" s="0" t="s">
        <v>16</v>
      </c>
      <c r="B39" s="0" t="n">
        <v>358</v>
      </c>
      <c r="C39" s="0" t="n">
        <v>77</v>
      </c>
      <c r="D39" s="0" t="n">
        <v>8</v>
      </c>
      <c r="E39" s="0" t="n">
        <v>90</v>
      </c>
      <c r="F39" s="0" t="n">
        <v>2003</v>
      </c>
      <c r="G39" s="0" t="n">
        <v>3</v>
      </c>
      <c r="H39" s="6" t="n">
        <v>37693</v>
      </c>
      <c r="I39" s="0" t="n">
        <v>1010</v>
      </c>
      <c r="J39" s="0" t="s">
        <v>17</v>
      </c>
      <c r="K39" s="0" t="s">
        <v>18</v>
      </c>
      <c r="L39" s="0" t="s">
        <v>19</v>
      </c>
      <c r="M39" s="0" t="n">
        <v>0</v>
      </c>
      <c r="N39" s="0" t="n">
        <v>1</v>
      </c>
      <c r="O39" s="0" t="n">
        <v>0</v>
      </c>
    </row>
    <row r="40" customFormat="false" ht="13" hidden="false" customHeight="false" outlineLevel="0" collapsed="false">
      <c r="A40" s="0" t="s">
        <v>16</v>
      </c>
      <c r="B40" s="0" t="n">
        <v>359</v>
      </c>
      <c r="C40" s="0" t="n">
        <v>60</v>
      </c>
      <c r="D40" s="7" t="n">
        <v>6</v>
      </c>
      <c r="E40" s="0" t="n">
        <v>92</v>
      </c>
      <c r="F40" s="0" t="n">
        <v>2003</v>
      </c>
      <c r="G40" s="0" t="n">
        <v>3</v>
      </c>
      <c r="H40" s="6" t="n">
        <v>37693</v>
      </c>
      <c r="I40" s="0" t="n">
        <v>1005</v>
      </c>
      <c r="J40" s="0" t="s">
        <v>17</v>
      </c>
      <c r="K40" s="0" t="s">
        <v>18</v>
      </c>
      <c r="L40" s="0" t="s">
        <v>19</v>
      </c>
      <c r="M40" s="0" t="n">
        <v>0</v>
      </c>
      <c r="N40" s="0" t="n">
        <v>1</v>
      </c>
      <c r="O40" s="0" t="n">
        <v>0</v>
      </c>
    </row>
    <row r="41" customFormat="false" ht="13" hidden="false" customHeight="false" outlineLevel="0" collapsed="false">
      <c r="A41" s="0" t="s">
        <v>16</v>
      </c>
      <c r="B41" s="0" t="n">
        <v>360</v>
      </c>
      <c r="C41" s="0" t="n">
        <v>76</v>
      </c>
      <c r="D41" s="0" t="n">
        <v>6</v>
      </c>
      <c r="E41" s="0" t="n">
        <v>94</v>
      </c>
      <c r="F41" s="0" t="n">
        <v>2003</v>
      </c>
      <c r="G41" s="0" t="n">
        <v>3</v>
      </c>
      <c r="H41" s="6" t="n">
        <v>37693</v>
      </c>
      <c r="I41" s="0" t="n">
        <v>1044</v>
      </c>
      <c r="J41" s="0" t="s">
        <v>17</v>
      </c>
      <c r="K41" s="0" t="s">
        <v>18</v>
      </c>
      <c r="L41" s="0" t="s">
        <v>19</v>
      </c>
      <c r="M41" s="0" t="n">
        <v>0</v>
      </c>
      <c r="N41" s="0" t="n">
        <v>1</v>
      </c>
      <c r="O41" s="0" t="n">
        <v>0</v>
      </c>
    </row>
    <row r="42" customFormat="false" ht="13" hidden="false" customHeight="false" outlineLevel="0" collapsed="false">
      <c r="A42" s="0" t="s">
        <v>16</v>
      </c>
      <c r="B42" s="0" t="n">
        <v>361</v>
      </c>
      <c r="C42" s="0" t="n">
        <v>63</v>
      </c>
      <c r="D42" s="7" t="n">
        <v>6</v>
      </c>
      <c r="F42" s="0" t="n">
        <v>2003</v>
      </c>
      <c r="G42" s="0" t="n">
        <v>3</v>
      </c>
      <c r="H42" s="6" t="n">
        <v>37693</v>
      </c>
      <c r="I42" s="0" t="n">
        <v>1039</v>
      </c>
      <c r="J42" s="0" t="s">
        <v>17</v>
      </c>
      <c r="K42" s="0" t="s">
        <v>18</v>
      </c>
      <c r="L42" s="0" t="s">
        <v>19</v>
      </c>
      <c r="M42" s="0" t="n">
        <v>0</v>
      </c>
      <c r="N42" s="0" t="n">
        <v>1</v>
      </c>
      <c r="O42" s="0" t="n">
        <v>0</v>
      </c>
    </row>
    <row r="43" customFormat="false" ht="13" hidden="false" customHeight="false" outlineLevel="0" collapsed="false">
      <c r="A43" s="0" t="s">
        <v>16</v>
      </c>
      <c r="B43" s="0" t="n">
        <v>362</v>
      </c>
      <c r="C43" s="0" t="n">
        <v>63</v>
      </c>
      <c r="D43" s="7" t="n">
        <v>10</v>
      </c>
      <c r="F43" s="0" t="n">
        <v>2003</v>
      </c>
      <c r="G43" s="0" t="n">
        <v>3</v>
      </c>
      <c r="H43" s="6" t="n">
        <v>37693</v>
      </c>
      <c r="I43" s="0" t="n">
        <v>1039</v>
      </c>
      <c r="J43" s="0" t="s">
        <v>17</v>
      </c>
      <c r="K43" s="0" t="s">
        <v>18</v>
      </c>
      <c r="L43" s="0" t="s">
        <v>19</v>
      </c>
      <c r="M43" s="0" t="n">
        <v>0</v>
      </c>
      <c r="N43" s="0" t="n">
        <v>1</v>
      </c>
      <c r="O43" s="0" t="n">
        <v>0</v>
      </c>
    </row>
    <row r="44" customFormat="false" ht="13" hidden="false" customHeight="false" outlineLevel="0" collapsed="false">
      <c r="A44" s="0" t="s">
        <v>16</v>
      </c>
      <c r="B44" s="0" t="n">
        <v>391</v>
      </c>
      <c r="C44" s="0" t="n">
        <v>64</v>
      </c>
      <c r="D44" s="7" t="n">
        <v>2</v>
      </c>
      <c r="E44" s="0" t="n">
        <v>85</v>
      </c>
      <c r="F44" s="0" t="n">
        <v>2003</v>
      </c>
      <c r="G44" s="0" t="n">
        <v>3</v>
      </c>
      <c r="H44" s="6" t="n">
        <v>37704</v>
      </c>
      <c r="I44" s="0" t="n">
        <v>815</v>
      </c>
      <c r="J44" s="0" t="s">
        <v>17</v>
      </c>
      <c r="K44" s="0" t="s">
        <v>18</v>
      </c>
      <c r="L44" s="0" t="s">
        <v>19</v>
      </c>
      <c r="M44" s="0" t="n">
        <v>0</v>
      </c>
      <c r="N44" s="0" t="n">
        <v>1</v>
      </c>
      <c r="O44" s="0" t="n">
        <v>0</v>
      </c>
    </row>
    <row r="45" customFormat="false" ht="13" hidden="false" customHeight="false" outlineLevel="0" collapsed="false">
      <c r="A45" s="0" t="s">
        <v>16</v>
      </c>
      <c r="B45" s="0" t="n">
        <v>403</v>
      </c>
      <c r="C45" s="0" t="n">
        <v>62</v>
      </c>
      <c r="D45" s="7" t="n">
        <v>5</v>
      </c>
      <c r="E45" s="0" t="n">
        <v>89</v>
      </c>
      <c r="F45" s="0" t="n">
        <v>2003</v>
      </c>
      <c r="G45" s="0" t="n">
        <v>3</v>
      </c>
      <c r="H45" s="6" t="n">
        <v>37707</v>
      </c>
      <c r="I45" s="0" t="n">
        <v>706</v>
      </c>
      <c r="J45" s="0" t="s">
        <v>17</v>
      </c>
      <c r="K45" s="0" t="s">
        <v>18</v>
      </c>
      <c r="L45" s="0" t="s">
        <v>19</v>
      </c>
      <c r="M45" s="0" t="n">
        <v>0</v>
      </c>
      <c r="N45" s="0" t="n">
        <v>1</v>
      </c>
      <c r="O45" s="0" t="n">
        <v>0</v>
      </c>
    </row>
    <row r="46" customFormat="false" ht="13" hidden="false" customHeight="false" outlineLevel="0" collapsed="false">
      <c r="A46" s="0" t="s">
        <v>16</v>
      </c>
      <c r="B46" s="0" t="n">
        <v>401</v>
      </c>
      <c r="C46" s="0" t="s">
        <v>22</v>
      </c>
      <c r="D46" s="7" t="n">
        <v>7</v>
      </c>
      <c r="E46" s="0" t="n">
        <v>81</v>
      </c>
      <c r="F46" s="0" t="n">
        <v>2003</v>
      </c>
      <c r="G46" s="0" t="n">
        <v>3</v>
      </c>
      <c r="H46" s="6" t="n">
        <v>37707</v>
      </c>
      <c r="I46" s="0" t="n">
        <v>736</v>
      </c>
      <c r="J46" s="0" t="s">
        <v>23</v>
      </c>
      <c r="K46" s="0" t="s">
        <v>18</v>
      </c>
      <c r="L46" s="0" t="s">
        <v>19</v>
      </c>
      <c r="M46" s="0" t="n">
        <v>0</v>
      </c>
      <c r="N46" s="0" t="n">
        <v>1</v>
      </c>
      <c r="O46" s="0" t="n">
        <v>0</v>
      </c>
    </row>
    <row r="47" customFormat="false" ht="13" hidden="false" customHeight="false" outlineLevel="0" collapsed="false">
      <c r="A47" s="0" t="s">
        <v>16</v>
      </c>
      <c r="B47" s="0" t="n">
        <v>402</v>
      </c>
      <c r="C47" s="0" t="s">
        <v>22</v>
      </c>
      <c r="D47" s="7" t="n">
        <v>9</v>
      </c>
      <c r="E47" s="0" t="n">
        <v>85</v>
      </c>
      <c r="F47" s="0" t="n">
        <v>2003</v>
      </c>
      <c r="G47" s="0" t="n">
        <v>3</v>
      </c>
      <c r="H47" s="6" t="n">
        <v>37707</v>
      </c>
      <c r="I47" s="0" t="n">
        <v>736</v>
      </c>
      <c r="J47" s="0" t="s">
        <v>23</v>
      </c>
      <c r="K47" s="0" t="s">
        <v>18</v>
      </c>
      <c r="L47" s="0" t="s">
        <v>19</v>
      </c>
      <c r="M47" s="0" t="n">
        <v>0</v>
      </c>
      <c r="N47" s="0" t="n">
        <v>1</v>
      </c>
      <c r="O47" s="0" t="n">
        <v>0</v>
      </c>
    </row>
    <row r="48" customFormat="false" ht="13" hidden="false" customHeight="false" outlineLevel="0" collapsed="false">
      <c r="A48" s="0" t="s">
        <v>16</v>
      </c>
      <c r="B48" s="0" t="n">
        <v>426</v>
      </c>
      <c r="C48" s="0" t="n">
        <v>80</v>
      </c>
      <c r="D48" s="0" t="n">
        <v>3</v>
      </c>
      <c r="E48" s="0" t="n">
        <v>85</v>
      </c>
      <c r="F48" s="0" t="n">
        <v>2003</v>
      </c>
      <c r="G48" s="0" t="n">
        <v>4</v>
      </c>
      <c r="H48" s="6" t="n">
        <v>37719</v>
      </c>
      <c r="I48" s="0" t="n">
        <v>1133</v>
      </c>
      <c r="J48" s="0" t="s">
        <v>23</v>
      </c>
      <c r="K48" s="0" t="s">
        <v>18</v>
      </c>
      <c r="L48" s="0" t="s">
        <v>19</v>
      </c>
      <c r="M48" s="0" t="n">
        <v>0</v>
      </c>
      <c r="N48" s="0" t="n">
        <v>1</v>
      </c>
      <c r="O48" s="0" t="n">
        <v>0</v>
      </c>
    </row>
    <row r="49" customFormat="false" ht="13" hidden="false" customHeight="false" outlineLevel="0" collapsed="false">
      <c r="A49" s="0" t="s">
        <v>16</v>
      </c>
      <c r="B49" s="0" t="n">
        <v>427</v>
      </c>
      <c r="C49" s="0" t="n">
        <v>80</v>
      </c>
      <c r="D49" s="0" t="n">
        <v>4</v>
      </c>
      <c r="E49" s="0" t="n">
        <v>85</v>
      </c>
      <c r="F49" s="0" t="n">
        <v>2003</v>
      </c>
      <c r="G49" s="0" t="n">
        <v>4</v>
      </c>
      <c r="H49" s="6" t="n">
        <v>37719</v>
      </c>
      <c r="I49" s="0" t="n">
        <v>1133</v>
      </c>
      <c r="J49" s="0" t="s">
        <v>23</v>
      </c>
      <c r="K49" s="0" t="s">
        <v>18</v>
      </c>
      <c r="L49" s="0" t="s">
        <v>19</v>
      </c>
      <c r="M49" s="0" t="n">
        <v>0</v>
      </c>
      <c r="N49" s="0" t="n">
        <v>1</v>
      </c>
      <c r="O49" s="0" t="n">
        <v>0</v>
      </c>
    </row>
    <row r="50" customFormat="false" ht="13" hidden="false" customHeight="false" outlineLevel="0" collapsed="false">
      <c r="A50" s="0" t="s">
        <v>16</v>
      </c>
      <c r="B50" s="0" t="n">
        <v>429</v>
      </c>
      <c r="C50" s="0" t="n">
        <v>80</v>
      </c>
      <c r="D50" s="0" t="n">
        <v>7</v>
      </c>
      <c r="E50" s="0" t="n">
        <v>90</v>
      </c>
      <c r="F50" s="0" t="n">
        <v>2003</v>
      </c>
      <c r="G50" s="0" t="n">
        <v>4</v>
      </c>
      <c r="H50" s="6" t="n">
        <v>37719</v>
      </c>
      <c r="I50" s="0" t="n">
        <v>1133</v>
      </c>
      <c r="J50" s="0" t="s">
        <v>23</v>
      </c>
      <c r="K50" s="0" t="s">
        <v>18</v>
      </c>
      <c r="L50" s="0" t="s">
        <v>19</v>
      </c>
      <c r="M50" s="0" t="n">
        <v>0</v>
      </c>
      <c r="N50" s="0" t="n">
        <v>1</v>
      </c>
      <c r="O50" s="0" t="n">
        <v>0</v>
      </c>
    </row>
    <row r="51" customFormat="false" ht="13" hidden="false" customHeight="false" outlineLevel="0" collapsed="false">
      <c r="A51" s="0" t="s">
        <v>20</v>
      </c>
      <c r="B51" s="0" t="n">
        <v>6</v>
      </c>
      <c r="C51" s="8" t="n">
        <v>28</v>
      </c>
      <c r="D51" s="9" t="n">
        <v>4</v>
      </c>
      <c r="E51" s="8" t="n">
        <v>90</v>
      </c>
      <c r="F51" s="8" t="n">
        <v>2004</v>
      </c>
      <c r="G51" s="8" t="n">
        <v>2</v>
      </c>
      <c r="H51" s="10" t="n">
        <v>38019</v>
      </c>
      <c r="I51" s="8" t="n">
        <v>1134</v>
      </c>
      <c r="J51" s="8" t="s">
        <v>17</v>
      </c>
      <c r="K51" s="8" t="s">
        <v>18</v>
      </c>
      <c r="L51" s="11" t="s">
        <v>19</v>
      </c>
      <c r="M51" s="0" t="n">
        <v>0</v>
      </c>
      <c r="N51" s="0" t="n">
        <v>1</v>
      </c>
      <c r="O51" s="0" t="n">
        <v>0</v>
      </c>
    </row>
    <row r="52" customFormat="false" ht="13" hidden="false" customHeight="false" outlineLevel="0" collapsed="false">
      <c r="A52" s="0" t="s">
        <v>20</v>
      </c>
      <c r="B52" s="0" t="n">
        <v>7</v>
      </c>
      <c r="C52" s="8" t="n">
        <v>28</v>
      </c>
      <c r="D52" s="8" t="n">
        <v>1</v>
      </c>
      <c r="E52" s="8" t="n">
        <v>91</v>
      </c>
      <c r="F52" s="8" t="n">
        <v>2004</v>
      </c>
      <c r="G52" s="8" t="n">
        <v>2</v>
      </c>
      <c r="H52" s="10" t="n">
        <v>38019</v>
      </c>
      <c r="I52" s="8" t="n">
        <v>1134</v>
      </c>
      <c r="J52" s="8" t="s">
        <v>17</v>
      </c>
      <c r="K52" s="8" t="s">
        <v>18</v>
      </c>
      <c r="L52" s="11" t="s">
        <v>19</v>
      </c>
      <c r="M52" s="0" t="n">
        <v>0</v>
      </c>
      <c r="N52" s="0" t="n">
        <v>1</v>
      </c>
      <c r="O52" s="0" t="n">
        <v>0</v>
      </c>
    </row>
    <row r="53" customFormat="false" ht="13" hidden="false" customHeight="false" outlineLevel="0" collapsed="false">
      <c r="A53" s="0" t="s">
        <v>20</v>
      </c>
      <c r="B53" s="0" t="n">
        <v>8</v>
      </c>
      <c r="C53" s="8" t="n">
        <v>28</v>
      </c>
      <c r="D53" s="9" t="n">
        <v>5</v>
      </c>
      <c r="E53" s="8" t="n">
        <v>95</v>
      </c>
      <c r="F53" s="8" t="n">
        <v>2004</v>
      </c>
      <c r="G53" s="8" t="n">
        <v>2</v>
      </c>
      <c r="H53" s="10" t="n">
        <v>38019</v>
      </c>
      <c r="I53" s="8" t="n">
        <v>1134</v>
      </c>
      <c r="J53" s="8" t="s">
        <v>17</v>
      </c>
      <c r="K53" s="8" t="s">
        <v>18</v>
      </c>
      <c r="L53" s="11" t="s">
        <v>19</v>
      </c>
      <c r="M53" s="0" t="n">
        <v>0</v>
      </c>
      <c r="N53" s="0" t="n">
        <v>1</v>
      </c>
      <c r="O53" s="0" t="n">
        <v>0</v>
      </c>
    </row>
    <row r="54" customFormat="false" ht="13" hidden="false" customHeight="false" outlineLevel="0" collapsed="false">
      <c r="A54" s="0" t="s">
        <v>20</v>
      </c>
      <c r="B54" s="0" t="n">
        <v>14</v>
      </c>
      <c r="C54" s="8" t="n">
        <v>7</v>
      </c>
      <c r="D54" s="9" t="n">
        <v>4</v>
      </c>
      <c r="E54" s="8" t="n">
        <v>89</v>
      </c>
      <c r="F54" s="8" t="n">
        <v>2004</v>
      </c>
      <c r="G54" s="8" t="n">
        <v>2</v>
      </c>
      <c r="H54" s="10" t="n">
        <v>38020</v>
      </c>
      <c r="I54" s="8" t="n">
        <v>2026</v>
      </c>
      <c r="J54" s="8" t="s">
        <v>17</v>
      </c>
      <c r="K54" s="8" t="s">
        <v>18</v>
      </c>
      <c r="L54" s="11" t="s">
        <v>19</v>
      </c>
      <c r="M54" s="0" t="n">
        <v>0</v>
      </c>
      <c r="N54" s="0" t="n">
        <v>1</v>
      </c>
      <c r="O54" s="0" t="n">
        <v>0</v>
      </c>
    </row>
    <row r="55" customFormat="false" ht="13" hidden="false" customHeight="false" outlineLevel="0" collapsed="false">
      <c r="A55" s="0" t="s">
        <v>20</v>
      </c>
      <c r="B55" s="0" t="n">
        <v>44</v>
      </c>
      <c r="C55" s="8" t="n">
        <v>18</v>
      </c>
      <c r="D55" s="9" t="n">
        <v>4</v>
      </c>
      <c r="E55" s="8" t="n">
        <v>106</v>
      </c>
      <c r="F55" s="8" t="n">
        <v>2004</v>
      </c>
      <c r="G55" s="8" t="n">
        <v>2</v>
      </c>
      <c r="H55" s="10" t="n">
        <v>38027</v>
      </c>
      <c r="I55" s="8" t="n">
        <v>1181</v>
      </c>
      <c r="J55" s="8" t="s">
        <v>17</v>
      </c>
      <c r="K55" s="8" t="s">
        <v>18</v>
      </c>
      <c r="L55" s="11" t="s">
        <v>19</v>
      </c>
      <c r="M55" s="0" t="n">
        <v>0</v>
      </c>
      <c r="N55" s="0" t="n">
        <v>1</v>
      </c>
      <c r="O55" s="0" t="n">
        <v>0</v>
      </c>
    </row>
    <row r="56" customFormat="false" ht="13" hidden="false" customHeight="false" outlineLevel="0" collapsed="false">
      <c r="A56" s="0" t="s">
        <v>20</v>
      </c>
      <c r="B56" s="0" t="n">
        <v>53</v>
      </c>
      <c r="C56" s="8" t="n">
        <v>15</v>
      </c>
      <c r="D56" s="9" t="n">
        <v>2</v>
      </c>
      <c r="E56" s="8" t="n">
        <v>90</v>
      </c>
      <c r="F56" s="8" t="n">
        <v>2004</v>
      </c>
      <c r="G56" s="8" t="n">
        <v>2</v>
      </c>
      <c r="H56" s="10" t="n">
        <v>38028</v>
      </c>
      <c r="I56" s="8" t="n">
        <v>3021</v>
      </c>
      <c r="J56" s="8" t="s">
        <v>17</v>
      </c>
      <c r="K56" s="8" t="s">
        <v>18</v>
      </c>
      <c r="L56" s="11" t="s">
        <v>19</v>
      </c>
      <c r="M56" s="0" t="n">
        <v>0</v>
      </c>
      <c r="N56" s="0" t="n">
        <v>1</v>
      </c>
      <c r="O56" s="0" t="n">
        <v>0</v>
      </c>
    </row>
    <row r="57" customFormat="false" ht="13" hidden="false" customHeight="false" outlineLevel="0" collapsed="false">
      <c r="A57" s="0" t="s">
        <v>20</v>
      </c>
      <c r="B57" s="0" t="n">
        <v>54</v>
      </c>
      <c r="C57" s="8" t="n">
        <v>23</v>
      </c>
      <c r="D57" s="9" t="n">
        <v>8</v>
      </c>
      <c r="E57" s="8" t="n">
        <v>90</v>
      </c>
      <c r="F57" s="8" t="n">
        <v>2004</v>
      </c>
      <c r="G57" s="8" t="n">
        <v>2</v>
      </c>
      <c r="H57" s="10" t="n">
        <v>38028</v>
      </c>
      <c r="I57" s="8" t="n">
        <v>1042</v>
      </c>
      <c r="J57" s="8" t="s">
        <v>17</v>
      </c>
      <c r="K57" s="8" t="s">
        <v>18</v>
      </c>
      <c r="L57" s="11" t="s">
        <v>19</v>
      </c>
      <c r="M57" s="0" t="n">
        <v>0</v>
      </c>
      <c r="N57" s="0" t="n">
        <v>1</v>
      </c>
      <c r="O57" s="0" t="n">
        <v>0</v>
      </c>
    </row>
    <row r="58" customFormat="false" ht="13" hidden="false" customHeight="false" outlineLevel="0" collapsed="false">
      <c r="A58" s="0" t="s">
        <v>20</v>
      </c>
      <c r="B58" s="0" t="n">
        <v>55</v>
      </c>
      <c r="C58" s="8" t="n">
        <v>27</v>
      </c>
      <c r="D58" s="9" t="n">
        <v>8</v>
      </c>
      <c r="E58" s="8" t="n">
        <v>100</v>
      </c>
      <c r="F58" s="8" t="n">
        <v>2004</v>
      </c>
      <c r="G58" s="8" t="n">
        <v>2</v>
      </c>
      <c r="H58" s="10" t="n">
        <v>38028</v>
      </c>
      <c r="I58" s="8" t="n">
        <v>35</v>
      </c>
      <c r="J58" s="8" t="s">
        <v>17</v>
      </c>
      <c r="K58" s="8" t="s">
        <v>18</v>
      </c>
      <c r="L58" s="11" t="s">
        <v>19</v>
      </c>
      <c r="M58" s="0" t="n">
        <v>0</v>
      </c>
      <c r="N58" s="0" t="n">
        <v>1</v>
      </c>
      <c r="O58" s="0" t="n">
        <v>0</v>
      </c>
    </row>
    <row r="59" customFormat="false" ht="13" hidden="false" customHeight="false" outlineLevel="0" collapsed="false">
      <c r="A59" s="0" t="s">
        <v>20</v>
      </c>
      <c r="B59" s="0" t="n">
        <v>96</v>
      </c>
      <c r="C59" s="8" t="n">
        <v>16</v>
      </c>
      <c r="D59" s="9" t="n">
        <v>4</v>
      </c>
      <c r="E59" s="8" t="n">
        <v>90</v>
      </c>
      <c r="F59" s="8" t="n">
        <v>2004</v>
      </c>
      <c r="G59" s="8" t="n">
        <v>2</v>
      </c>
      <c r="H59" s="10" t="n">
        <v>38043</v>
      </c>
      <c r="I59" s="8" t="n">
        <v>917</v>
      </c>
      <c r="J59" s="8" t="s">
        <v>17</v>
      </c>
      <c r="K59" s="8" t="s">
        <v>18</v>
      </c>
      <c r="L59" s="11" t="s">
        <v>19</v>
      </c>
      <c r="M59" s="0" t="n">
        <v>0</v>
      </c>
      <c r="N59" s="0" t="n">
        <v>1</v>
      </c>
      <c r="O59" s="0" t="n">
        <v>0</v>
      </c>
    </row>
    <row r="60" customFormat="false" ht="13" hidden="false" customHeight="false" outlineLevel="0" collapsed="false">
      <c r="A60" s="0" t="s">
        <v>20</v>
      </c>
      <c r="B60" s="0" t="n">
        <v>97</v>
      </c>
      <c r="C60" s="8" t="n">
        <v>16</v>
      </c>
      <c r="D60" s="9" t="n">
        <v>3</v>
      </c>
      <c r="E60" s="8" t="n">
        <v>93</v>
      </c>
      <c r="F60" s="8" t="n">
        <v>2004</v>
      </c>
      <c r="G60" s="8" t="n">
        <v>2</v>
      </c>
      <c r="H60" s="10" t="n">
        <v>38043</v>
      </c>
      <c r="I60" s="8" t="n">
        <v>917</v>
      </c>
      <c r="J60" s="8" t="s">
        <v>17</v>
      </c>
      <c r="K60" s="8" t="s">
        <v>18</v>
      </c>
      <c r="L60" s="11" t="s">
        <v>19</v>
      </c>
      <c r="M60" s="0" t="n">
        <v>0</v>
      </c>
      <c r="N60" s="0" t="n">
        <v>1</v>
      </c>
      <c r="O60" s="0" t="n">
        <v>0</v>
      </c>
    </row>
    <row r="61" customFormat="false" ht="13" hidden="false" customHeight="false" outlineLevel="0" collapsed="false">
      <c r="A61" s="0" t="s">
        <v>20</v>
      </c>
      <c r="B61" s="0" t="n">
        <v>153</v>
      </c>
      <c r="C61" s="8" t="n">
        <v>5</v>
      </c>
      <c r="D61" s="8" t="n">
        <v>1</v>
      </c>
      <c r="E61" s="8" t="n">
        <v>95</v>
      </c>
      <c r="F61" s="8" t="n">
        <v>2004</v>
      </c>
      <c r="G61" s="8" t="n">
        <v>3</v>
      </c>
      <c r="H61" s="10" t="n">
        <v>38068</v>
      </c>
      <c r="I61" s="8" t="n">
        <v>1382</v>
      </c>
      <c r="J61" s="8" t="s">
        <v>17</v>
      </c>
      <c r="K61" s="8" t="s">
        <v>18</v>
      </c>
      <c r="L61" s="11" t="s">
        <v>19</v>
      </c>
      <c r="M61" s="0" t="n">
        <v>0</v>
      </c>
      <c r="N61" s="0" t="n">
        <v>1</v>
      </c>
      <c r="O61" s="0" t="n">
        <v>0</v>
      </c>
    </row>
    <row r="62" customFormat="false" ht="13" hidden="false" customHeight="false" outlineLevel="0" collapsed="false">
      <c r="A62" s="0" t="s">
        <v>20</v>
      </c>
      <c r="B62" s="0" t="n">
        <v>154</v>
      </c>
      <c r="C62" s="8" t="n">
        <v>5</v>
      </c>
      <c r="D62" s="9" t="n">
        <v>6</v>
      </c>
      <c r="E62" s="8" t="n">
        <v>97</v>
      </c>
      <c r="F62" s="8" t="n">
        <v>2004</v>
      </c>
      <c r="G62" s="8" t="n">
        <v>3</v>
      </c>
      <c r="H62" s="10" t="n">
        <v>38068</v>
      </c>
      <c r="I62" s="8" t="n">
        <v>1382</v>
      </c>
      <c r="J62" s="8" t="s">
        <v>17</v>
      </c>
      <c r="K62" s="8" t="s">
        <v>18</v>
      </c>
      <c r="L62" s="11" t="s">
        <v>19</v>
      </c>
      <c r="M62" s="0" t="n">
        <v>0</v>
      </c>
      <c r="N62" s="0" t="n">
        <v>1</v>
      </c>
      <c r="O62" s="0" t="n">
        <v>0</v>
      </c>
    </row>
    <row r="63" customFormat="false" ht="13" hidden="false" customHeight="false" outlineLevel="0" collapsed="false">
      <c r="A63" s="0" t="s">
        <v>20</v>
      </c>
      <c r="B63" s="0" t="n">
        <v>224</v>
      </c>
      <c r="C63" s="8" t="n">
        <v>12</v>
      </c>
      <c r="D63" s="9" t="n">
        <v>10</v>
      </c>
      <c r="E63" s="8" t="n">
        <v>97</v>
      </c>
      <c r="F63" s="8" t="n">
        <v>2004</v>
      </c>
      <c r="G63" s="8" t="n">
        <v>4</v>
      </c>
      <c r="H63" s="10" t="n">
        <v>38105</v>
      </c>
      <c r="I63" s="8" t="n">
        <v>259</v>
      </c>
      <c r="J63" s="8" t="s">
        <v>17</v>
      </c>
      <c r="K63" s="8" t="s">
        <v>18</v>
      </c>
      <c r="L63" s="11" t="s">
        <v>19</v>
      </c>
      <c r="M63" s="0" t="n">
        <v>0</v>
      </c>
      <c r="N63" s="0" t="n">
        <v>1</v>
      </c>
      <c r="O63" s="0" t="n">
        <v>0</v>
      </c>
    </row>
    <row r="64" customFormat="false" ht="13" hidden="false" customHeight="false" outlineLevel="0" collapsed="false">
      <c r="A64" s="0" t="s">
        <v>20</v>
      </c>
      <c r="B64" s="0" t="n">
        <v>225</v>
      </c>
      <c r="C64" s="8" t="n">
        <v>12</v>
      </c>
      <c r="D64" s="9" t="n">
        <v>6</v>
      </c>
      <c r="E64" s="8" t="n">
        <v>100</v>
      </c>
      <c r="F64" s="8" t="n">
        <v>2004</v>
      </c>
      <c r="G64" s="8" t="n">
        <v>4</v>
      </c>
      <c r="H64" s="10" t="n">
        <v>38105</v>
      </c>
      <c r="I64" s="8" t="n">
        <v>259</v>
      </c>
      <c r="J64" s="8" t="s">
        <v>17</v>
      </c>
      <c r="K64" s="8" t="s">
        <v>18</v>
      </c>
      <c r="L64" s="11" t="s">
        <v>19</v>
      </c>
      <c r="M64" s="0" t="n">
        <v>0</v>
      </c>
      <c r="N64" s="0" t="n">
        <v>1</v>
      </c>
      <c r="O64" s="0" t="n">
        <v>0</v>
      </c>
    </row>
    <row r="65" customFormat="false" ht="13" hidden="false" customHeight="false" outlineLevel="0" collapsed="false">
      <c r="A65" s="0" t="s">
        <v>20</v>
      </c>
      <c r="B65" s="0" t="n">
        <v>226</v>
      </c>
      <c r="C65" s="8" t="n">
        <v>12</v>
      </c>
      <c r="D65" s="9" t="n">
        <v>3</v>
      </c>
      <c r="E65" s="8" t="n">
        <v>101</v>
      </c>
      <c r="F65" s="8" t="n">
        <v>2004</v>
      </c>
      <c r="G65" s="8" t="n">
        <v>4</v>
      </c>
      <c r="H65" s="10" t="n">
        <v>38105</v>
      </c>
      <c r="I65" s="8" t="n">
        <v>259</v>
      </c>
      <c r="J65" s="8" t="s">
        <v>17</v>
      </c>
      <c r="K65" s="8" t="s">
        <v>18</v>
      </c>
      <c r="L65" s="11" t="s">
        <v>19</v>
      </c>
      <c r="M65" s="0" t="n">
        <v>0</v>
      </c>
      <c r="N65" s="0" t="n">
        <v>1</v>
      </c>
      <c r="O65" s="0" t="n">
        <v>0</v>
      </c>
    </row>
    <row r="66" customFormat="false" ht="13" hidden="false" customHeight="false" outlineLevel="0" collapsed="false">
      <c r="A66" s="0" t="s">
        <v>20</v>
      </c>
      <c r="B66" s="0" t="n">
        <v>126</v>
      </c>
      <c r="C66" s="8" t="n">
        <v>10</v>
      </c>
      <c r="D66" s="9" t="n">
        <v>10</v>
      </c>
      <c r="E66" s="8" t="n">
        <v>89</v>
      </c>
      <c r="F66" s="8" t="n">
        <v>2004</v>
      </c>
      <c r="G66" s="8" t="n">
        <v>3</v>
      </c>
      <c r="H66" s="10" t="n">
        <v>38063</v>
      </c>
      <c r="I66" s="8" t="n">
        <v>300</v>
      </c>
      <c r="J66" s="8" t="s">
        <v>24</v>
      </c>
      <c r="K66" s="8" t="s">
        <v>18</v>
      </c>
      <c r="L66" s="11" t="s">
        <v>19</v>
      </c>
      <c r="M66" s="0" t="n">
        <v>0</v>
      </c>
      <c r="N66" s="0" t="n">
        <v>1</v>
      </c>
      <c r="O66" s="0" t="n">
        <v>0</v>
      </c>
    </row>
    <row r="67" customFormat="false" ht="13" hidden="false" customHeight="false" outlineLevel="0" collapsed="false">
      <c r="A67" s="0" t="s">
        <v>20</v>
      </c>
      <c r="B67" s="0" t="n">
        <v>127</v>
      </c>
      <c r="C67" s="8" t="n">
        <v>10</v>
      </c>
      <c r="D67" s="9" t="n">
        <v>5</v>
      </c>
      <c r="E67" s="8" t="n">
        <v>95</v>
      </c>
      <c r="F67" s="8" t="n">
        <v>2004</v>
      </c>
      <c r="G67" s="8" t="n">
        <v>3</v>
      </c>
      <c r="H67" s="10" t="n">
        <v>38063</v>
      </c>
      <c r="I67" s="8" t="n">
        <v>300</v>
      </c>
      <c r="J67" s="8" t="s">
        <v>24</v>
      </c>
      <c r="K67" s="8" t="s">
        <v>18</v>
      </c>
      <c r="L67" s="11" t="s">
        <v>19</v>
      </c>
      <c r="M67" s="0" t="n">
        <v>0</v>
      </c>
      <c r="N67" s="0" t="n">
        <v>1</v>
      </c>
      <c r="O67" s="0" t="n">
        <v>0</v>
      </c>
    </row>
    <row r="68" customFormat="false" ht="13" hidden="false" customHeight="false" outlineLevel="0" collapsed="false">
      <c r="A68" s="0" t="s">
        <v>20</v>
      </c>
      <c r="B68" s="0" t="n">
        <v>128</v>
      </c>
      <c r="C68" s="8" t="n">
        <v>10</v>
      </c>
      <c r="D68" s="9" t="n">
        <v>8</v>
      </c>
      <c r="E68" s="8" t="n">
        <v>95</v>
      </c>
      <c r="F68" s="8" t="n">
        <v>2004</v>
      </c>
      <c r="G68" s="8" t="n">
        <v>3</v>
      </c>
      <c r="H68" s="10" t="n">
        <v>38063</v>
      </c>
      <c r="I68" s="8" t="n">
        <v>300</v>
      </c>
      <c r="J68" s="8" t="s">
        <v>24</v>
      </c>
      <c r="K68" s="8" t="s">
        <v>18</v>
      </c>
      <c r="L68" s="11" t="s">
        <v>19</v>
      </c>
      <c r="M68" s="0" t="n">
        <v>0</v>
      </c>
      <c r="N68" s="0" t="n">
        <v>1</v>
      </c>
      <c r="O68" s="0" t="n">
        <v>0</v>
      </c>
    </row>
    <row r="69" customFormat="false" ht="13" hidden="false" customHeight="false" outlineLevel="0" collapsed="false">
      <c r="A69" s="0" t="s">
        <v>16</v>
      </c>
      <c r="B69" s="0" t="n">
        <v>238</v>
      </c>
      <c r="C69" s="0" t="n">
        <v>79</v>
      </c>
      <c r="D69" s="0" t="n">
        <v>5</v>
      </c>
      <c r="E69" s="0" t="n">
        <v>80</v>
      </c>
      <c r="F69" s="0" t="n">
        <v>2002</v>
      </c>
      <c r="G69" s="0" t="n">
        <v>1</v>
      </c>
      <c r="H69" s="6" t="n">
        <v>37271</v>
      </c>
      <c r="I69" s="0" t="n">
        <v>1179</v>
      </c>
      <c r="J69" s="0" t="s">
        <v>17</v>
      </c>
      <c r="K69" s="0" t="s">
        <v>18</v>
      </c>
      <c r="L69" s="0" t="s">
        <v>25</v>
      </c>
      <c r="M69" s="0" t="n">
        <v>1</v>
      </c>
      <c r="N69" s="0" t="n">
        <v>0</v>
      </c>
      <c r="O69" s="0" t="n">
        <v>0</v>
      </c>
    </row>
    <row r="70" customFormat="false" ht="13" hidden="false" customHeight="false" outlineLevel="0" collapsed="false">
      <c r="A70" s="0" t="s">
        <v>16</v>
      </c>
      <c r="B70" s="0" t="n">
        <v>239</v>
      </c>
      <c r="C70" s="0" t="n">
        <v>79</v>
      </c>
      <c r="D70" s="0" t="n">
        <v>15</v>
      </c>
      <c r="E70" s="0" t="n">
        <v>82</v>
      </c>
      <c r="F70" s="0" t="n">
        <v>2002</v>
      </c>
      <c r="G70" s="0" t="n">
        <v>1</v>
      </c>
      <c r="H70" s="6" t="n">
        <v>37271</v>
      </c>
      <c r="I70" s="0" t="n">
        <v>1179</v>
      </c>
      <c r="J70" s="0" t="s">
        <v>17</v>
      </c>
      <c r="K70" s="0" t="s">
        <v>18</v>
      </c>
      <c r="L70" s="0" t="s">
        <v>25</v>
      </c>
      <c r="M70" s="0" t="n">
        <v>1</v>
      </c>
      <c r="N70" s="0" t="n">
        <v>0</v>
      </c>
      <c r="O70" s="0" t="n">
        <v>0</v>
      </c>
    </row>
    <row r="71" customFormat="false" ht="13" hidden="false" customHeight="false" outlineLevel="0" collapsed="false">
      <c r="A71" s="0" t="s">
        <v>16</v>
      </c>
      <c r="B71" s="0" t="n">
        <v>240</v>
      </c>
      <c r="C71" s="0" t="n">
        <v>79</v>
      </c>
      <c r="D71" s="0" t="n">
        <v>6</v>
      </c>
      <c r="E71" s="0" t="n">
        <v>85</v>
      </c>
      <c r="F71" s="0" t="n">
        <v>2002</v>
      </c>
      <c r="G71" s="0" t="n">
        <v>1</v>
      </c>
      <c r="H71" s="6" t="n">
        <v>37271</v>
      </c>
      <c r="I71" s="0" t="n">
        <v>1179</v>
      </c>
      <c r="J71" s="0" t="s">
        <v>17</v>
      </c>
      <c r="K71" s="0" t="s">
        <v>18</v>
      </c>
      <c r="L71" s="0" t="s">
        <v>25</v>
      </c>
      <c r="M71" s="0" t="n">
        <v>1</v>
      </c>
      <c r="N71" s="0" t="n">
        <v>0</v>
      </c>
      <c r="O71" s="0" t="n">
        <v>0</v>
      </c>
    </row>
    <row r="72" customFormat="false" ht="13" hidden="false" customHeight="false" outlineLevel="0" collapsed="false">
      <c r="A72" s="0" t="s">
        <v>16</v>
      </c>
      <c r="B72" s="0" t="n">
        <v>241</v>
      </c>
      <c r="C72" s="0" t="n">
        <v>79</v>
      </c>
      <c r="D72" s="0" t="n">
        <v>3</v>
      </c>
      <c r="E72" s="0" t="n">
        <v>86</v>
      </c>
      <c r="F72" s="0" t="n">
        <v>2002</v>
      </c>
      <c r="G72" s="0" t="n">
        <v>1</v>
      </c>
      <c r="H72" s="6" t="n">
        <v>37271</v>
      </c>
      <c r="I72" s="0" t="n">
        <v>1179</v>
      </c>
      <c r="J72" s="0" t="s">
        <v>17</v>
      </c>
      <c r="K72" s="0" t="s">
        <v>18</v>
      </c>
      <c r="L72" s="0" t="s">
        <v>25</v>
      </c>
      <c r="M72" s="0" t="n">
        <v>1</v>
      </c>
      <c r="N72" s="0" t="n">
        <v>0</v>
      </c>
      <c r="O72" s="0" t="n">
        <v>0</v>
      </c>
    </row>
    <row r="73" customFormat="false" ht="13" hidden="false" customHeight="false" outlineLevel="0" collapsed="false">
      <c r="A73" s="0" t="s">
        <v>16</v>
      </c>
      <c r="B73" s="0" t="n">
        <v>242</v>
      </c>
      <c r="C73" s="0" t="n">
        <v>79</v>
      </c>
      <c r="D73" s="0" t="n">
        <v>8</v>
      </c>
      <c r="E73" s="0" t="n">
        <v>86</v>
      </c>
      <c r="F73" s="0" t="n">
        <v>2002</v>
      </c>
      <c r="G73" s="0" t="n">
        <v>1</v>
      </c>
      <c r="H73" s="6" t="n">
        <v>37271</v>
      </c>
      <c r="I73" s="0" t="n">
        <v>1179</v>
      </c>
      <c r="J73" s="0" t="s">
        <v>17</v>
      </c>
      <c r="K73" s="0" t="s">
        <v>18</v>
      </c>
      <c r="L73" s="0" t="s">
        <v>25</v>
      </c>
      <c r="M73" s="0" t="n">
        <v>1</v>
      </c>
      <c r="N73" s="0" t="n">
        <v>0</v>
      </c>
      <c r="O73" s="0" t="n">
        <v>0</v>
      </c>
    </row>
    <row r="74" customFormat="false" ht="13" hidden="false" customHeight="false" outlineLevel="0" collapsed="false">
      <c r="A74" s="0" t="s">
        <v>16</v>
      </c>
      <c r="B74" s="0" t="n">
        <v>243</v>
      </c>
      <c r="C74" s="0" t="n">
        <v>79</v>
      </c>
      <c r="D74" s="0" t="n">
        <v>2</v>
      </c>
      <c r="E74" s="0" t="n">
        <v>87</v>
      </c>
      <c r="F74" s="0" t="n">
        <v>2002</v>
      </c>
      <c r="G74" s="0" t="n">
        <v>1</v>
      </c>
      <c r="H74" s="6" t="n">
        <v>37271</v>
      </c>
      <c r="I74" s="0" t="n">
        <v>1179</v>
      </c>
      <c r="J74" s="0" t="s">
        <v>17</v>
      </c>
      <c r="K74" s="0" t="s">
        <v>18</v>
      </c>
      <c r="L74" s="0" t="s">
        <v>25</v>
      </c>
      <c r="M74" s="0" t="n">
        <v>1</v>
      </c>
      <c r="N74" s="0" t="n">
        <v>0</v>
      </c>
      <c r="O74" s="0" t="n">
        <v>0</v>
      </c>
    </row>
    <row r="75" customFormat="false" ht="13" hidden="false" customHeight="false" outlineLevel="0" collapsed="false">
      <c r="A75" s="0" t="s">
        <v>16</v>
      </c>
      <c r="B75" s="0" t="n">
        <v>244</v>
      </c>
      <c r="C75" s="0" t="n">
        <v>79</v>
      </c>
      <c r="D75" s="0" t="n">
        <v>12</v>
      </c>
      <c r="E75" s="0" t="n">
        <v>88</v>
      </c>
      <c r="F75" s="0" t="n">
        <v>2002</v>
      </c>
      <c r="G75" s="0" t="n">
        <v>1</v>
      </c>
      <c r="H75" s="6" t="n">
        <v>37271</v>
      </c>
      <c r="I75" s="0" t="n">
        <v>1179</v>
      </c>
      <c r="J75" s="0" t="s">
        <v>17</v>
      </c>
      <c r="K75" s="0" t="s">
        <v>18</v>
      </c>
      <c r="L75" s="0" t="s">
        <v>25</v>
      </c>
      <c r="M75" s="0" t="n">
        <v>1</v>
      </c>
      <c r="N75" s="0" t="n">
        <v>0</v>
      </c>
      <c r="O75" s="0" t="n">
        <v>0</v>
      </c>
    </row>
    <row r="76" customFormat="false" ht="13" hidden="false" customHeight="false" outlineLevel="0" collapsed="false">
      <c r="A76" s="0" t="s">
        <v>16</v>
      </c>
      <c r="B76" s="0" t="n">
        <v>245</v>
      </c>
      <c r="C76" s="0" t="n">
        <v>79</v>
      </c>
      <c r="D76" s="0" t="n">
        <v>10</v>
      </c>
      <c r="E76" s="0" t="n">
        <v>90</v>
      </c>
      <c r="F76" s="0" t="n">
        <v>2002</v>
      </c>
      <c r="G76" s="0" t="n">
        <v>1</v>
      </c>
      <c r="H76" s="6" t="n">
        <v>37271</v>
      </c>
      <c r="I76" s="0" t="n">
        <v>1179</v>
      </c>
      <c r="J76" s="0" t="s">
        <v>17</v>
      </c>
      <c r="K76" s="0" t="s">
        <v>18</v>
      </c>
      <c r="L76" s="0" t="s">
        <v>25</v>
      </c>
      <c r="M76" s="0" t="n">
        <v>1</v>
      </c>
      <c r="N76" s="0" t="n">
        <v>0</v>
      </c>
      <c r="O76" s="0" t="n">
        <v>0</v>
      </c>
    </row>
    <row r="77" customFormat="false" ht="13" hidden="false" customHeight="false" outlineLevel="0" collapsed="false">
      <c r="A77" s="0" t="s">
        <v>16</v>
      </c>
      <c r="B77" s="0" t="n">
        <v>246</v>
      </c>
      <c r="C77" s="0" t="n">
        <v>79</v>
      </c>
      <c r="D77" s="0" t="n">
        <v>4</v>
      </c>
      <c r="E77" s="0" t="n">
        <v>92</v>
      </c>
      <c r="F77" s="0" t="n">
        <v>2002</v>
      </c>
      <c r="G77" s="0" t="n">
        <v>1</v>
      </c>
      <c r="H77" s="6" t="n">
        <v>37271</v>
      </c>
      <c r="I77" s="0" t="n">
        <v>1179</v>
      </c>
      <c r="J77" s="0" t="s">
        <v>17</v>
      </c>
      <c r="K77" s="0" t="s">
        <v>18</v>
      </c>
      <c r="L77" s="0" t="s">
        <v>25</v>
      </c>
      <c r="M77" s="0" t="n">
        <v>1</v>
      </c>
      <c r="N77" s="0" t="n">
        <v>0</v>
      </c>
      <c r="O77" s="0" t="n">
        <v>0</v>
      </c>
    </row>
    <row r="78" customFormat="false" ht="13" hidden="false" customHeight="false" outlineLevel="0" collapsed="false">
      <c r="A78" s="0" t="s">
        <v>16</v>
      </c>
      <c r="B78" s="0" t="n">
        <v>248</v>
      </c>
      <c r="C78" s="0" t="n">
        <v>67</v>
      </c>
      <c r="D78" s="7" t="n">
        <v>2</v>
      </c>
      <c r="E78" s="0" t="n">
        <v>79</v>
      </c>
      <c r="F78" s="0" t="n">
        <v>2002</v>
      </c>
      <c r="G78" s="0" t="n">
        <v>2</v>
      </c>
      <c r="H78" s="6" t="n">
        <v>37301</v>
      </c>
      <c r="I78" s="0" t="n">
        <v>866</v>
      </c>
      <c r="J78" s="0" t="s">
        <v>17</v>
      </c>
      <c r="K78" s="0" t="s">
        <v>18</v>
      </c>
      <c r="L78" s="0" t="s">
        <v>25</v>
      </c>
      <c r="M78" s="0" t="n">
        <v>1</v>
      </c>
      <c r="N78" s="0" t="n">
        <v>0</v>
      </c>
      <c r="O78" s="0" t="n">
        <v>0</v>
      </c>
    </row>
    <row r="79" customFormat="false" ht="13" hidden="false" customHeight="false" outlineLevel="0" collapsed="false">
      <c r="A79" s="0" t="s">
        <v>16</v>
      </c>
      <c r="B79" s="0" t="n">
        <v>249</v>
      </c>
      <c r="C79" s="0" t="n">
        <v>67</v>
      </c>
      <c r="D79" s="7" t="n">
        <v>4</v>
      </c>
      <c r="E79" s="0" t="n">
        <v>84</v>
      </c>
      <c r="F79" s="0" t="n">
        <v>2002</v>
      </c>
      <c r="G79" s="0" t="n">
        <v>2</v>
      </c>
      <c r="H79" s="6" t="n">
        <v>37301</v>
      </c>
      <c r="I79" s="0" t="n">
        <v>866</v>
      </c>
      <c r="J79" s="0" t="s">
        <v>17</v>
      </c>
      <c r="K79" s="0" t="s">
        <v>18</v>
      </c>
      <c r="L79" s="0" t="s">
        <v>25</v>
      </c>
      <c r="M79" s="0" t="n">
        <v>1</v>
      </c>
      <c r="N79" s="0" t="n">
        <v>0</v>
      </c>
      <c r="O79" s="0" t="n">
        <v>0</v>
      </c>
    </row>
    <row r="80" customFormat="false" ht="13" hidden="false" customHeight="false" outlineLevel="0" collapsed="false">
      <c r="A80" s="0" t="s">
        <v>16</v>
      </c>
      <c r="B80" s="0" t="n">
        <v>250</v>
      </c>
      <c r="C80" s="0" t="n">
        <v>67</v>
      </c>
      <c r="D80" s="7" t="n">
        <v>1</v>
      </c>
      <c r="E80" s="0" t="n">
        <v>96</v>
      </c>
      <c r="F80" s="0" t="n">
        <v>2002</v>
      </c>
      <c r="G80" s="0" t="n">
        <v>2</v>
      </c>
      <c r="H80" s="6" t="n">
        <v>37301</v>
      </c>
      <c r="I80" s="0" t="n">
        <v>866</v>
      </c>
      <c r="J80" s="0" t="s">
        <v>17</v>
      </c>
      <c r="K80" s="0" t="s">
        <v>18</v>
      </c>
      <c r="L80" s="0" t="s">
        <v>25</v>
      </c>
      <c r="M80" s="0" t="n">
        <v>1</v>
      </c>
      <c r="N80" s="0" t="n">
        <v>0</v>
      </c>
      <c r="O80" s="0" t="n">
        <v>0</v>
      </c>
    </row>
    <row r="81" customFormat="false" ht="13" hidden="false" customHeight="false" outlineLevel="0" collapsed="false">
      <c r="A81" s="0" t="s">
        <v>16</v>
      </c>
      <c r="B81" s="0" t="n">
        <v>252</v>
      </c>
      <c r="C81" s="0" t="n">
        <v>70</v>
      </c>
      <c r="D81" s="7" t="n">
        <v>2</v>
      </c>
      <c r="E81" s="0" t="n">
        <v>79</v>
      </c>
      <c r="F81" s="0" t="n">
        <v>2002</v>
      </c>
      <c r="G81" s="0" t="n">
        <v>9</v>
      </c>
      <c r="H81" s="6" t="n">
        <v>37514</v>
      </c>
      <c r="I81" s="0" t="n">
        <v>1127</v>
      </c>
      <c r="J81" s="0" t="s">
        <v>17</v>
      </c>
      <c r="K81" s="0" t="s">
        <v>18</v>
      </c>
      <c r="L81" s="0" t="s">
        <v>25</v>
      </c>
      <c r="M81" s="0" t="n">
        <v>1</v>
      </c>
      <c r="N81" s="0" t="n">
        <v>0</v>
      </c>
      <c r="O81" s="0" t="n">
        <v>0</v>
      </c>
    </row>
    <row r="82" customFormat="false" ht="13" hidden="false" customHeight="false" outlineLevel="0" collapsed="false">
      <c r="A82" s="0" t="s">
        <v>16</v>
      </c>
      <c r="B82" s="0" t="n">
        <v>253</v>
      </c>
      <c r="C82" s="0" t="n">
        <v>70</v>
      </c>
      <c r="D82" s="7" t="n">
        <v>3</v>
      </c>
      <c r="E82" s="0" t="n">
        <v>83</v>
      </c>
      <c r="F82" s="0" t="n">
        <v>2002</v>
      </c>
      <c r="G82" s="0" t="n">
        <v>9</v>
      </c>
      <c r="H82" s="6" t="n">
        <v>37514</v>
      </c>
      <c r="I82" s="0" t="n">
        <v>1127</v>
      </c>
      <c r="J82" s="0" t="s">
        <v>17</v>
      </c>
      <c r="K82" s="0" t="s">
        <v>18</v>
      </c>
      <c r="L82" s="0" t="s">
        <v>25</v>
      </c>
      <c r="M82" s="0" t="n">
        <v>1</v>
      </c>
      <c r="N82" s="0" t="n">
        <v>0</v>
      </c>
      <c r="O82" s="0" t="n">
        <v>0</v>
      </c>
    </row>
    <row r="83" customFormat="false" ht="13" hidden="false" customHeight="false" outlineLevel="0" collapsed="false">
      <c r="A83" s="0" t="s">
        <v>16</v>
      </c>
      <c r="B83" s="0" t="n">
        <v>255</v>
      </c>
      <c r="C83" s="0" t="n">
        <v>73</v>
      </c>
      <c r="D83" s="7" t="n">
        <v>2</v>
      </c>
      <c r="E83" s="0" t="n">
        <v>82</v>
      </c>
      <c r="F83" s="0" t="n">
        <v>2002</v>
      </c>
      <c r="G83" s="0" t="n">
        <v>12</v>
      </c>
      <c r="H83" s="6" t="n">
        <v>37601</v>
      </c>
      <c r="I83" s="0" t="n">
        <v>232</v>
      </c>
      <c r="J83" s="0" t="s">
        <v>17</v>
      </c>
      <c r="K83" s="0" t="s">
        <v>18</v>
      </c>
      <c r="L83" s="0" t="s">
        <v>25</v>
      </c>
      <c r="M83" s="0" t="n">
        <v>1</v>
      </c>
      <c r="N83" s="0" t="n">
        <v>0</v>
      </c>
      <c r="O83" s="0" t="n">
        <v>0</v>
      </c>
    </row>
    <row r="84" customFormat="false" ht="13" hidden="false" customHeight="false" outlineLevel="0" collapsed="false">
      <c r="A84" s="0" t="s">
        <v>16</v>
      </c>
      <c r="B84" s="0" t="n">
        <v>256</v>
      </c>
      <c r="C84" s="0" t="n">
        <v>57</v>
      </c>
      <c r="D84" s="7" t="n">
        <v>4</v>
      </c>
      <c r="E84" s="0" t="n">
        <v>84</v>
      </c>
      <c r="F84" s="0" t="n">
        <v>2002</v>
      </c>
      <c r="G84" s="0" t="n">
        <v>12</v>
      </c>
      <c r="H84" s="6" t="n">
        <v>37601</v>
      </c>
      <c r="I84" s="0" t="n">
        <v>196</v>
      </c>
      <c r="J84" s="0" t="s">
        <v>17</v>
      </c>
      <c r="K84" s="0" t="s">
        <v>18</v>
      </c>
      <c r="L84" s="0" t="s">
        <v>25</v>
      </c>
      <c r="M84" s="0" t="n">
        <v>1</v>
      </c>
      <c r="N84" s="0" t="n">
        <v>0</v>
      </c>
      <c r="O84" s="0" t="n">
        <v>0</v>
      </c>
    </row>
    <row r="85" customFormat="false" ht="13" hidden="false" customHeight="false" outlineLevel="0" collapsed="false">
      <c r="A85" s="0" t="s">
        <v>16</v>
      </c>
      <c r="B85" s="0" t="n">
        <v>257</v>
      </c>
      <c r="C85" s="0" t="n">
        <v>73</v>
      </c>
      <c r="D85" s="7" t="n">
        <v>1</v>
      </c>
      <c r="E85" s="0" t="n">
        <v>85</v>
      </c>
      <c r="F85" s="0" t="n">
        <v>2002</v>
      </c>
      <c r="G85" s="0" t="n">
        <v>12</v>
      </c>
      <c r="H85" s="6" t="n">
        <v>37601</v>
      </c>
      <c r="I85" s="0" t="n">
        <v>232</v>
      </c>
      <c r="J85" s="0" t="s">
        <v>17</v>
      </c>
      <c r="K85" s="0" t="s">
        <v>18</v>
      </c>
      <c r="L85" s="0" t="s">
        <v>25</v>
      </c>
      <c r="M85" s="0" t="n">
        <v>1</v>
      </c>
      <c r="N85" s="0" t="n">
        <v>0</v>
      </c>
      <c r="O85" s="0" t="n">
        <v>0</v>
      </c>
    </row>
    <row r="86" customFormat="false" ht="13" hidden="false" customHeight="false" outlineLevel="0" collapsed="false">
      <c r="A86" s="0" t="s">
        <v>16</v>
      </c>
      <c r="B86" s="0" t="n">
        <v>258</v>
      </c>
      <c r="C86" s="0" t="n">
        <v>57</v>
      </c>
      <c r="D86" s="7" t="n">
        <v>6</v>
      </c>
      <c r="E86" s="0" t="n">
        <v>86</v>
      </c>
      <c r="F86" s="0" t="n">
        <v>2002</v>
      </c>
      <c r="G86" s="0" t="n">
        <v>12</v>
      </c>
      <c r="H86" s="6" t="n">
        <v>37601</v>
      </c>
      <c r="I86" s="0" t="n">
        <v>196</v>
      </c>
      <c r="J86" s="0" t="s">
        <v>17</v>
      </c>
      <c r="K86" s="0" t="s">
        <v>18</v>
      </c>
      <c r="L86" s="0" t="s">
        <v>25</v>
      </c>
      <c r="M86" s="0" t="n">
        <v>1</v>
      </c>
      <c r="N86" s="0" t="n">
        <v>0</v>
      </c>
      <c r="O86" s="0" t="n">
        <v>0</v>
      </c>
    </row>
    <row r="87" customFormat="false" ht="13" hidden="false" customHeight="false" outlineLevel="0" collapsed="false">
      <c r="A87" s="0" t="s">
        <v>16</v>
      </c>
      <c r="B87" s="0" t="n">
        <v>259</v>
      </c>
      <c r="C87" s="0" t="n">
        <v>57</v>
      </c>
      <c r="D87" s="7" t="n">
        <v>1</v>
      </c>
      <c r="E87" s="0" t="n">
        <v>87</v>
      </c>
      <c r="F87" s="0" t="n">
        <v>2002</v>
      </c>
      <c r="G87" s="0" t="n">
        <v>12</v>
      </c>
      <c r="H87" s="6" t="n">
        <v>37601</v>
      </c>
      <c r="I87" s="0" t="n">
        <v>196</v>
      </c>
      <c r="J87" s="0" t="s">
        <v>17</v>
      </c>
      <c r="K87" s="0" t="s">
        <v>18</v>
      </c>
      <c r="L87" s="0" t="s">
        <v>25</v>
      </c>
      <c r="M87" s="0" t="n">
        <v>1</v>
      </c>
      <c r="N87" s="0" t="n">
        <v>0</v>
      </c>
      <c r="O87" s="0" t="n">
        <v>0</v>
      </c>
    </row>
    <row r="88" customFormat="false" ht="13" hidden="false" customHeight="false" outlineLevel="0" collapsed="false">
      <c r="A88" s="0" t="s">
        <v>16</v>
      </c>
      <c r="B88" s="0" t="n">
        <v>260</v>
      </c>
      <c r="C88" s="0" t="n">
        <v>57</v>
      </c>
      <c r="D88" s="7" t="n">
        <v>3</v>
      </c>
      <c r="E88" s="0" t="n">
        <v>87</v>
      </c>
      <c r="F88" s="0" t="n">
        <v>2002</v>
      </c>
      <c r="G88" s="0" t="n">
        <v>12</v>
      </c>
      <c r="H88" s="6" t="n">
        <v>37601</v>
      </c>
      <c r="I88" s="0" t="n">
        <v>196</v>
      </c>
      <c r="J88" s="0" t="s">
        <v>17</v>
      </c>
      <c r="K88" s="0" t="s">
        <v>18</v>
      </c>
      <c r="L88" s="0" t="s">
        <v>25</v>
      </c>
      <c r="M88" s="0" t="n">
        <v>1</v>
      </c>
      <c r="N88" s="0" t="n">
        <v>0</v>
      </c>
      <c r="O88" s="0" t="n">
        <v>0</v>
      </c>
    </row>
    <row r="89" customFormat="false" ht="13" hidden="false" customHeight="false" outlineLevel="0" collapsed="false">
      <c r="A89" s="0" t="s">
        <v>16</v>
      </c>
      <c r="B89" s="0" t="n">
        <v>261</v>
      </c>
      <c r="C89" s="0" t="n">
        <v>57</v>
      </c>
      <c r="D89" s="7" t="n">
        <v>5</v>
      </c>
      <c r="E89" s="0" t="n">
        <v>91</v>
      </c>
      <c r="F89" s="0" t="n">
        <v>2002</v>
      </c>
      <c r="G89" s="0" t="n">
        <v>12</v>
      </c>
      <c r="H89" s="6" t="n">
        <v>37601</v>
      </c>
      <c r="I89" s="0" t="n">
        <v>196</v>
      </c>
      <c r="J89" s="0" t="s">
        <v>17</v>
      </c>
      <c r="K89" s="0" t="s">
        <v>18</v>
      </c>
      <c r="L89" s="0" t="s">
        <v>25</v>
      </c>
      <c r="M89" s="0" t="n">
        <v>1</v>
      </c>
      <c r="N89" s="0" t="n">
        <v>0</v>
      </c>
      <c r="O89" s="0" t="n">
        <v>0</v>
      </c>
    </row>
    <row r="90" customFormat="false" ht="13" hidden="false" customHeight="false" outlineLevel="0" collapsed="false">
      <c r="A90" s="0" t="s">
        <v>16</v>
      </c>
      <c r="B90" s="0" t="n">
        <v>262</v>
      </c>
      <c r="C90" s="0" t="n">
        <v>72</v>
      </c>
      <c r="D90" s="7" t="n">
        <v>1</v>
      </c>
      <c r="E90" s="0" t="n">
        <v>80</v>
      </c>
      <c r="F90" s="0" t="n">
        <v>2002</v>
      </c>
      <c r="G90" s="0" t="n">
        <v>12</v>
      </c>
      <c r="H90" s="6" t="n">
        <v>37603</v>
      </c>
      <c r="I90" s="0" t="n">
        <v>237</v>
      </c>
      <c r="J90" s="0" t="s">
        <v>17</v>
      </c>
      <c r="K90" s="0" t="s">
        <v>18</v>
      </c>
      <c r="L90" s="0" t="s">
        <v>25</v>
      </c>
      <c r="M90" s="0" t="n">
        <v>1</v>
      </c>
      <c r="N90" s="0" t="n">
        <v>0</v>
      </c>
      <c r="O90" s="0" t="n">
        <v>0</v>
      </c>
    </row>
    <row r="91" customFormat="false" ht="13" hidden="false" customHeight="false" outlineLevel="0" collapsed="false">
      <c r="A91" s="0" t="s">
        <v>16</v>
      </c>
      <c r="B91" s="0" t="n">
        <v>263</v>
      </c>
      <c r="C91" s="0" t="n">
        <v>72</v>
      </c>
      <c r="D91" s="7" t="n">
        <v>3</v>
      </c>
      <c r="E91" s="0" t="n">
        <v>80</v>
      </c>
      <c r="F91" s="0" t="n">
        <v>2002</v>
      </c>
      <c r="G91" s="0" t="n">
        <v>12</v>
      </c>
      <c r="H91" s="6" t="n">
        <v>37603</v>
      </c>
      <c r="I91" s="0" t="n">
        <v>237</v>
      </c>
      <c r="J91" s="0" t="s">
        <v>17</v>
      </c>
      <c r="K91" s="0" t="s">
        <v>18</v>
      </c>
      <c r="L91" s="0" t="s">
        <v>25</v>
      </c>
      <c r="M91" s="0" t="n">
        <v>1</v>
      </c>
      <c r="N91" s="0" t="n">
        <v>0</v>
      </c>
      <c r="O91" s="0" t="n">
        <v>0</v>
      </c>
    </row>
    <row r="92" customFormat="false" ht="13" hidden="false" customHeight="false" outlineLevel="0" collapsed="false">
      <c r="A92" s="0" t="s">
        <v>16</v>
      </c>
      <c r="B92" s="0" t="n">
        <v>264</v>
      </c>
      <c r="C92" s="0" t="n">
        <v>72</v>
      </c>
      <c r="D92" s="7" t="n">
        <v>4</v>
      </c>
      <c r="E92" s="0" t="n">
        <v>81</v>
      </c>
      <c r="F92" s="0" t="n">
        <v>2002</v>
      </c>
      <c r="G92" s="0" t="n">
        <v>12</v>
      </c>
      <c r="H92" s="6" t="n">
        <v>37603</v>
      </c>
      <c r="I92" s="0" t="n">
        <v>237</v>
      </c>
      <c r="J92" s="0" t="s">
        <v>17</v>
      </c>
      <c r="K92" s="0" t="s">
        <v>18</v>
      </c>
      <c r="L92" s="0" t="s">
        <v>25</v>
      </c>
      <c r="M92" s="0" t="n">
        <v>1</v>
      </c>
      <c r="N92" s="0" t="n">
        <v>0</v>
      </c>
      <c r="O92" s="0" t="n">
        <v>0</v>
      </c>
    </row>
    <row r="93" customFormat="false" ht="13" hidden="false" customHeight="false" outlineLevel="0" collapsed="false">
      <c r="A93" s="0" t="s">
        <v>16</v>
      </c>
      <c r="B93" s="0" t="n">
        <v>272</v>
      </c>
      <c r="C93" s="0" t="n">
        <v>58</v>
      </c>
      <c r="D93" s="7" t="n">
        <v>16</v>
      </c>
      <c r="E93" s="0" t="n">
        <v>80</v>
      </c>
      <c r="F93" s="0" t="n">
        <v>2002</v>
      </c>
      <c r="G93" s="0" t="n">
        <v>12</v>
      </c>
      <c r="H93" s="6" t="n">
        <v>37606</v>
      </c>
      <c r="I93" s="0" t="n">
        <v>66</v>
      </c>
      <c r="J93" s="0" t="s">
        <v>17</v>
      </c>
      <c r="K93" s="0" t="s">
        <v>18</v>
      </c>
      <c r="L93" s="0" t="s">
        <v>25</v>
      </c>
      <c r="M93" s="0" t="n">
        <v>1</v>
      </c>
      <c r="N93" s="0" t="n">
        <v>0</v>
      </c>
      <c r="O93" s="0" t="n">
        <v>0</v>
      </c>
    </row>
    <row r="94" customFormat="false" ht="13" hidden="false" customHeight="false" outlineLevel="0" collapsed="false">
      <c r="A94" s="0" t="s">
        <v>16</v>
      </c>
      <c r="B94" s="0" t="n">
        <v>273</v>
      </c>
      <c r="C94" s="0" t="n">
        <v>58</v>
      </c>
      <c r="D94" s="7" t="n">
        <v>10</v>
      </c>
      <c r="E94" s="0" t="n">
        <v>84</v>
      </c>
      <c r="F94" s="0" t="n">
        <v>2002</v>
      </c>
      <c r="G94" s="0" t="n">
        <v>12</v>
      </c>
      <c r="H94" s="6" t="n">
        <v>37606</v>
      </c>
      <c r="I94" s="0" t="n">
        <v>66</v>
      </c>
      <c r="J94" s="0" t="s">
        <v>17</v>
      </c>
      <c r="K94" s="0" t="s">
        <v>18</v>
      </c>
      <c r="L94" s="0" t="s">
        <v>25</v>
      </c>
      <c r="M94" s="0" t="n">
        <v>1</v>
      </c>
      <c r="N94" s="0" t="n">
        <v>0</v>
      </c>
      <c r="O94" s="0" t="n">
        <v>0</v>
      </c>
    </row>
    <row r="95" customFormat="false" ht="13" hidden="false" customHeight="false" outlineLevel="0" collapsed="false">
      <c r="A95" s="0" t="s">
        <v>16</v>
      </c>
      <c r="B95" s="0" t="n">
        <v>274</v>
      </c>
      <c r="C95" s="0" t="n">
        <v>58</v>
      </c>
      <c r="D95" s="7" t="n">
        <v>14</v>
      </c>
      <c r="E95" s="0" t="n">
        <v>84</v>
      </c>
      <c r="F95" s="0" t="n">
        <v>2002</v>
      </c>
      <c r="G95" s="0" t="n">
        <v>12</v>
      </c>
      <c r="H95" s="6" t="n">
        <v>37606</v>
      </c>
      <c r="I95" s="0" t="n">
        <v>66</v>
      </c>
      <c r="J95" s="0" t="s">
        <v>17</v>
      </c>
      <c r="K95" s="0" t="s">
        <v>18</v>
      </c>
      <c r="L95" s="0" t="s">
        <v>25</v>
      </c>
      <c r="M95" s="0" t="n">
        <v>1</v>
      </c>
      <c r="N95" s="0" t="n">
        <v>0</v>
      </c>
      <c r="O95" s="0" t="n">
        <v>0</v>
      </c>
    </row>
    <row r="96" customFormat="false" ht="13" hidden="false" customHeight="false" outlineLevel="0" collapsed="false">
      <c r="A96" s="0" t="s">
        <v>16</v>
      </c>
      <c r="B96" s="0" t="n">
        <v>275</v>
      </c>
      <c r="C96" s="0" t="n">
        <v>58</v>
      </c>
      <c r="D96" s="7" t="n">
        <v>7</v>
      </c>
      <c r="E96" s="0" t="n">
        <v>86</v>
      </c>
      <c r="F96" s="0" t="n">
        <v>2002</v>
      </c>
      <c r="G96" s="0" t="n">
        <v>12</v>
      </c>
      <c r="H96" s="6" t="n">
        <v>37606</v>
      </c>
      <c r="I96" s="0" t="n">
        <v>66</v>
      </c>
      <c r="J96" s="0" t="s">
        <v>17</v>
      </c>
      <c r="K96" s="0" t="s">
        <v>18</v>
      </c>
      <c r="L96" s="0" t="s">
        <v>25</v>
      </c>
      <c r="M96" s="0" t="n">
        <v>1</v>
      </c>
      <c r="N96" s="0" t="n">
        <v>0</v>
      </c>
      <c r="O96" s="0" t="n">
        <v>0</v>
      </c>
    </row>
    <row r="97" customFormat="false" ht="13" hidden="false" customHeight="false" outlineLevel="0" collapsed="false">
      <c r="A97" s="0" t="s">
        <v>16</v>
      </c>
      <c r="B97" s="0" t="n">
        <v>276</v>
      </c>
      <c r="C97" s="0" t="n">
        <v>58</v>
      </c>
      <c r="D97" s="7" t="n">
        <v>1</v>
      </c>
      <c r="E97" s="0" t="n">
        <v>87</v>
      </c>
      <c r="F97" s="0" t="n">
        <v>2002</v>
      </c>
      <c r="G97" s="0" t="n">
        <v>12</v>
      </c>
      <c r="H97" s="6" t="n">
        <v>37606</v>
      </c>
      <c r="I97" s="0" t="n">
        <v>66</v>
      </c>
      <c r="J97" s="0" t="s">
        <v>17</v>
      </c>
      <c r="K97" s="0" t="s">
        <v>18</v>
      </c>
      <c r="L97" s="0" t="s">
        <v>25</v>
      </c>
      <c r="M97" s="0" t="n">
        <v>1</v>
      </c>
      <c r="N97" s="0" t="n">
        <v>0</v>
      </c>
      <c r="O97" s="0" t="n">
        <v>0</v>
      </c>
    </row>
    <row r="98" customFormat="false" ht="13" hidden="false" customHeight="false" outlineLevel="0" collapsed="false">
      <c r="A98" s="0" t="s">
        <v>16</v>
      </c>
      <c r="B98" s="0" t="n">
        <v>277</v>
      </c>
      <c r="C98" s="0" t="n">
        <v>58</v>
      </c>
      <c r="D98" s="7" t="n">
        <v>5</v>
      </c>
      <c r="E98" s="0" t="n">
        <v>87</v>
      </c>
      <c r="F98" s="0" t="n">
        <v>2002</v>
      </c>
      <c r="G98" s="0" t="n">
        <v>12</v>
      </c>
      <c r="H98" s="6" t="n">
        <v>37606</v>
      </c>
      <c r="I98" s="0" t="n">
        <v>66</v>
      </c>
      <c r="J98" s="0" t="s">
        <v>17</v>
      </c>
      <c r="K98" s="0" t="s">
        <v>18</v>
      </c>
      <c r="L98" s="0" t="s">
        <v>25</v>
      </c>
      <c r="M98" s="0" t="n">
        <v>1</v>
      </c>
      <c r="N98" s="0" t="n">
        <v>0</v>
      </c>
      <c r="O98" s="0" t="n">
        <v>0</v>
      </c>
    </row>
    <row r="99" customFormat="false" ht="13" hidden="false" customHeight="false" outlineLevel="0" collapsed="false">
      <c r="A99" s="0" t="s">
        <v>16</v>
      </c>
      <c r="B99" s="0" t="n">
        <v>278</v>
      </c>
      <c r="C99" s="0" t="n">
        <v>58</v>
      </c>
      <c r="D99" s="7" t="n">
        <v>9</v>
      </c>
      <c r="E99" s="0" t="n">
        <v>88</v>
      </c>
      <c r="F99" s="0" t="n">
        <v>2002</v>
      </c>
      <c r="G99" s="0" t="n">
        <v>12</v>
      </c>
      <c r="H99" s="6" t="n">
        <v>37606</v>
      </c>
      <c r="I99" s="0" t="n">
        <v>66</v>
      </c>
      <c r="J99" s="0" t="s">
        <v>17</v>
      </c>
      <c r="K99" s="0" t="s">
        <v>18</v>
      </c>
      <c r="L99" s="0" t="s">
        <v>25</v>
      </c>
      <c r="M99" s="0" t="n">
        <v>1</v>
      </c>
      <c r="N99" s="0" t="n">
        <v>0</v>
      </c>
      <c r="O99" s="0" t="n">
        <v>0</v>
      </c>
    </row>
    <row r="100" customFormat="false" ht="13" hidden="false" customHeight="false" outlineLevel="0" collapsed="false">
      <c r="A100" s="0" t="s">
        <v>16</v>
      </c>
      <c r="B100" s="0" t="n">
        <v>279</v>
      </c>
      <c r="C100" s="0" t="n">
        <v>58</v>
      </c>
      <c r="D100" s="7" t="n">
        <v>11</v>
      </c>
      <c r="E100" s="0" t="n">
        <v>90</v>
      </c>
      <c r="F100" s="0" t="n">
        <v>2002</v>
      </c>
      <c r="G100" s="0" t="n">
        <v>12</v>
      </c>
      <c r="H100" s="6" t="n">
        <v>37606</v>
      </c>
      <c r="I100" s="0" t="n">
        <v>66</v>
      </c>
      <c r="J100" s="0" t="s">
        <v>17</v>
      </c>
      <c r="K100" s="0" t="s">
        <v>18</v>
      </c>
      <c r="L100" s="0" t="s">
        <v>25</v>
      </c>
      <c r="M100" s="0" t="n">
        <v>1</v>
      </c>
      <c r="N100" s="0" t="n">
        <v>0</v>
      </c>
      <c r="O100" s="0" t="n">
        <v>0</v>
      </c>
    </row>
    <row r="101" customFormat="false" ht="13" hidden="false" customHeight="false" outlineLevel="0" collapsed="false">
      <c r="A101" s="0" t="s">
        <v>16</v>
      </c>
      <c r="B101" s="0" t="n">
        <v>280</v>
      </c>
      <c r="C101" s="0" t="n">
        <v>58</v>
      </c>
      <c r="D101" s="7" t="n">
        <v>13</v>
      </c>
      <c r="E101" s="0" t="n">
        <v>93</v>
      </c>
      <c r="F101" s="0" t="n">
        <v>2002</v>
      </c>
      <c r="G101" s="0" t="n">
        <v>12</v>
      </c>
      <c r="H101" s="6" t="n">
        <v>37606</v>
      </c>
      <c r="I101" s="0" t="n">
        <v>66</v>
      </c>
      <c r="J101" s="0" t="s">
        <v>17</v>
      </c>
      <c r="K101" s="0" t="s">
        <v>18</v>
      </c>
      <c r="L101" s="0" t="s">
        <v>25</v>
      </c>
      <c r="M101" s="0" t="n">
        <v>1</v>
      </c>
      <c r="N101" s="0" t="n">
        <v>0</v>
      </c>
      <c r="O101" s="0" t="n">
        <v>0</v>
      </c>
    </row>
    <row r="102" customFormat="false" ht="13" hidden="false" customHeight="false" outlineLevel="0" collapsed="false">
      <c r="A102" s="0" t="s">
        <v>16</v>
      </c>
      <c r="B102" s="0" t="n">
        <v>281</v>
      </c>
      <c r="C102" s="0" t="n">
        <v>58</v>
      </c>
      <c r="D102" s="7" t="n">
        <v>2</v>
      </c>
      <c r="E102" s="0" t="n">
        <v>95</v>
      </c>
      <c r="F102" s="0" t="n">
        <v>2002</v>
      </c>
      <c r="G102" s="0" t="n">
        <v>12</v>
      </c>
      <c r="H102" s="6" t="n">
        <v>37606</v>
      </c>
      <c r="I102" s="0" t="n">
        <v>66</v>
      </c>
      <c r="J102" s="0" t="s">
        <v>17</v>
      </c>
      <c r="K102" s="0" t="s">
        <v>18</v>
      </c>
      <c r="L102" s="0" t="s">
        <v>25</v>
      </c>
      <c r="M102" s="0" t="n">
        <v>1</v>
      </c>
      <c r="N102" s="0" t="n">
        <v>0</v>
      </c>
      <c r="O102" s="0" t="n">
        <v>0</v>
      </c>
    </row>
    <row r="103" customFormat="false" ht="13" hidden="false" customHeight="false" outlineLevel="0" collapsed="false">
      <c r="A103" s="0" t="s">
        <v>16</v>
      </c>
      <c r="B103" s="0" t="n">
        <v>284</v>
      </c>
      <c r="C103" s="0" t="n">
        <v>61</v>
      </c>
      <c r="D103" s="7" t="n">
        <v>1</v>
      </c>
      <c r="E103" s="0" t="n">
        <v>76</v>
      </c>
      <c r="F103" s="0" t="n">
        <v>2002</v>
      </c>
      <c r="G103" s="0" t="n">
        <v>12</v>
      </c>
      <c r="H103" s="6" t="n">
        <v>37608</v>
      </c>
      <c r="I103" s="0" t="n">
        <v>664</v>
      </c>
      <c r="J103" s="0" t="s">
        <v>17</v>
      </c>
      <c r="K103" s="0" t="s">
        <v>18</v>
      </c>
      <c r="L103" s="0" t="s">
        <v>25</v>
      </c>
      <c r="M103" s="0" t="n">
        <v>1</v>
      </c>
      <c r="N103" s="0" t="n">
        <v>0</v>
      </c>
      <c r="O103" s="0" t="n">
        <v>0</v>
      </c>
    </row>
    <row r="104" customFormat="false" ht="13" hidden="false" customHeight="false" outlineLevel="0" collapsed="false">
      <c r="A104" s="0" t="s">
        <v>16</v>
      </c>
      <c r="B104" s="0" t="n">
        <v>285</v>
      </c>
      <c r="C104" s="0" t="n">
        <v>59</v>
      </c>
      <c r="D104" s="7" t="n">
        <v>4</v>
      </c>
      <c r="E104" s="0" t="n">
        <v>79</v>
      </c>
      <c r="F104" s="0" t="n">
        <v>2002</v>
      </c>
      <c r="G104" s="0" t="n">
        <v>12</v>
      </c>
      <c r="H104" s="6" t="n">
        <v>37608</v>
      </c>
      <c r="I104" s="0" t="n">
        <v>676</v>
      </c>
      <c r="J104" s="0" t="s">
        <v>17</v>
      </c>
      <c r="K104" s="0" t="s">
        <v>18</v>
      </c>
      <c r="L104" s="0" t="s">
        <v>25</v>
      </c>
      <c r="M104" s="0" t="n">
        <v>1</v>
      </c>
      <c r="N104" s="0" t="n">
        <v>0</v>
      </c>
      <c r="O104" s="0" t="n">
        <v>0</v>
      </c>
    </row>
    <row r="105" customFormat="false" ht="13" hidden="false" customHeight="false" outlineLevel="0" collapsed="false">
      <c r="A105" s="0" t="s">
        <v>16</v>
      </c>
      <c r="B105" s="0" t="n">
        <v>286</v>
      </c>
      <c r="C105" s="0" t="n">
        <v>59</v>
      </c>
      <c r="D105" s="7" t="n">
        <v>8</v>
      </c>
      <c r="E105" s="0" t="n">
        <v>82</v>
      </c>
      <c r="F105" s="0" t="n">
        <v>2002</v>
      </c>
      <c r="G105" s="0" t="n">
        <v>12</v>
      </c>
      <c r="H105" s="6" t="n">
        <v>37608</v>
      </c>
      <c r="I105" s="0" t="n">
        <v>676</v>
      </c>
      <c r="J105" s="0" t="s">
        <v>17</v>
      </c>
      <c r="K105" s="0" t="s">
        <v>18</v>
      </c>
      <c r="L105" s="0" t="s">
        <v>25</v>
      </c>
      <c r="M105" s="0" t="n">
        <v>1</v>
      </c>
      <c r="N105" s="0" t="n">
        <v>0</v>
      </c>
      <c r="O105" s="0" t="n">
        <v>0</v>
      </c>
    </row>
    <row r="106" customFormat="false" ht="13" hidden="false" customHeight="false" outlineLevel="0" collapsed="false">
      <c r="A106" s="0" t="s">
        <v>16</v>
      </c>
      <c r="B106" s="0" t="n">
        <v>287</v>
      </c>
      <c r="C106" s="0" t="n">
        <v>61</v>
      </c>
      <c r="D106" s="7" t="n">
        <v>2</v>
      </c>
      <c r="E106" s="0" t="n">
        <v>83</v>
      </c>
      <c r="F106" s="0" t="n">
        <v>2002</v>
      </c>
      <c r="G106" s="0" t="n">
        <v>12</v>
      </c>
      <c r="H106" s="6" t="n">
        <v>37608</v>
      </c>
      <c r="I106" s="0" t="n">
        <v>664</v>
      </c>
      <c r="J106" s="0" t="s">
        <v>17</v>
      </c>
      <c r="K106" s="0" t="s">
        <v>18</v>
      </c>
      <c r="L106" s="0" t="s">
        <v>25</v>
      </c>
      <c r="M106" s="0" t="n">
        <v>1</v>
      </c>
      <c r="N106" s="0" t="n">
        <v>0</v>
      </c>
      <c r="O106" s="0" t="n">
        <v>0</v>
      </c>
    </row>
    <row r="107" customFormat="false" ht="13" hidden="false" customHeight="false" outlineLevel="0" collapsed="false">
      <c r="A107" s="0" t="s">
        <v>16</v>
      </c>
      <c r="B107" s="0" t="n">
        <v>288</v>
      </c>
      <c r="C107" s="0" t="n">
        <v>59</v>
      </c>
      <c r="D107" s="7" t="n">
        <v>5</v>
      </c>
      <c r="E107" s="0" t="n">
        <v>84</v>
      </c>
      <c r="F107" s="0" t="n">
        <v>2002</v>
      </c>
      <c r="G107" s="0" t="n">
        <v>12</v>
      </c>
      <c r="H107" s="6" t="n">
        <v>37608</v>
      </c>
      <c r="I107" s="0" t="n">
        <v>676</v>
      </c>
      <c r="J107" s="0" t="s">
        <v>17</v>
      </c>
      <c r="K107" s="0" t="s">
        <v>18</v>
      </c>
      <c r="L107" s="0" t="s">
        <v>25</v>
      </c>
      <c r="M107" s="0" t="n">
        <v>1</v>
      </c>
      <c r="N107" s="0" t="n">
        <v>0</v>
      </c>
      <c r="O107" s="0" t="n">
        <v>0</v>
      </c>
    </row>
    <row r="108" customFormat="false" ht="13" hidden="false" customHeight="false" outlineLevel="0" collapsed="false">
      <c r="A108" s="0" t="s">
        <v>16</v>
      </c>
      <c r="B108" s="0" t="n">
        <v>289</v>
      </c>
      <c r="C108" s="0" t="n">
        <v>59</v>
      </c>
      <c r="D108" s="7" t="n">
        <v>9</v>
      </c>
      <c r="E108" s="0" t="n">
        <v>89</v>
      </c>
      <c r="F108" s="0" t="n">
        <v>2002</v>
      </c>
      <c r="G108" s="0" t="n">
        <v>12</v>
      </c>
      <c r="H108" s="6" t="n">
        <v>37608</v>
      </c>
      <c r="I108" s="0" t="n">
        <v>676</v>
      </c>
      <c r="J108" s="0" t="s">
        <v>17</v>
      </c>
      <c r="K108" s="0" t="s">
        <v>18</v>
      </c>
      <c r="L108" s="0" t="s">
        <v>25</v>
      </c>
      <c r="M108" s="0" t="n">
        <v>1</v>
      </c>
      <c r="N108" s="0" t="n">
        <v>0</v>
      </c>
      <c r="O108" s="0" t="n">
        <v>0</v>
      </c>
    </row>
    <row r="109" customFormat="false" ht="13" hidden="false" customHeight="false" outlineLevel="0" collapsed="false">
      <c r="A109" s="0" t="s">
        <v>16</v>
      </c>
      <c r="B109" s="0" t="n">
        <v>290</v>
      </c>
      <c r="C109" s="0" t="n">
        <v>59</v>
      </c>
      <c r="D109" s="7" t="n">
        <v>10</v>
      </c>
      <c r="E109" s="0" t="n">
        <v>89</v>
      </c>
      <c r="F109" s="0" t="n">
        <v>2002</v>
      </c>
      <c r="G109" s="0" t="n">
        <v>12</v>
      </c>
      <c r="H109" s="6" t="n">
        <v>37608</v>
      </c>
      <c r="I109" s="0" t="n">
        <v>676</v>
      </c>
      <c r="J109" s="0" t="s">
        <v>17</v>
      </c>
      <c r="K109" s="0" t="s">
        <v>18</v>
      </c>
      <c r="L109" s="0" t="s">
        <v>25</v>
      </c>
      <c r="M109" s="0" t="n">
        <v>1</v>
      </c>
      <c r="N109" s="0" t="n">
        <v>0</v>
      </c>
      <c r="O109" s="0" t="n">
        <v>0</v>
      </c>
    </row>
    <row r="110" customFormat="false" ht="13" hidden="false" customHeight="false" outlineLevel="0" collapsed="false">
      <c r="A110" s="0" t="s">
        <v>16</v>
      </c>
      <c r="B110" s="0" t="n">
        <v>291</v>
      </c>
      <c r="C110" s="0" t="n">
        <v>59</v>
      </c>
      <c r="D110" s="7" t="n">
        <v>2</v>
      </c>
      <c r="E110" s="0" t="n">
        <v>96</v>
      </c>
      <c r="F110" s="0" t="n">
        <v>2002</v>
      </c>
      <c r="G110" s="0" t="n">
        <v>12</v>
      </c>
      <c r="H110" s="6" t="n">
        <v>37608</v>
      </c>
      <c r="I110" s="0" t="n">
        <v>676</v>
      </c>
      <c r="J110" s="0" t="s">
        <v>17</v>
      </c>
      <c r="K110" s="0" t="s">
        <v>18</v>
      </c>
      <c r="L110" s="0" t="s">
        <v>25</v>
      </c>
      <c r="M110" s="0" t="n">
        <v>1</v>
      </c>
      <c r="N110" s="0" t="n">
        <v>0</v>
      </c>
      <c r="O110" s="0" t="n">
        <v>0</v>
      </c>
    </row>
    <row r="111" customFormat="false" ht="13" hidden="false" customHeight="false" outlineLevel="0" collapsed="false">
      <c r="A111" s="0" t="s">
        <v>16</v>
      </c>
      <c r="B111" s="0" t="n">
        <v>292</v>
      </c>
      <c r="C111" s="0" t="n">
        <v>59</v>
      </c>
      <c r="D111" s="7" t="n">
        <v>3</v>
      </c>
      <c r="E111" s="0" t="n">
        <v>100</v>
      </c>
      <c r="F111" s="0" t="n">
        <v>2002</v>
      </c>
      <c r="G111" s="0" t="n">
        <v>12</v>
      </c>
      <c r="H111" s="6" t="n">
        <v>37608</v>
      </c>
      <c r="I111" s="0" t="n">
        <v>676</v>
      </c>
      <c r="J111" s="0" t="s">
        <v>17</v>
      </c>
      <c r="K111" s="0" t="s">
        <v>18</v>
      </c>
      <c r="L111" s="0" t="s">
        <v>25</v>
      </c>
      <c r="M111" s="0" t="n">
        <v>1</v>
      </c>
      <c r="N111" s="0" t="n">
        <v>0</v>
      </c>
      <c r="O111" s="0" t="n">
        <v>0</v>
      </c>
    </row>
    <row r="112" customFormat="false" ht="13" hidden="false" customHeight="false" outlineLevel="0" collapsed="false">
      <c r="A112" s="0" t="s">
        <v>20</v>
      </c>
      <c r="B112" s="0" t="n">
        <v>2</v>
      </c>
      <c r="C112" s="8" t="n">
        <v>43</v>
      </c>
      <c r="D112" s="9" t="n">
        <v>4</v>
      </c>
      <c r="E112" s="8" t="n">
        <v>88</v>
      </c>
      <c r="F112" s="8" t="n">
        <v>2003</v>
      </c>
      <c r="G112" s="8" t="n">
        <v>12</v>
      </c>
      <c r="H112" s="10" t="n">
        <v>37973</v>
      </c>
      <c r="I112" s="8" t="n">
        <v>655</v>
      </c>
      <c r="J112" s="8" t="s">
        <v>17</v>
      </c>
      <c r="K112" s="8" t="s">
        <v>18</v>
      </c>
      <c r="L112" s="11" t="s">
        <v>25</v>
      </c>
      <c r="M112" s="0" t="n">
        <v>1</v>
      </c>
      <c r="N112" s="0" t="n">
        <v>0</v>
      </c>
      <c r="O112" s="0" t="n">
        <v>0</v>
      </c>
    </row>
    <row r="113" customFormat="false" ht="13" hidden="false" customHeight="false" outlineLevel="0" collapsed="false">
      <c r="A113" s="0" t="s">
        <v>20</v>
      </c>
      <c r="B113" s="0" t="n">
        <v>3</v>
      </c>
      <c r="C113" s="8" t="n">
        <v>43</v>
      </c>
      <c r="D113" s="9" t="n">
        <v>8</v>
      </c>
      <c r="E113" s="8" t="n">
        <v>89</v>
      </c>
      <c r="F113" s="8" t="n">
        <v>2003</v>
      </c>
      <c r="G113" s="8" t="n">
        <v>12</v>
      </c>
      <c r="H113" s="10" t="n">
        <v>37973</v>
      </c>
      <c r="I113" s="8" t="n">
        <v>655</v>
      </c>
      <c r="J113" s="8" t="s">
        <v>17</v>
      </c>
      <c r="K113" s="8" t="s">
        <v>18</v>
      </c>
      <c r="L113" s="11" t="s">
        <v>25</v>
      </c>
      <c r="M113" s="0" t="n">
        <v>1</v>
      </c>
      <c r="N113" s="0" t="n">
        <v>0</v>
      </c>
      <c r="O113" s="0" t="n">
        <v>0</v>
      </c>
    </row>
    <row r="114" customFormat="false" ht="13" hidden="false" customHeight="false" outlineLevel="0" collapsed="false">
      <c r="A114" s="0" t="s">
        <v>20</v>
      </c>
      <c r="B114" s="0" t="n">
        <v>4</v>
      </c>
      <c r="C114" s="8" t="n">
        <v>43</v>
      </c>
      <c r="D114" s="9" t="n">
        <v>2</v>
      </c>
      <c r="E114" s="8" t="n">
        <v>91</v>
      </c>
      <c r="F114" s="8" t="n">
        <v>2003</v>
      </c>
      <c r="G114" s="8" t="n">
        <v>12</v>
      </c>
      <c r="H114" s="10" t="n">
        <v>37973</v>
      </c>
      <c r="I114" s="8" t="n">
        <v>655</v>
      </c>
      <c r="J114" s="8" t="s">
        <v>17</v>
      </c>
      <c r="K114" s="8" t="s">
        <v>18</v>
      </c>
      <c r="L114" s="11" t="s">
        <v>25</v>
      </c>
      <c r="M114" s="0" t="n">
        <v>1</v>
      </c>
      <c r="N114" s="0" t="n">
        <v>0</v>
      </c>
      <c r="O114" s="0" t="n">
        <v>0</v>
      </c>
    </row>
    <row r="115" customFormat="false" ht="13" hidden="false" customHeight="false" outlineLevel="0" collapsed="false">
      <c r="A115" s="0" t="s">
        <v>20</v>
      </c>
      <c r="B115" s="0" t="n">
        <v>5</v>
      </c>
      <c r="C115" s="8" t="n">
        <v>43</v>
      </c>
      <c r="D115" s="9" t="n">
        <v>3</v>
      </c>
      <c r="E115" s="8" t="n">
        <v>91</v>
      </c>
      <c r="F115" s="8" t="n">
        <v>2003</v>
      </c>
      <c r="G115" s="8" t="n">
        <v>12</v>
      </c>
      <c r="H115" s="10" t="n">
        <v>37973</v>
      </c>
      <c r="I115" s="8" t="n">
        <v>655</v>
      </c>
      <c r="J115" s="8" t="s">
        <v>17</v>
      </c>
      <c r="K115" s="8" t="s">
        <v>18</v>
      </c>
      <c r="L115" s="11" t="s">
        <v>25</v>
      </c>
      <c r="M115" s="0" t="n">
        <v>1</v>
      </c>
      <c r="N115" s="0" t="n">
        <v>0</v>
      </c>
      <c r="O115" s="0" t="n">
        <v>0</v>
      </c>
    </row>
    <row r="116" customFormat="false" ht="13" hidden="false" customHeight="false" outlineLevel="0" collapsed="false">
      <c r="A116" s="0" t="s">
        <v>16</v>
      </c>
      <c r="B116" s="0" t="n">
        <v>302</v>
      </c>
      <c r="C116" s="0" t="s">
        <v>21</v>
      </c>
      <c r="D116" s="7" t="n">
        <v>2</v>
      </c>
      <c r="E116" s="0" t="n">
        <v>82</v>
      </c>
      <c r="F116" s="0" t="n">
        <v>2003</v>
      </c>
      <c r="G116" s="0" t="n">
        <v>1</v>
      </c>
      <c r="H116" s="6" t="n">
        <v>37637</v>
      </c>
      <c r="I116" s="0" t="n">
        <v>179</v>
      </c>
      <c r="J116" s="0" t="s">
        <v>17</v>
      </c>
      <c r="K116" s="0" t="s">
        <v>18</v>
      </c>
      <c r="L116" s="0" t="s">
        <v>25</v>
      </c>
      <c r="M116" s="0" t="n">
        <v>1</v>
      </c>
      <c r="N116" s="0" t="n">
        <v>0</v>
      </c>
      <c r="O116" s="0" t="n">
        <v>0</v>
      </c>
    </row>
    <row r="117" customFormat="false" ht="13" hidden="false" customHeight="false" outlineLevel="0" collapsed="false">
      <c r="A117" s="0" t="s">
        <v>16</v>
      </c>
      <c r="B117" s="0" t="n">
        <v>303</v>
      </c>
      <c r="C117" s="0" t="s">
        <v>21</v>
      </c>
      <c r="D117" s="7" t="n">
        <v>16</v>
      </c>
      <c r="E117" s="0" t="n">
        <v>82</v>
      </c>
      <c r="F117" s="0" t="n">
        <v>2003</v>
      </c>
      <c r="G117" s="0" t="n">
        <v>1</v>
      </c>
      <c r="H117" s="6" t="n">
        <v>37637</v>
      </c>
      <c r="I117" s="0" t="n">
        <v>179</v>
      </c>
      <c r="J117" s="0" t="s">
        <v>17</v>
      </c>
      <c r="K117" s="0" t="s">
        <v>18</v>
      </c>
      <c r="L117" s="0" t="s">
        <v>25</v>
      </c>
      <c r="M117" s="0" t="n">
        <v>1</v>
      </c>
      <c r="N117" s="0" t="n">
        <v>0</v>
      </c>
      <c r="O117" s="0" t="n">
        <v>0</v>
      </c>
    </row>
    <row r="118" customFormat="false" ht="13" hidden="false" customHeight="false" outlineLevel="0" collapsed="false">
      <c r="A118" s="0" t="s">
        <v>16</v>
      </c>
      <c r="B118" s="0" t="n">
        <v>304</v>
      </c>
      <c r="C118" s="0" t="s">
        <v>21</v>
      </c>
      <c r="D118" s="7" t="n">
        <v>10</v>
      </c>
      <c r="E118" s="0" t="n">
        <v>83</v>
      </c>
      <c r="F118" s="0" t="n">
        <v>2003</v>
      </c>
      <c r="G118" s="0" t="n">
        <v>1</v>
      </c>
      <c r="H118" s="6" t="n">
        <v>37637</v>
      </c>
      <c r="I118" s="0" t="n">
        <v>179</v>
      </c>
      <c r="J118" s="0" t="s">
        <v>17</v>
      </c>
      <c r="K118" s="0" t="s">
        <v>18</v>
      </c>
      <c r="L118" s="0" t="s">
        <v>25</v>
      </c>
      <c r="M118" s="0" t="n">
        <v>1</v>
      </c>
      <c r="N118" s="0" t="n">
        <v>0</v>
      </c>
      <c r="O118" s="0" t="n">
        <v>0</v>
      </c>
    </row>
    <row r="119" customFormat="false" ht="13" hidden="false" customHeight="false" outlineLevel="0" collapsed="false">
      <c r="A119" s="0" t="s">
        <v>16</v>
      </c>
      <c r="B119" s="0" t="n">
        <v>305</v>
      </c>
      <c r="C119" s="0" t="s">
        <v>21</v>
      </c>
      <c r="D119" s="7" t="n">
        <v>4</v>
      </c>
      <c r="E119" s="0" t="n">
        <v>85</v>
      </c>
      <c r="F119" s="0" t="n">
        <v>2003</v>
      </c>
      <c r="G119" s="0" t="n">
        <v>1</v>
      </c>
      <c r="H119" s="6" t="n">
        <v>37637</v>
      </c>
      <c r="I119" s="0" t="n">
        <v>179</v>
      </c>
      <c r="J119" s="0" t="s">
        <v>17</v>
      </c>
      <c r="K119" s="0" t="s">
        <v>18</v>
      </c>
      <c r="L119" s="0" t="s">
        <v>25</v>
      </c>
      <c r="M119" s="0" t="n">
        <v>1</v>
      </c>
      <c r="N119" s="0" t="n">
        <v>0</v>
      </c>
      <c r="O119" s="0" t="n">
        <v>0</v>
      </c>
    </row>
    <row r="120" customFormat="false" ht="13" hidden="false" customHeight="false" outlineLevel="0" collapsed="false">
      <c r="A120" s="0" t="s">
        <v>16</v>
      </c>
      <c r="B120" s="0" t="n">
        <v>306</v>
      </c>
      <c r="C120" s="0" t="s">
        <v>21</v>
      </c>
      <c r="D120" s="7" t="n">
        <v>12</v>
      </c>
      <c r="E120" s="0" t="n">
        <v>86</v>
      </c>
      <c r="F120" s="0" t="n">
        <v>2003</v>
      </c>
      <c r="G120" s="0" t="n">
        <v>1</v>
      </c>
      <c r="H120" s="6" t="n">
        <v>37637</v>
      </c>
      <c r="I120" s="0" t="n">
        <v>179</v>
      </c>
      <c r="J120" s="0" t="s">
        <v>17</v>
      </c>
      <c r="K120" s="0" t="s">
        <v>18</v>
      </c>
      <c r="L120" s="0" t="s">
        <v>25</v>
      </c>
      <c r="M120" s="0" t="n">
        <v>1</v>
      </c>
      <c r="N120" s="0" t="n">
        <v>0</v>
      </c>
      <c r="O120" s="0" t="n">
        <v>0</v>
      </c>
    </row>
    <row r="121" customFormat="false" ht="13" hidden="false" customHeight="false" outlineLevel="0" collapsed="false">
      <c r="A121" s="0" t="s">
        <v>16</v>
      </c>
      <c r="B121" s="0" t="n">
        <v>307</v>
      </c>
      <c r="C121" s="0" t="n">
        <v>71</v>
      </c>
      <c r="D121" s="7" t="n">
        <v>2</v>
      </c>
      <c r="E121" s="0" t="n">
        <v>86</v>
      </c>
      <c r="F121" s="0" t="n">
        <v>2003</v>
      </c>
      <c r="G121" s="0" t="n">
        <v>1</v>
      </c>
      <c r="H121" s="6" t="n">
        <v>37637</v>
      </c>
      <c r="I121" s="0" t="n">
        <v>1127</v>
      </c>
      <c r="J121" s="0" t="s">
        <v>17</v>
      </c>
      <c r="K121" s="0" t="s">
        <v>18</v>
      </c>
      <c r="L121" s="0" t="s">
        <v>25</v>
      </c>
      <c r="M121" s="0" t="n">
        <v>1</v>
      </c>
      <c r="N121" s="0" t="n">
        <v>0</v>
      </c>
      <c r="O121" s="0" t="n">
        <v>0</v>
      </c>
    </row>
    <row r="122" customFormat="false" ht="13" hidden="false" customHeight="false" outlineLevel="0" collapsed="false">
      <c r="A122" s="0" t="s">
        <v>16</v>
      </c>
      <c r="B122" s="0" t="n">
        <v>308</v>
      </c>
      <c r="C122" s="0" t="n">
        <v>71</v>
      </c>
      <c r="D122" s="7" t="n">
        <v>8</v>
      </c>
      <c r="E122" s="0" t="n">
        <v>86</v>
      </c>
      <c r="F122" s="0" t="n">
        <v>2003</v>
      </c>
      <c r="G122" s="0" t="n">
        <v>1</v>
      </c>
      <c r="H122" s="6" t="n">
        <v>37637</v>
      </c>
      <c r="I122" s="0" t="n">
        <v>1127</v>
      </c>
      <c r="J122" s="0" t="s">
        <v>17</v>
      </c>
      <c r="K122" s="0" t="s">
        <v>18</v>
      </c>
      <c r="L122" s="0" t="s">
        <v>25</v>
      </c>
      <c r="M122" s="0" t="n">
        <v>1</v>
      </c>
      <c r="N122" s="0" t="n">
        <v>0</v>
      </c>
      <c r="O122" s="0" t="n">
        <v>0</v>
      </c>
    </row>
    <row r="123" customFormat="false" ht="13" hidden="false" customHeight="false" outlineLevel="0" collapsed="false">
      <c r="A123" s="0" t="s">
        <v>16</v>
      </c>
      <c r="B123" s="0" t="n">
        <v>309</v>
      </c>
      <c r="C123" s="0" t="s">
        <v>21</v>
      </c>
      <c r="D123" s="7" t="n">
        <v>7</v>
      </c>
      <c r="E123" s="0" t="n">
        <v>87</v>
      </c>
      <c r="F123" s="0" t="n">
        <v>2003</v>
      </c>
      <c r="G123" s="0" t="n">
        <v>1</v>
      </c>
      <c r="H123" s="6" t="n">
        <v>37637</v>
      </c>
      <c r="I123" s="0" t="n">
        <v>179</v>
      </c>
      <c r="J123" s="0" t="s">
        <v>17</v>
      </c>
      <c r="K123" s="0" t="s">
        <v>18</v>
      </c>
      <c r="L123" s="0" t="s">
        <v>25</v>
      </c>
      <c r="M123" s="0" t="n">
        <v>1</v>
      </c>
      <c r="N123" s="0" t="n">
        <v>0</v>
      </c>
      <c r="O123" s="0" t="n">
        <v>0</v>
      </c>
    </row>
    <row r="124" customFormat="false" ht="13" hidden="false" customHeight="false" outlineLevel="0" collapsed="false">
      <c r="A124" s="0" t="s">
        <v>16</v>
      </c>
      <c r="B124" s="0" t="n">
        <v>310</v>
      </c>
      <c r="C124" s="0" t="s">
        <v>21</v>
      </c>
      <c r="D124" s="7" t="n">
        <v>11</v>
      </c>
      <c r="E124" s="0" t="n">
        <v>87</v>
      </c>
      <c r="F124" s="0" t="n">
        <v>2003</v>
      </c>
      <c r="G124" s="0" t="n">
        <v>1</v>
      </c>
      <c r="H124" s="6" t="n">
        <v>37637</v>
      </c>
      <c r="I124" s="0" t="n">
        <v>179</v>
      </c>
      <c r="J124" s="0" t="s">
        <v>17</v>
      </c>
      <c r="K124" s="0" t="s">
        <v>18</v>
      </c>
      <c r="L124" s="0" t="s">
        <v>25</v>
      </c>
      <c r="M124" s="0" t="n">
        <v>1</v>
      </c>
      <c r="N124" s="0" t="n">
        <v>0</v>
      </c>
      <c r="O124" s="0" t="n">
        <v>0</v>
      </c>
    </row>
    <row r="125" customFormat="false" ht="13" hidden="false" customHeight="false" outlineLevel="0" collapsed="false">
      <c r="A125" s="0" t="s">
        <v>16</v>
      </c>
      <c r="B125" s="0" t="n">
        <v>311</v>
      </c>
      <c r="C125" s="0" t="n">
        <v>71</v>
      </c>
      <c r="D125" s="7" t="n">
        <v>1</v>
      </c>
      <c r="E125" s="0" t="n">
        <v>88</v>
      </c>
      <c r="F125" s="0" t="n">
        <v>2003</v>
      </c>
      <c r="G125" s="0" t="n">
        <v>1</v>
      </c>
      <c r="H125" s="6" t="n">
        <v>37637</v>
      </c>
      <c r="I125" s="0" t="n">
        <v>1127</v>
      </c>
      <c r="J125" s="0" t="s">
        <v>17</v>
      </c>
      <c r="K125" s="0" t="s">
        <v>18</v>
      </c>
      <c r="L125" s="0" t="s">
        <v>25</v>
      </c>
      <c r="M125" s="0" t="n">
        <v>1</v>
      </c>
      <c r="N125" s="0" t="n">
        <v>0</v>
      </c>
      <c r="O125" s="0" t="n">
        <v>0</v>
      </c>
    </row>
    <row r="126" customFormat="false" ht="13" hidden="false" customHeight="false" outlineLevel="0" collapsed="false">
      <c r="A126" s="0" t="s">
        <v>16</v>
      </c>
      <c r="B126" s="0" t="n">
        <v>312</v>
      </c>
      <c r="C126" s="0" t="n">
        <v>71</v>
      </c>
      <c r="D126" s="7" t="n">
        <v>3</v>
      </c>
      <c r="E126" s="0" t="n">
        <v>88</v>
      </c>
      <c r="F126" s="0" t="n">
        <v>2003</v>
      </c>
      <c r="G126" s="0" t="n">
        <v>1</v>
      </c>
      <c r="H126" s="6" t="n">
        <v>37637</v>
      </c>
      <c r="I126" s="0" t="n">
        <v>1127</v>
      </c>
      <c r="J126" s="0" t="s">
        <v>17</v>
      </c>
      <c r="K126" s="0" t="s">
        <v>18</v>
      </c>
      <c r="L126" s="0" t="s">
        <v>25</v>
      </c>
      <c r="M126" s="0" t="n">
        <v>1</v>
      </c>
      <c r="N126" s="0" t="n">
        <v>0</v>
      </c>
      <c r="O126" s="0" t="n">
        <v>0</v>
      </c>
    </row>
    <row r="127" customFormat="false" ht="13" hidden="false" customHeight="false" outlineLevel="0" collapsed="false">
      <c r="A127" s="0" t="s">
        <v>16</v>
      </c>
      <c r="B127" s="0" t="n">
        <v>313</v>
      </c>
      <c r="C127" s="0" t="n">
        <v>71</v>
      </c>
      <c r="D127" s="7" t="n">
        <v>5</v>
      </c>
      <c r="E127" s="0" t="n">
        <v>92</v>
      </c>
      <c r="F127" s="0" t="n">
        <v>2003</v>
      </c>
      <c r="G127" s="0" t="n">
        <v>1</v>
      </c>
      <c r="H127" s="6" t="n">
        <v>37637</v>
      </c>
      <c r="I127" s="0" t="n">
        <v>1127</v>
      </c>
      <c r="J127" s="0" t="s">
        <v>17</v>
      </c>
      <c r="K127" s="0" t="s">
        <v>18</v>
      </c>
      <c r="L127" s="0" t="s">
        <v>25</v>
      </c>
      <c r="M127" s="0" t="n">
        <v>1</v>
      </c>
      <c r="N127" s="0" t="n">
        <v>0</v>
      </c>
      <c r="O127" s="0" t="n">
        <v>0</v>
      </c>
    </row>
    <row r="128" customFormat="false" ht="13" hidden="false" customHeight="false" outlineLevel="0" collapsed="false">
      <c r="A128" s="0" t="s">
        <v>16</v>
      </c>
      <c r="B128" s="0" t="n">
        <v>314</v>
      </c>
      <c r="C128" s="0" t="s">
        <v>21</v>
      </c>
      <c r="D128" s="7" t="n">
        <v>14</v>
      </c>
      <c r="E128" s="0" t="n">
        <v>93</v>
      </c>
      <c r="F128" s="0" t="n">
        <v>2003</v>
      </c>
      <c r="G128" s="0" t="n">
        <v>1</v>
      </c>
      <c r="H128" s="6" t="n">
        <v>37637</v>
      </c>
      <c r="I128" s="0" t="n">
        <v>179</v>
      </c>
      <c r="J128" s="0" t="s">
        <v>17</v>
      </c>
      <c r="K128" s="0" t="s">
        <v>18</v>
      </c>
      <c r="L128" s="0" t="s">
        <v>25</v>
      </c>
      <c r="M128" s="0" t="n">
        <v>1</v>
      </c>
      <c r="N128" s="0" t="n">
        <v>0</v>
      </c>
      <c r="O128" s="0" t="n">
        <v>0</v>
      </c>
    </row>
    <row r="129" customFormat="false" ht="13" hidden="false" customHeight="false" outlineLevel="0" collapsed="false">
      <c r="A129" s="0" t="s">
        <v>16</v>
      </c>
      <c r="B129" s="0" t="n">
        <v>315</v>
      </c>
      <c r="C129" s="0" t="n">
        <v>68</v>
      </c>
      <c r="D129" s="7" t="n">
        <v>2</v>
      </c>
      <c r="E129" s="0" t="n">
        <v>80</v>
      </c>
      <c r="F129" s="0" t="n">
        <v>2003</v>
      </c>
      <c r="G129" s="0" t="n">
        <v>3</v>
      </c>
      <c r="H129" s="6" t="n">
        <v>37686</v>
      </c>
      <c r="I129" s="0" t="n">
        <v>35</v>
      </c>
      <c r="J129" s="0" t="s">
        <v>17</v>
      </c>
      <c r="K129" s="0" t="s">
        <v>18</v>
      </c>
      <c r="L129" s="0" t="s">
        <v>25</v>
      </c>
      <c r="M129" s="0" t="n">
        <v>1</v>
      </c>
      <c r="N129" s="0" t="n">
        <v>0</v>
      </c>
      <c r="O129" s="0" t="n">
        <v>0</v>
      </c>
    </row>
    <row r="130" customFormat="false" ht="13" hidden="false" customHeight="false" outlineLevel="0" collapsed="false">
      <c r="A130" s="0" t="s">
        <v>16</v>
      </c>
      <c r="B130" s="0" t="n">
        <v>316</v>
      </c>
      <c r="C130" s="0" t="n">
        <v>68</v>
      </c>
      <c r="D130" s="7" t="n">
        <v>6</v>
      </c>
      <c r="E130" s="0" t="n">
        <v>84</v>
      </c>
      <c r="F130" s="0" t="n">
        <v>2003</v>
      </c>
      <c r="G130" s="0" t="n">
        <v>3</v>
      </c>
      <c r="H130" s="6" t="n">
        <v>37686</v>
      </c>
      <c r="I130" s="0" t="n">
        <v>35</v>
      </c>
      <c r="J130" s="0" t="s">
        <v>17</v>
      </c>
      <c r="K130" s="0" t="s">
        <v>18</v>
      </c>
      <c r="L130" s="0" t="s">
        <v>25</v>
      </c>
      <c r="M130" s="0" t="n">
        <v>1</v>
      </c>
      <c r="N130" s="0" t="n">
        <v>0</v>
      </c>
      <c r="O130" s="0" t="n">
        <v>0</v>
      </c>
    </row>
    <row r="131" customFormat="false" ht="13" hidden="false" customHeight="false" outlineLevel="0" collapsed="false">
      <c r="A131" s="0" t="s">
        <v>16</v>
      </c>
      <c r="B131" s="0" t="n">
        <v>317</v>
      </c>
      <c r="C131" s="0" t="n">
        <v>68</v>
      </c>
      <c r="D131" s="7" t="n">
        <v>9</v>
      </c>
      <c r="E131" s="0" t="n">
        <v>84</v>
      </c>
      <c r="F131" s="0" t="n">
        <v>2003</v>
      </c>
      <c r="G131" s="0" t="n">
        <v>3</v>
      </c>
      <c r="H131" s="6" t="n">
        <v>37686</v>
      </c>
      <c r="I131" s="0" t="n">
        <v>35</v>
      </c>
      <c r="J131" s="0" t="s">
        <v>17</v>
      </c>
      <c r="K131" s="0" t="s">
        <v>18</v>
      </c>
      <c r="L131" s="0" t="s">
        <v>25</v>
      </c>
      <c r="M131" s="0" t="n">
        <v>1</v>
      </c>
      <c r="N131" s="0" t="n">
        <v>0</v>
      </c>
      <c r="O131" s="0" t="n">
        <v>0</v>
      </c>
    </row>
    <row r="132" customFormat="false" ht="13" hidden="false" customHeight="false" outlineLevel="0" collapsed="false">
      <c r="A132" s="0" t="s">
        <v>16</v>
      </c>
      <c r="B132" s="0" t="n">
        <v>318</v>
      </c>
      <c r="C132" s="0" t="n">
        <v>68</v>
      </c>
      <c r="D132" s="7" t="n">
        <v>4</v>
      </c>
      <c r="E132" s="0" t="n">
        <v>85</v>
      </c>
      <c r="F132" s="0" t="n">
        <v>2003</v>
      </c>
      <c r="G132" s="0" t="n">
        <v>3</v>
      </c>
      <c r="H132" s="6" t="n">
        <v>37686</v>
      </c>
      <c r="I132" s="0" t="n">
        <v>35</v>
      </c>
      <c r="J132" s="0" t="s">
        <v>17</v>
      </c>
      <c r="K132" s="0" t="s">
        <v>18</v>
      </c>
      <c r="L132" s="0" t="s">
        <v>25</v>
      </c>
      <c r="M132" s="0" t="n">
        <v>1</v>
      </c>
      <c r="N132" s="0" t="n">
        <v>0</v>
      </c>
      <c r="O132" s="0" t="n">
        <v>0</v>
      </c>
    </row>
    <row r="133" customFormat="false" ht="13" hidden="false" customHeight="false" outlineLevel="0" collapsed="false">
      <c r="A133" s="0" t="s">
        <v>16</v>
      </c>
      <c r="B133" s="0" t="n">
        <v>319</v>
      </c>
      <c r="C133" s="0" t="n">
        <v>68</v>
      </c>
      <c r="D133" s="7" t="n">
        <v>5</v>
      </c>
      <c r="E133" s="0" t="n">
        <v>87</v>
      </c>
      <c r="F133" s="0" t="n">
        <v>2003</v>
      </c>
      <c r="G133" s="0" t="n">
        <v>3</v>
      </c>
      <c r="H133" s="6" t="n">
        <v>37686</v>
      </c>
      <c r="I133" s="0" t="n">
        <v>35</v>
      </c>
      <c r="J133" s="0" t="s">
        <v>17</v>
      </c>
      <c r="K133" s="0" t="s">
        <v>18</v>
      </c>
      <c r="L133" s="0" t="s">
        <v>25</v>
      </c>
      <c r="M133" s="0" t="n">
        <v>1</v>
      </c>
      <c r="N133" s="0" t="n">
        <v>0</v>
      </c>
      <c r="O133" s="0" t="n">
        <v>0</v>
      </c>
    </row>
    <row r="134" customFormat="false" ht="13" hidden="false" customHeight="false" outlineLevel="0" collapsed="false">
      <c r="A134" s="0" t="s">
        <v>16</v>
      </c>
      <c r="B134" s="0" t="n">
        <v>320</v>
      </c>
      <c r="C134" s="0" t="n">
        <v>68</v>
      </c>
      <c r="D134" s="7" t="n">
        <v>3</v>
      </c>
      <c r="E134" s="0" t="n">
        <v>89</v>
      </c>
      <c r="F134" s="0" t="n">
        <v>2003</v>
      </c>
      <c r="G134" s="0" t="n">
        <v>3</v>
      </c>
      <c r="H134" s="6" t="n">
        <v>37686</v>
      </c>
      <c r="I134" s="0" t="n">
        <v>35</v>
      </c>
      <c r="J134" s="0" t="s">
        <v>17</v>
      </c>
      <c r="K134" s="0" t="s">
        <v>18</v>
      </c>
      <c r="L134" s="0" t="s">
        <v>25</v>
      </c>
      <c r="M134" s="0" t="n">
        <v>1</v>
      </c>
      <c r="N134" s="0" t="n">
        <v>0</v>
      </c>
      <c r="O134" s="0" t="n">
        <v>0</v>
      </c>
    </row>
    <row r="135" customFormat="false" ht="13" hidden="false" customHeight="false" outlineLevel="0" collapsed="false">
      <c r="A135" s="0" t="s">
        <v>16</v>
      </c>
      <c r="B135" s="0" t="n">
        <v>321</v>
      </c>
      <c r="C135" s="0" t="n">
        <v>68</v>
      </c>
      <c r="D135" s="7" t="n">
        <v>8</v>
      </c>
      <c r="E135" s="0" t="n">
        <v>90</v>
      </c>
      <c r="F135" s="0" t="n">
        <v>2003</v>
      </c>
      <c r="G135" s="0" t="n">
        <v>3</v>
      </c>
      <c r="H135" s="6" t="n">
        <v>37686</v>
      </c>
      <c r="I135" s="0" t="n">
        <v>35</v>
      </c>
      <c r="J135" s="0" t="s">
        <v>17</v>
      </c>
      <c r="K135" s="0" t="s">
        <v>18</v>
      </c>
      <c r="L135" s="0" t="s">
        <v>25</v>
      </c>
      <c r="M135" s="0" t="n">
        <v>1</v>
      </c>
      <c r="N135" s="0" t="n">
        <v>0</v>
      </c>
      <c r="O135" s="0" t="n">
        <v>0</v>
      </c>
    </row>
    <row r="136" customFormat="false" ht="13" hidden="false" customHeight="false" outlineLevel="0" collapsed="false">
      <c r="A136" s="0" t="s">
        <v>16</v>
      </c>
      <c r="B136" s="0" t="n">
        <v>322</v>
      </c>
      <c r="C136" s="0" t="n">
        <v>68</v>
      </c>
      <c r="D136" s="7" t="n">
        <v>10</v>
      </c>
      <c r="E136" s="0" t="n">
        <v>91</v>
      </c>
      <c r="F136" s="0" t="n">
        <v>2003</v>
      </c>
      <c r="G136" s="0" t="n">
        <v>3</v>
      </c>
      <c r="H136" s="6" t="n">
        <v>37686</v>
      </c>
      <c r="I136" s="0" t="n">
        <v>35</v>
      </c>
      <c r="J136" s="0" t="s">
        <v>17</v>
      </c>
      <c r="K136" s="0" t="s">
        <v>18</v>
      </c>
      <c r="L136" s="0" t="s">
        <v>25</v>
      </c>
      <c r="M136" s="0" t="n">
        <v>1</v>
      </c>
      <c r="N136" s="0" t="n">
        <v>0</v>
      </c>
      <c r="O136" s="0" t="n">
        <v>0</v>
      </c>
    </row>
    <row r="137" customFormat="false" ht="13" hidden="false" customHeight="false" outlineLevel="0" collapsed="false">
      <c r="A137" s="0" t="s">
        <v>16</v>
      </c>
      <c r="B137" s="0" t="n">
        <v>323</v>
      </c>
      <c r="C137" s="0" t="n">
        <v>68</v>
      </c>
      <c r="D137" s="7" t="n">
        <v>1</v>
      </c>
      <c r="E137" s="0" t="n">
        <v>94</v>
      </c>
      <c r="F137" s="0" t="n">
        <v>2003</v>
      </c>
      <c r="G137" s="0" t="n">
        <v>3</v>
      </c>
      <c r="H137" s="6" t="n">
        <v>37686</v>
      </c>
      <c r="I137" s="0" t="n">
        <v>35</v>
      </c>
      <c r="J137" s="0" t="s">
        <v>17</v>
      </c>
      <c r="K137" s="0" t="s">
        <v>18</v>
      </c>
      <c r="L137" s="0" t="s">
        <v>25</v>
      </c>
      <c r="M137" s="0" t="n">
        <v>1</v>
      </c>
      <c r="N137" s="0" t="n">
        <v>0</v>
      </c>
      <c r="O137" s="0" t="n">
        <v>0</v>
      </c>
    </row>
    <row r="138" customFormat="false" ht="13" hidden="false" customHeight="false" outlineLevel="0" collapsed="false">
      <c r="A138" s="0" t="s">
        <v>16</v>
      </c>
      <c r="B138" s="0" t="n">
        <v>329</v>
      </c>
      <c r="C138" s="0" t="n">
        <v>78</v>
      </c>
      <c r="D138" s="0" t="n">
        <v>7</v>
      </c>
      <c r="E138" s="0" t="n">
        <v>77</v>
      </c>
      <c r="F138" s="0" t="n">
        <v>2003</v>
      </c>
      <c r="G138" s="0" t="n">
        <v>3</v>
      </c>
      <c r="H138" s="6" t="n">
        <v>37692</v>
      </c>
      <c r="I138" s="0" t="n">
        <v>10</v>
      </c>
      <c r="J138" s="0" t="s">
        <v>17</v>
      </c>
      <c r="K138" s="0" t="s">
        <v>18</v>
      </c>
      <c r="L138" s="0" t="s">
        <v>25</v>
      </c>
      <c r="M138" s="0" t="n">
        <v>1</v>
      </c>
      <c r="N138" s="0" t="n">
        <v>0</v>
      </c>
      <c r="O138" s="0" t="n">
        <v>0</v>
      </c>
    </row>
    <row r="139" customFormat="false" ht="13" hidden="false" customHeight="false" outlineLevel="0" collapsed="false">
      <c r="A139" s="0" t="s">
        <v>16</v>
      </c>
      <c r="B139" s="0" t="n">
        <v>330</v>
      </c>
      <c r="C139" s="0" t="n">
        <v>66</v>
      </c>
      <c r="D139" s="7" t="n">
        <v>13</v>
      </c>
      <c r="E139" s="0" t="n">
        <v>77</v>
      </c>
      <c r="F139" s="0" t="n">
        <v>2003</v>
      </c>
      <c r="G139" s="0" t="n">
        <v>3</v>
      </c>
      <c r="H139" s="6" t="n">
        <v>37692</v>
      </c>
      <c r="I139" s="0" t="n">
        <v>1039</v>
      </c>
      <c r="J139" s="0" t="s">
        <v>17</v>
      </c>
      <c r="K139" s="0" t="s">
        <v>18</v>
      </c>
      <c r="L139" s="0" t="s">
        <v>25</v>
      </c>
      <c r="M139" s="0" t="n">
        <v>1</v>
      </c>
      <c r="N139" s="0" t="n">
        <v>0</v>
      </c>
      <c r="O139" s="0" t="n">
        <v>0</v>
      </c>
    </row>
    <row r="140" customFormat="false" ht="13" hidden="false" customHeight="false" outlineLevel="0" collapsed="false">
      <c r="A140" s="0" t="s">
        <v>16</v>
      </c>
      <c r="B140" s="0" t="n">
        <v>331</v>
      </c>
      <c r="C140" s="0" t="n">
        <v>78</v>
      </c>
      <c r="D140" s="0" t="n">
        <v>9</v>
      </c>
      <c r="E140" s="0" t="n">
        <v>81</v>
      </c>
      <c r="F140" s="0" t="n">
        <v>2003</v>
      </c>
      <c r="G140" s="0" t="n">
        <v>3</v>
      </c>
      <c r="H140" s="6" t="n">
        <v>37692</v>
      </c>
      <c r="I140" s="0" t="n">
        <v>10</v>
      </c>
      <c r="J140" s="0" t="s">
        <v>17</v>
      </c>
      <c r="K140" s="0" t="s">
        <v>18</v>
      </c>
      <c r="L140" s="0" t="s">
        <v>25</v>
      </c>
      <c r="M140" s="0" t="n">
        <v>1</v>
      </c>
      <c r="N140" s="0" t="n">
        <v>0</v>
      </c>
      <c r="O140" s="0" t="n">
        <v>0</v>
      </c>
    </row>
    <row r="141" customFormat="false" ht="13" hidden="false" customHeight="false" outlineLevel="0" collapsed="false">
      <c r="A141" s="0" t="s">
        <v>16</v>
      </c>
      <c r="B141" s="0" t="n">
        <v>332</v>
      </c>
      <c r="C141" s="0" t="n">
        <v>78</v>
      </c>
      <c r="D141" s="0" t="n">
        <v>8</v>
      </c>
      <c r="E141" s="0" t="n">
        <v>83</v>
      </c>
      <c r="F141" s="0" t="n">
        <v>2003</v>
      </c>
      <c r="G141" s="0" t="n">
        <v>3</v>
      </c>
      <c r="H141" s="6" t="n">
        <v>37692</v>
      </c>
      <c r="I141" s="0" t="n">
        <v>10</v>
      </c>
      <c r="J141" s="0" t="s">
        <v>17</v>
      </c>
      <c r="K141" s="0" t="s">
        <v>18</v>
      </c>
      <c r="L141" s="0" t="s">
        <v>25</v>
      </c>
      <c r="M141" s="0" t="n">
        <v>1</v>
      </c>
      <c r="N141" s="0" t="n">
        <v>0</v>
      </c>
      <c r="O141" s="0" t="n">
        <v>0</v>
      </c>
    </row>
    <row r="142" customFormat="false" ht="13" hidden="false" customHeight="false" outlineLevel="0" collapsed="false">
      <c r="A142" s="0" t="s">
        <v>16</v>
      </c>
      <c r="B142" s="0" t="n">
        <v>333</v>
      </c>
      <c r="C142" s="0" t="n">
        <v>78</v>
      </c>
      <c r="D142" s="0" t="n">
        <v>6</v>
      </c>
      <c r="E142" s="0" t="n">
        <v>84</v>
      </c>
      <c r="F142" s="0" t="n">
        <v>2003</v>
      </c>
      <c r="G142" s="0" t="n">
        <v>3</v>
      </c>
      <c r="H142" s="6" t="n">
        <v>37692</v>
      </c>
      <c r="I142" s="0" t="n">
        <v>10</v>
      </c>
      <c r="J142" s="0" t="s">
        <v>17</v>
      </c>
      <c r="K142" s="0" t="s">
        <v>18</v>
      </c>
      <c r="L142" s="0" t="s">
        <v>25</v>
      </c>
      <c r="M142" s="0" t="n">
        <v>1</v>
      </c>
      <c r="N142" s="0" t="n">
        <v>0</v>
      </c>
      <c r="O142" s="0" t="n">
        <v>0</v>
      </c>
    </row>
    <row r="143" customFormat="false" ht="13" hidden="false" customHeight="false" outlineLevel="0" collapsed="false">
      <c r="A143" s="0" t="s">
        <v>16</v>
      </c>
      <c r="B143" s="0" t="n">
        <v>334</v>
      </c>
      <c r="C143" s="0" t="n">
        <v>66</v>
      </c>
      <c r="D143" s="7" t="n">
        <v>4</v>
      </c>
      <c r="E143" s="0" t="n">
        <v>85</v>
      </c>
      <c r="F143" s="0" t="n">
        <v>2003</v>
      </c>
      <c r="G143" s="0" t="n">
        <v>3</v>
      </c>
      <c r="H143" s="6" t="n">
        <v>37692</v>
      </c>
      <c r="I143" s="0" t="n">
        <v>1039</v>
      </c>
      <c r="J143" s="0" t="s">
        <v>17</v>
      </c>
      <c r="K143" s="0" t="s">
        <v>18</v>
      </c>
      <c r="L143" s="0" t="s">
        <v>25</v>
      </c>
      <c r="M143" s="0" t="n">
        <v>1</v>
      </c>
      <c r="N143" s="0" t="n">
        <v>0</v>
      </c>
      <c r="O143" s="0" t="n">
        <v>0</v>
      </c>
    </row>
    <row r="144" customFormat="false" ht="13" hidden="false" customHeight="false" outlineLevel="0" collapsed="false">
      <c r="A144" s="0" t="s">
        <v>16</v>
      </c>
      <c r="B144" s="0" t="n">
        <v>335</v>
      </c>
      <c r="C144" s="0" t="n">
        <v>78</v>
      </c>
      <c r="D144" s="0" t="n">
        <v>10</v>
      </c>
      <c r="E144" s="0" t="n">
        <v>86</v>
      </c>
      <c r="F144" s="0" t="n">
        <v>2003</v>
      </c>
      <c r="G144" s="0" t="n">
        <v>3</v>
      </c>
      <c r="H144" s="6" t="n">
        <v>37692</v>
      </c>
      <c r="I144" s="0" t="n">
        <v>10</v>
      </c>
      <c r="J144" s="0" t="s">
        <v>17</v>
      </c>
      <c r="K144" s="0" t="s">
        <v>18</v>
      </c>
      <c r="L144" s="0" t="s">
        <v>25</v>
      </c>
      <c r="M144" s="0" t="n">
        <v>1</v>
      </c>
      <c r="N144" s="0" t="n">
        <v>0</v>
      </c>
      <c r="O144" s="0" t="n">
        <v>0</v>
      </c>
    </row>
    <row r="145" customFormat="false" ht="13" hidden="false" customHeight="false" outlineLevel="0" collapsed="false">
      <c r="A145" s="0" t="s">
        <v>16</v>
      </c>
      <c r="B145" s="0" t="n">
        <v>336</v>
      </c>
      <c r="C145" s="0" t="n">
        <v>66</v>
      </c>
      <c r="D145" s="7" t="n">
        <v>10</v>
      </c>
      <c r="E145" s="0" t="n">
        <v>86</v>
      </c>
      <c r="F145" s="0" t="n">
        <v>2003</v>
      </c>
      <c r="G145" s="0" t="n">
        <v>3</v>
      </c>
      <c r="H145" s="6" t="n">
        <v>37692</v>
      </c>
      <c r="I145" s="0" t="n">
        <v>1039</v>
      </c>
      <c r="J145" s="0" t="s">
        <v>17</v>
      </c>
      <c r="K145" s="0" t="s">
        <v>18</v>
      </c>
      <c r="L145" s="0" t="s">
        <v>25</v>
      </c>
      <c r="M145" s="0" t="n">
        <v>1</v>
      </c>
      <c r="N145" s="0" t="n">
        <v>0</v>
      </c>
      <c r="O145" s="0" t="n">
        <v>0</v>
      </c>
    </row>
    <row r="146" customFormat="false" ht="13" hidden="false" customHeight="false" outlineLevel="0" collapsed="false">
      <c r="A146" s="0" t="s">
        <v>16</v>
      </c>
      <c r="B146" s="0" t="n">
        <v>337</v>
      </c>
      <c r="C146" s="0" t="n">
        <v>75</v>
      </c>
      <c r="D146" s="0" t="n">
        <v>9</v>
      </c>
      <c r="E146" s="0" t="n">
        <v>86</v>
      </c>
      <c r="F146" s="0" t="n">
        <v>2003</v>
      </c>
      <c r="G146" s="0" t="n">
        <v>3</v>
      </c>
      <c r="H146" s="6" t="n">
        <v>37692</v>
      </c>
      <c r="I146" s="0" t="n">
        <v>1044</v>
      </c>
      <c r="J146" s="0" t="s">
        <v>17</v>
      </c>
      <c r="K146" s="0" t="s">
        <v>18</v>
      </c>
      <c r="L146" s="0" t="s">
        <v>25</v>
      </c>
      <c r="M146" s="0" t="n">
        <v>1</v>
      </c>
      <c r="N146" s="0" t="n">
        <v>0</v>
      </c>
      <c r="O146" s="0" t="n">
        <v>0</v>
      </c>
    </row>
    <row r="147" customFormat="false" ht="13" hidden="false" customHeight="false" outlineLevel="0" collapsed="false">
      <c r="A147" s="0" t="s">
        <v>16</v>
      </c>
      <c r="B147" s="0" t="n">
        <v>338</v>
      </c>
      <c r="C147" s="0" t="n">
        <v>78</v>
      </c>
      <c r="D147" s="0" t="n">
        <v>11</v>
      </c>
      <c r="E147" s="0" t="n">
        <v>87</v>
      </c>
      <c r="F147" s="0" t="n">
        <v>2003</v>
      </c>
      <c r="G147" s="0" t="n">
        <v>3</v>
      </c>
      <c r="H147" s="6" t="n">
        <v>37692</v>
      </c>
      <c r="I147" s="0" t="n">
        <v>10</v>
      </c>
      <c r="J147" s="0" t="s">
        <v>17</v>
      </c>
      <c r="K147" s="0" t="s">
        <v>18</v>
      </c>
      <c r="L147" s="0" t="s">
        <v>25</v>
      </c>
      <c r="M147" s="0" t="n">
        <v>1</v>
      </c>
      <c r="N147" s="0" t="n">
        <v>0</v>
      </c>
      <c r="O147" s="0" t="n">
        <v>0</v>
      </c>
    </row>
    <row r="148" customFormat="false" ht="13" hidden="false" customHeight="false" outlineLevel="0" collapsed="false">
      <c r="A148" s="0" t="s">
        <v>16</v>
      </c>
      <c r="B148" s="0" t="n">
        <v>339</v>
      </c>
      <c r="C148" s="0" t="n">
        <v>66</v>
      </c>
      <c r="D148" s="7" t="n">
        <v>6</v>
      </c>
      <c r="E148" s="0" t="n">
        <v>87</v>
      </c>
      <c r="F148" s="0" t="n">
        <v>2003</v>
      </c>
      <c r="G148" s="0" t="n">
        <v>3</v>
      </c>
      <c r="H148" s="6" t="n">
        <v>37692</v>
      </c>
      <c r="I148" s="0" t="n">
        <v>1039</v>
      </c>
      <c r="J148" s="0" t="s">
        <v>17</v>
      </c>
      <c r="K148" s="0" t="s">
        <v>18</v>
      </c>
      <c r="L148" s="0" t="s">
        <v>25</v>
      </c>
      <c r="M148" s="0" t="n">
        <v>1</v>
      </c>
      <c r="N148" s="0" t="n">
        <v>0</v>
      </c>
      <c r="O148" s="0" t="n">
        <v>0</v>
      </c>
    </row>
    <row r="149" customFormat="false" ht="13" hidden="false" customHeight="false" outlineLevel="0" collapsed="false">
      <c r="A149" s="0" t="s">
        <v>16</v>
      </c>
      <c r="B149" s="0" t="n">
        <v>340</v>
      </c>
      <c r="C149" s="0" t="n">
        <v>66</v>
      </c>
      <c r="D149" s="7" t="n">
        <v>11</v>
      </c>
      <c r="E149" s="0" t="n">
        <v>87</v>
      </c>
      <c r="F149" s="0" t="n">
        <v>2003</v>
      </c>
      <c r="G149" s="0" t="n">
        <v>3</v>
      </c>
      <c r="H149" s="6" t="n">
        <v>37692</v>
      </c>
      <c r="I149" s="0" t="n">
        <v>1039</v>
      </c>
      <c r="J149" s="0" t="s">
        <v>17</v>
      </c>
      <c r="K149" s="0" t="s">
        <v>18</v>
      </c>
      <c r="L149" s="0" t="s">
        <v>25</v>
      </c>
      <c r="M149" s="0" t="n">
        <v>1</v>
      </c>
      <c r="N149" s="0" t="n">
        <v>0</v>
      </c>
      <c r="O149" s="0" t="n">
        <v>0</v>
      </c>
    </row>
    <row r="150" customFormat="false" ht="13" hidden="false" customHeight="false" outlineLevel="0" collapsed="false">
      <c r="A150" s="0" t="s">
        <v>16</v>
      </c>
      <c r="B150" s="0" t="n">
        <v>341</v>
      </c>
      <c r="C150" s="0" t="n">
        <v>75</v>
      </c>
      <c r="D150" s="0" t="n">
        <v>12</v>
      </c>
      <c r="E150" s="0" t="n">
        <v>88</v>
      </c>
      <c r="F150" s="0" t="n">
        <v>2003</v>
      </c>
      <c r="G150" s="0" t="n">
        <v>3</v>
      </c>
      <c r="H150" s="6" t="n">
        <v>37692</v>
      </c>
      <c r="I150" s="0" t="n">
        <v>1044</v>
      </c>
      <c r="J150" s="0" t="s">
        <v>17</v>
      </c>
      <c r="K150" s="0" t="s">
        <v>18</v>
      </c>
      <c r="L150" s="0" t="s">
        <v>25</v>
      </c>
      <c r="M150" s="0" t="n">
        <v>1</v>
      </c>
      <c r="N150" s="0" t="n">
        <v>0</v>
      </c>
      <c r="O150" s="0" t="n">
        <v>0</v>
      </c>
    </row>
    <row r="151" customFormat="false" ht="13" hidden="false" customHeight="false" outlineLevel="0" collapsed="false">
      <c r="A151" s="0" t="s">
        <v>16</v>
      </c>
      <c r="B151" s="0" t="n">
        <v>342</v>
      </c>
      <c r="C151" s="0" t="n">
        <v>75</v>
      </c>
      <c r="D151" s="0" t="n">
        <v>11</v>
      </c>
      <c r="E151" s="0" t="n">
        <v>89</v>
      </c>
      <c r="F151" s="0" t="n">
        <v>2003</v>
      </c>
      <c r="G151" s="0" t="n">
        <v>3</v>
      </c>
      <c r="H151" s="6" t="n">
        <v>37692</v>
      </c>
      <c r="I151" s="0" t="n">
        <v>1044</v>
      </c>
      <c r="J151" s="0" t="s">
        <v>17</v>
      </c>
      <c r="K151" s="0" t="s">
        <v>18</v>
      </c>
      <c r="L151" s="0" t="s">
        <v>25</v>
      </c>
      <c r="M151" s="0" t="n">
        <v>1</v>
      </c>
      <c r="N151" s="0" t="n">
        <v>0</v>
      </c>
      <c r="O151" s="0" t="n">
        <v>0</v>
      </c>
    </row>
    <row r="152" customFormat="false" ht="13" hidden="false" customHeight="false" outlineLevel="0" collapsed="false">
      <c r="A152" s="0" t="s">
        <v>16</v>
      </c>
      <c r="B152" s="0" t="n">
        <v>343</v>
      </c>
      <c r="C152" s="0" t="n">
        <v>78</v>
      </c>
      <c r="D152" s="0" t="n">
        <v>4</v>
      </c>
      <c r="E152" s="0" t="n">
        <v>90</v>
      </c>
      <c r="F152" s="0" t="n">
        <v>2003</v>
      </c>
      <c r="G152" s="0" t="n">
        <v>3</v>
      </c>
      <c r="H152" s="6" t="n">
        <v>37692</v>
      </c>
      <c r="I152" s="0" t="n">
        <v>10</v>
      </c>
      <c r="J152" s="0" t="s">
        <v>17</v>
      </c>
      <c r="K152" s="0" t="s">
        <v>18</v>
      </c>
      <c r="L152" s="0" t="s">
        <v>25</v>
      </c>
      <c r="M152" s="0" t="n">
        <v>1</v>
      </c>
      <c r="N152" s="0" t="n">
        <v>0</v>
      </c>
      <c r="O152" s="0" t="n">
        <v>0</v>
      </c>
    </row>
    <row r="153" customFormat="false" ht="13" hidden="false" customHeight="false" outlineLevel="0" collapsed="false">
      <c r="A153" s="0" t="s">
        <v>16</v>
      </c>
      <c r="B153" s="0" t="n">
        <v>344</v>
      </c>
      <c r="C153" s="0" t="n">
        <v>78</v>
      </c>
      <c r="D153" s="0" t="n">
        <v>5</v>
      </c>
      <c r="E153" s="0" t="n">
        <v>90</v>
      </c>
      <c r="F153" s="0" t="n">
        <v>2003</v>
      </c>
      <c r="G153" s="0" t="n">
        <v>3</v>
      </c>
      <c r="H153" s="6" t="n">
        <v>37692</v>
      </c>
      <c r="I153" s="0" t="n">
        <v>10</v>
      </c>
      <c r="J153" s="0" t="s">
        <v>17</v>
      </c>
      <c r="K153" s="0" t="s">
        <v>18</v>
      </c>
      <c r="L153" s="0" t="s">
        <v>25</v>
      </c>
      <c r="M153" s="0" t="n">
        <v>1</v>
      </c>
      <c r="N153" s="0" t="n">
        <v>0</v>
      </c>
      <c r="O153" s="0" t="n">
        <v>0</v>
      </c>
    </row>
    <row r="154" customFormat="false" ht="13" hidden="false" customHeight="false" outlineLevel="0" collapsed="false">
      <c r="A154" s="0" t="s">
        <v>16</v>
      </c>
      <c r="B154" s="0" t="n">
        <v>345</v>
      </c>
      <c r="C154" s="0" t="n">
        <v>66</v>
      </c>
      <c r="D154" s="7" t="n">
        <v>1</v>
      </c>
      <c r="E154" s="0" t="n">
        <v>90</v>
      </c>
      <c r="F154" s="0" t="n">
        <v>2003</v>
      </c>
      <c r="G154" s="0" t="n">
        <v>3</v>
      </c>
      <c r="H154" s="6" t="n">
        <v>37692</v>
      </c>
      <c r="I154" s="0" t="n">
        <v>1039</v>
      </c>
      <c r="J154" s="0" t="s">
        <v>17</v>
      </c>
      <c r="K154" s="0" t="s">
        <v>18</v>
      </c>
      <c r="L154" s="0" t="s">
        <v>25</v>
      </c>
      <c r="M154" s="0" t="n">
        <v>1</v>
      </c>
      <c r="N154" s="0" t="n">
        <v>0</v>
      </c>
      <c r="O154" s="0" t="n">
        <v>0</v>
      </c>
    </row>
    <row r="155" customFormat="false" ht="13" hidden="false" customHeight="false" outlineLevel="0" collapsed="false">
      <c r="A155" s="0" t="s">
        <v>16</v>
      </c>
      <c r="B155" s="0" t="n">
        <v>346</v>
      </c>
      <c r="C155" s="0" t="n">
        <v>66</v>
      </c>
      <c r="D155" s="7" t="n">
        <v>9</v>
      </c>
      <c r="E155" s="0" t="n">
        <v>90</v>
      </c>
      <c r="F155" s="0" t="n">
        <v>2003</v>
      </c>
      <c r="G155" s="0" t="n">
        <v>3</v>
      </c>
      <c r="H155" s="6" t="n">
        <v>37692</v>
      </c>
      <c r="I155" s="0" t="n">
        <v>1039</v>
      </c>
      <c r="J155" s="0" t="s">
        <v>17</v>
      </c>
      <c r="K155" s="0" t="s">
        <v>18</v>
      </c>
      <c r="L155" s="0" t="s">
        <v>25</v>
      </c>
      <c r="M155" s="0" t="n">
        <v>1</v>
      </c>
      <c r="N155" s="0" t="n">
        <v>0</v>
      </c>
      <c r="O155" s="0" t="n">
        <v>0</v>
      </c>
    </row>
    <row r="156" customFormat="false" ht="13" hidden="false" customHeight="false" outlineLevel="0" collapsed="false">
      <c r="A156" s="0" t="s">
        <v>16</v>
      </c>
      <c r="B156" s="0" t="n">
        <v>347</v>
      </c>
      <c r="C156" s="0" t="n">
        <v>78</v>
      </c>
      <c r="D156" s="0" t="n">
        <v>3</v>
      </c>
      <c r="E156" s="0" t="n">
        <v>91</v>
      </c>
      <c r="F156" s="0" t="n">
        <v>2003</v>
      </c>
      <c r="G156" s="0" t="n">
        <v>3</v>
      </c>
      <c r="H156" s="6" t="n">
        <v>37692</v>
      </c>
      <c r="I156" s="0" t="n">
        <v>10</v>
      </c>
      <c r="J156" s="0" t="s">
        <v>17</v>
      </c>
      <c r="K156" s="0" t="s">
        <v>18</v>
      </c>
      <c r="L156" s="0" t="s">
        <v>25</v>
      </c>
      <c r="M156" s="0" t="n">
        <v>1</v>
      </c>
      <c r="N156" s="0" t="n">
        <v>0</v>
      </c>
      <c r="O156" s="0" t="n">
        <v>0</v>
      </c>
    </row>
    <row r="157" customFormat="false" ht="13" hidden="false" customHeight="false" outlineLevel="0" collapsed="false">
      <c r="A157" s="0" t="s">
        <v>16</v>
      </c>
      <c r="B157" s="0" t="n">
        <v>348</v>
      </c>
      <c r="C157" s="0" t="n">
        <v>75</v>
      </c>
      <c r="D157" s="0" t="n">
        <v>7</v>
      </c>
      <c r="E157" s="0" t="n">
        <v>92</v>
      </c>
      <c r="F157" s="0" t="n">
        <v>2003</v>
      </c>
      <c r="G157" s="0" t="n">
        <v>3</v>
      </c>
      <c r="H157" s="6" t="n">
        <v>37692</v>
      </c>
      <c r="I157" s="0" t="n">
        <v>1044</v>
      </c>
      <c r="J157" s="0" t="s">
        <v>17</v>
      </c>
      <c r="K157" s="0" t="s">
        <v>18</v>
      </c>
      <c r="L157" s="0" t="s">
        <v>25</v>
      </c>
      <c r="M157" s="0" t="n">
        <v>1</v>
      </c>
      <c r="N157" s="0" t="n">
        <v>0</v>
      </c>
      <c r="O157" s="0" t="n">
        <v>0</v>
      </c>
    </row>
    <row r="158" customFormat="false" ht="13" hidden="false" customHeight="false" outlineLevel="0" collapsed="false">
      <c r="A158" s="0" t="s">
        <v>16</v>
      </c>
      <c r="B158" s="0" t="n">
        <v>349</v>
      </c>
      <c r="C158" s="0" t="n">
        <v>78</v>
      </c>
      <c r="D158" s="0" t="n">
        <v>12</v>
      </c>
      <c r="E158" s="0" t="n">
        <v>93</v>
      </c>
      <c r="F158" s="0" t="n">
        <v>2003</v>
      </c>
      <c r="G158" s="0" t="n">
        <v>3</v>
      </c>
      <c r="H158" s="6" t="n">
        <v>37692</v>
      </c>
      <c r="I158" s="0" t="n">
        <v>10</v>
      </c>
      <c r="J158" s="0" t="s">
        <v>17</v>
      </c>
      <c r="K158" s="0" t="s">
        <v>18</v>
      </c>
      <c r="L158" s="0" t="s">
        <v>25</v>
      </c>
      <c r="M158" s="0" t="n">
        <v>1</v>
      </c>
      <c r="N158" s="0" t="n">
        <v>0</v>
      </c>
      <c r="O158" s="0" t="n">
        <v>0</v>
      </c>
    </row>
    <row r="159" customFormat="false" ht="13" hidden="false" customHeight="false" outlineLevel="0" collapsed="false">
      <c r="A159" s="0" t="s">
        <v>16</v>
      </c>
      <c r="B159" s="0" t="n">
        <v>350</v>
      </c>
      <c r="C159" s="0" t="n">
        <v>66</v>
      </c>
      <c r="D159" s="7" t="n">
        <v>8</v>
      </c>
      <c r="E159" s="0" t="n">
        <v>93</v>
      </c>
      <c r="F159" s="0" t="n">
        <v>2003</v>
      </c>
      <c r="G159" s="0" t="n">
        <v>3</v>
      </c>
      <c r="H159" s="6" t="n">
        <v>37692</v>
      </c>
      <c r="I159" s="0" t="n">
        <v>1039</v>
      </c>
      <c r="J159" s="0" t="s">
        <v>17</v>
      </c>
      <c r="K159" s="0" t="s">
        <v>18</v>
      </c>
      <c r="L159" s="0" t="s">
        <v>25</v>
      </c>
      <c r="M159" s="0" t="n">
        <v>1</v>
      </c>
      <c r="N159" s="0" t="n">
        <v>0</v>
      </c>
      <c r="O159" s="0" t="n">
        <v>0</v>
      </c>
    </row>
    <row r="160" customFormat="false" ht="13" hidden="false" customHeight="false" outlineLevel="0" collapsed="false">
      <c r="A160" s="0" t="s">
        <v>16</v>
      </c>
      <c r="B160" s="0" t="n">
        <v>351</v>
      </c>
      <c r="C160" s="0" t="n">
        <v>66</v>
      </c>
      <c r="D160" s="7" t="n">
        <v>5</v>
      </c>
      <c r="E160" s="0" t="n">
        <v>98</v>
      </c>
      <c r="F160" s="0" t="n">
        <v>2003</v>
      </c>
      <c r="G160" s="0" t="n">
        <v>3</v>
      </c>
      <c r="H160" s="6" t="n">
        <v>37692</v>
      </c>
      <c r="I160" s="0" t="n">
        <v>1039</v>
      </c>
      <c r="J160" s="0" t="s">
        <v>17</v>
      </c>
      <c r="K160" s="0" t="s">
        <v>18</v>
      </c>
      <c r="L160" s="0" t="s">
        <v>25</v>
      </c>
      <c r="M160" s="0" t="n">
        <v>1</v>
      </c>
      <c r="N160" s="0" t="n">
        <v>0</v>
      </c>
      <c r="O160" s="0" t="n">
        <v>0</v>
      </c>
    </row>
    <row r="161" customFormat="false" ht="13" hidden="false" customHeight="false" outlineLevel="0" collapsed="false">
      <c r="A161" s="0" t="s">
        <v>16</v>
      </c>
      <c r="B161" s="0" t="n">
        <v>363</v>
      </c>
      <c r="C161" s="0" t="n">
        <v>77</v>
      </c>
      <c r="D161" s="0" t="n">
        <v>12</v>
      </c>
      <c r="E161" s="0" t="n">
        <v>78</v>
      </c>
      <c r="F161" s="0" t="n">
        <v>2003</v>
      </c>
      <c r="G161" s="0" t="n">
        <v>3</v>
      </c>
      <c r="H161" s="6" t="n">
        <v>37693</v>
      </c>
      <c r="I161" s="0" t="n">
        <v>1010</v>
      </c>
      <c r="J161" s="0" t="s">
        <v>17</v>
      </c>
      <c r="K161" s="0" t="s">
        <v>18</v>
      </c>
      <c r="L161" s="0" t="s">
        <v>25</v>
      </c>
      <c r="M161" s="0" t="n">
        <v>1</v>
      </c>
      <c r="N161" s="0" t="n">
        <v>0</v>
      </c>
      <c r="O161" s="0" t="n">
        <v>0</v>
      </c>
    </row>
    <row r="162" customFormat="false" ht="13" hidden="false" customHeight="false" outlineLevel="0" collapsed="false">
      <c r="A162" s="0" t="s">
        <v>16</v>
      </c>
      <c r="B162" s="0" t="n">
        <v>364</v>
      </c>
      <c r="C162" s="0" t="n">
        <v>60</v>
      </c>
      <c r="D162" s="7" t="n">
        <v>9</v>
      </c>
      <c r="E162" s="0" t="n">
        <v>79</v>
      </c>
      <c r="F162" s="0" t="n">
        <v>2003</v>
      </c>
      <c r="G162" s="0" t="n">
        <v>3</v>
      </c>
      <c r="H162" s="6" t="n">
        <v>37693</v>
      </c>
      <c r="I162" s="0" t="n">
        <v>1005</v>
      </c>
      <c r="J162" s="0" t="s">
        <v>17</v>
      </c>
      <c r="K162" s="0" t="s">
        <v>18</v>
      </c>
      <c r="L162" s="0" t="s">
        <v>25</v>
      </c>
      <c r="M162" s="0" t="n">
        <v>1</v>
      </c>
      <c r="N162" s="0" t="n">
        <v>0</v>
      </c>
      <c r="O162" s="0" t="n">
        <v>0</v>
      </c>
    </row>
    <row r="163" customFormat="false" ht="13" hidden="false" customHeight="false" outlineLevel="0" collapsed="false">
      <c r="A163" s="0" t="s">
        <v>16</v>
      </c>
      <c r="B163" s="0" t="n">
        <v>365</v>
      </c>
      <c r="C163" s="0" t="n">
        <v>63</v>
      </c>
      <c r="D163" s="7" t="n">
        <v>14</v>
      </c>
      <c r="E163" s="0" t="n">
        <v>82</v>
      </c>
      <c r="F163" s="0" t="n">
        <v>2003</v>
      </c>
      <c r="G163" s="0" t="n">
        <v>3</v>
      </c>
      <c r="H163" s="6" t="n">
        <v>37693</v>
      </c>
      <c r="I163" s="0" t="n">
        <v>1039</v>
      </c>
      <c r="J163" s="0" t="s">
        <v>17</v>
      </c>
      <c r="K163" s="0" t="s">
        <v>18</v>
      </c>
      <c r="L163" s="0" t="s">
        <v>25</v>
      </c>
      <c r="M163" s="0" t="n">
        <v>1</v>
      </c>
      <c r="N163" s="0" t="n">
        <v>0</v>
      </c>
      <c r="O163" s="0" t="n">
        <v>0</v>
      </c>
    </row>
    <row r="164" customFormat="false" ht="13" hidden="false" customHeight="false" outlineLevel="0" collapsed="false">
      <c r="A164" s="0" t="s">
        <v>16</v>
      </c>
      <c r="B164" s="0" t="n">
        <v>366</v>
      </c>
      <c r="C164" s="0" t="n">
        <v>63</v>
      </c>
      <c r="D164" s="7" t="n">
        <v>3</v>
      </c>
      <c r="E164" s="0" t="n">
        <v>86</v>
      </c>
      <c r="F164" s="0" t="n">
        <v>2003</v>
      </c>
      <c r="G164" s="0" t="n">
        <v>3</v>
      </c>
      <c r="H164" s="6" t="n">
        <v>37693</v>
      </c>
      <c r="I164" s="0" t="n">
        <v>1039</v>
      </c>
      <c r="J164" s="0" t="s">
        <v>17</v>
      </c>
      <c r="K164" s="0" t="s">
        <v>18</v>
      </c>
      <c r="L164" s="0" t="s">
        <v>25</v>
      </c>
      <c r="M164" s="0" t="n">
        <v>1</v>
      </c>
      <c r="N164" s="0" t="n">
        <v>0</v>
      </c>
      <c r="O164" s="0" t="n">
        <v>0</v>
      </c>
    </row>
    <row r="165" customFormat="false" ht="13" hidden="false" customHeight="false" outlineLevel="0" collapsed="false">
      <c r="A165" s="0" t="s">
        <v>16</v>
      </c>
      <c r="B165" s="0" t="n">
        <v>367</v>
      </c>
      <c r="C165" s="0" t="n">
        <v>63</v>
      </c>
      <c r="D165" s="7" t="n">
        <v>8</v>
      </c>
      <c r="E165" s="0" t="n">
        <v>86</v>
      </c>
      <c r="F165" s="0" t="n">
        <v>2003</v>
      </c>
      <c r="G165" s="0" t="n">
        <v>3</v>
      </c>
      <c r="H165" s="6" t="n">
        <v>37693</v>
      </c>
      <c r="I165" s="0" t="n">
        <v>1039</v>
      </c>
      <c r="J165" s="0" t="s">
        <v>17</v>
      </c>
      <c r="K165" s="0" t="s">
        <v>18</v>
      </c>
      <c r="L165" s="0" t="s">
        <v>25</v>
      </c>
      <c r="M165" s="0" t="n">
        <v>1</v>
      </c>
      <c r="N165" s="0" t="n">
        <v>0</v>
      </c>
      <c r="O165" s="0" t="n">
        <v>0</v>
      </c>
    </row>
    <row r="166" customFormat="false" ht="13" hidden="false" customHeight="false" outlineLevel="0" collapsed="false">
      <c r="A166" s="0" t="s">
        <v>16</v>
      </c>
      <c r="B166" s="0" t="n">
        <v>368</v>
      </c>
      <c r="C166" s="0" t="n">
        <v>77</v>
      </c>
      <c r="D166" s="0" t="n">
        <v>9</v>
      </c>
      <c r="E166" s="0" t="n">
        <v>87</v>
      </c>
      <c r="F166" s="0" t="n">
        <v>2003</v>
      </c>
      <c r="G166" s="0" t="n">
        <v>3</v>
      </c>
      <c r="H166" s="6" t="n">
        <v>37693</v>
      </c>
      <c r="I166" s="0" t="n">
        <v>1010</v>
      </c>
      <c r="J166" s="0" t="s">
        <v>17</v>
      </c>
      <c r="K166" s="0" t="s">
        <v>18</v>
      </c>
      <c r="L166" s="0" t="s">
        <v>25</v>
      </c>
      <c r="M166" s="0" t="n">
        <v>1</v>
      </c>
      <c r="N166" s="0" t="n">
        <v>0</v>
      </c>
      <c r="O166" s="0" t="n">
        <v>0</v>
      </c>
    </row>
    <row r="167" customFormat="false" ht="13" hidden="false" customHeight="false" outlineLevel="0" collapsed="false">
      <c r="A167" s="0" t="s">
        <v>16</v>
      </c>
      <c r="B167" s="0" t="n">
        <v>369</v>
      </c>
      <c r="C167" s="0" t="n">
        <v>76</v>
      </c>
      <c r="D167" s="0" t="n">
        <v>10</v>
      </c>
      <c r="E167" s="0" t="n">
        <v>87</v>
      </c>
      <c r="F167" s="0" t="n">
        <v>2003</v>
      </c>
      <c r="G167" s="0" t="n">
        <v>3</v>
      </c>
      <c r="H167" s="6" t="n">
        <v>37693</v>
      </c>
      <c r="I167" s="0" t="n">
        <v>1044</v>
      </c>
      <c r="J167" s="0" t="s">
        <v>17</v>
      </c>
      <c r="K167" s="0" t="s">
        <v>18</v>
      </c>
      <c r="L167" s="0" t="s">
        <v>25</v>
      </c>
      <c r="M167" s="0" t="n">
        <v>1</v>
      </c>
      <c r="N167" s="0" t="n">
        <v>0</v>
      </c>
      <c r="O167" s="0" t="n">
        <v>0</v>
      </c>
    </row>
    <row r="168" customFormat="false" ht="13" hidden="false" customHeight="false" outlineLevel="0" collapsed="false">
      <c r="A168" s="0" t="s">
        <v>16</v>
      </c>
      <c r="B168" s="0" t="n">
        <v>370</v>
      </c>
      <c r="C168" s="0" t="n">
        <v>60</v>
      </c>
      <c r="D168" s="7" t="n">
        <v>10</v>
      </c>
      <c r="E168" s="0" t="n">
        <v>90</v>
      </c>
      <c r="F168" s="0" t="n">
        <v>2003</v>
      </c>
      <c r="G168" s="0" t="n">
        <v>3</v>
      </c>
      <c r="H168" s="6" t="n">
        <v>37693</v>
      </c>
      <c r="I168" s="0" t="n">
        <v>1005</v>
      </c>
      <c r="J168" s="0" t="s">
        <v>17</v>
      </c>
      <c r="K168" s="0" t="s">
        <v>18</v>
      </c>
      <c r="L168" s="0" t="s">
        <v>25</v>
      </c>
      <c r="M168" s="0" t="n">
        <v>1</v>
      </c>
      <c r="N168" s="0" t="n">
        <v>0</v>
      </c>
      <c r="O168" s="0" t="n">
        <v>0</v>
      </c>
    </row>
    <row r="169" customFormat="false" ht="13" hidden="false" customHeight="false" outlineLevel="0" collapsed="false">
      <c r="A169" s="0" t="s">
        <v>16</v>
      </c>
      <c r="B169" s="0" t="n">
        <v>371</v>
      </c>
      <c r="C169" s="0" t="n">
        <v>77</v>
      </c>
      <c r="D169" s="0" t="n">
        <v>3</v>
      </c>
      <c r="E169" s="0" t="n">
        <v>92</v>
      </c>
      <c r="F169" s="0" t="n">
        <v>2003</v>
      </c>
      <c r="G169" s="0" t="n">
        <v>3</v>
      </c>
      <c r="H169" s="6" t="n">
        <v>37693</v>
      </c>
      <c r="I169" s="0" t="n">
        <v>1010</v>
      </c>
      <c r="J169" s="0" t="s">
        <v>17</v>
      </c>
      <c r="K169" s="0" t="s">
        <v>18</v>
      </c>
      <c r="L169" s="0" t="s">
        <v>25</v>
      </c>
      <c r="M169" s="0" t="n">
        <v>1</v>
      </c>
      <c r="N169" s="0" t="n">
        <v>0</v>
      </c>
      <c r="O169" s="0" t="n">
        <v>0</v>
      </c>
    </row>
    <row r="170" customFormat="false" ht="13" hidden="false" customHeight="false" outlineLevel="0" collapsed="false">
      <c r="A170" s="0" t="s">
        <v>16</v>
      </c>
      <c r="B170" s="0" t="n">
        <v>372</v>
      </c>
      <c r="C170" s="0" t="n">
        <v>60</v>
      </c>
      <c r="D170" s="7" t="n">
        <v>5</v>
      </c>
      <c r="E170" s="0" t="n">
        <v>93</v>
      </c>
      <c r="F170" s="0" t="n">
        <v>2003</v>
      </c>
      <c r="G170" s="0" t="n">
        <v>3</v>
      </c>
      <c r="H170" s="6" t="n">
        <v>37693</v>
      </c>
      <c r="I170" s="0" t="n">
        <v>1005</v>
      </c>
      <c r="J170" s="0" t="s">
        <v>17</v>
      </c>
      <c r="K170" s="0" t="s">
        <v>18</v>
      </c>
      <c r="L170" s="0" t="s">
        <v>25</v>
      </c>
      <c r="M170" s="0" t="n">
        <v>1</v>
      </c>
      <c r="N170" s="0" t="n">
        <v>0</v>
      </c>
      <c r="O170" s="0" t="n">
        <v>0</v>
      </c>
    </row>
    <row r="171" customFormat="false" ht="13" hidden="false" customHeight="false" outlineLevel="0" collapsed="false">
      <c r="A171" s="0" t="s">
        <v>16</v>
      </c>
      <c r="B171" s="0" t="n">
        <v>373</v>
      </c>
      <c r="C171" s="0" t="n">
        <v>77</v>
      </c>
      <c r="D171" s="0" t="n">
        <v>2</v>
      </c>
      <c r="E171" s="0" t="n">
        <v>94</v>
      </c>
      <c r="F171" s="0" t="n">
        <v>2003</v>
      </c>
      <c r="G171" s="0" t="n">
        <v>3</v>
      </c>
      <c r="H171" s="6" t="n">
        <v>37693</v>
      </c>
      <c r="I171" s="0" t="n">
        <v>1010</v>
      </c>
      <c r="J171" s="0" t="s">
        <v>17</v>
      </c>
      <c r="K171" s="0" t="s">
        <v>18</v>
      </c>
      <c r="L171" s="0" t="s">
        <v>25</v>
      </c>
      <c r="M171" s="0" t="n">
        <v>1</v>
      </c>
      <c r="N171" s="0" t="n">
        <v>0</v>
      </c>
      <c r="O171" s="0" t="n">
        <v>0</v>
      </c>
    </row>
    <row r="172" customFormat="false" ht="13" hidden="false" customHeight="false" outlineLevel="0" collapsed="false">
      <c r="A172" s="0" t="s">
        <v>16</v>
      </c>
      <c r="B172" s="0" t="n">
        <v>374</v>
      </c>
      <c r="C172" s="0" t="n">
        <v>63</v>
      </c>
      <c r="D172" s="7" t="n">
        <v>12</v>
      </c>
      <c r="E172" s="0" t="n">
        <v>94</v>
      </c>
      <c r="F172" s="0" t="n">
        <v>2003</v>
      </c>
      <c r="G172" s="0" t="n">
        <v>3</v>
      </c>
      <c r="H172" s="6" t="n">
        <v>37693</v>
      </c>
      <c r="I172" s="0" t="n">
        <v>1039</v>
      </c>
      <c r="J172" s="0" t="s">
        <v>17</v>
      </c>
      <c r="K172" s="0" t="s">
        <v>18</v>
      </c>
      <c r="L172" s="0" t="s">
        <v>25</v>
      </c>
      <c r="M172" s="0" t="n">
        <v>1</v>
      </c>
      <c r="N172" s="0" t="n">
        <v>0</v>
      </c>
      <c r="O172" s="0" t="n">
        <v>0</v>
      </c>
    </row>
    <row r="173" customFormat="false" ht="13" hidden="false" customHeight="false" outlineLevel="0" collapsed="false">
      <c r="A173" s="0" t="s">
        <v>16</v>
      </c>
      <c r="B173" s="0" t="n">
        <v>383</v>
      </c>
      <c r="C173" s="0" t="n">
        <v>74</v>
      </c>
      <c r="D173" s="7" t="n">
        <v>1</v>
      </c>
      <c r="E173" s="0" t="n">
        <v>76</v>
      </c>
      <c r="F173" s="0" t="n">
        <v>2003</v>
      </c>
      <c r="G173" s="0" t="n">
        <v>3</v>
      </c>
      <c r="H173" s="6" t="n">
        <v>37703</v>
      </c>
      <c r="I173" s="0" t="n">
        <v>237</v>
      </c>
      <c r="J173" s="0" t="s">
        <v>17</v>
      </c>
      <c r="K173" s="0" t="s">
        <v>18</v>
      </c>
      <c r="L173" s="0" t="s">
        <v>25</v>
      </c>
      <c r="M173" s="0" t="n">
        <v>1</v>
      </c>
      <c r="N173" s="0" t="n">
        <v>0</v>
      </c>
      <c r="O173" s="0" t="n">
        <v>0</v>
      </c>
    </row>
    <row r="174" customFormat="false" ht="13" hidden="false" customHeight="false" outlineLevel="0" collapsed="false">
      <c r="A174" s="0" t="s">
        <v>16</v>
      </c>
      <c r="B174" s="0" t="n">
        <v>384</v>
      </c>
      <c r="C174" s="0" t="n">
        <v>74</v>
      </c>
      <c r="D174" s="7" t="n">
        <v>5</v>
      </c>
      <c r="E174" s="0" t="n">
        <v>79</v>
      </c>
      <c r="F174" s="0" t="n">
        <v>2003</v>
      </c>
      <c r="G174" s="0" t="n">
        <v>3</v>
      </c>
      <c r="H174" s="6" t="n">
        <v>37703</v>
      </c>
      <c r="I174" s="0" t="n">
        <v>237</v>
      </c>
      <c r="J174" s="0" t="s">
        <v>17</v>
      </c>
      <c r="K174" s="0" t="s">
        <v>18</v>
      </c>
      <c r="L174" s="0" t="s">
        <v>25</v>
      </c>
      <c r="M174" s="0" t="n">
        <v>1</v>
      </c>
      <c r="N174" s="0" t="n">
        <v>0</v>
      </c>
      <c r="O174" s="0" t="n">
        <v>0</v>
      </c>
    </row>
    <row r="175" customFormat="false" ht="13" hidden="false" customHeight="false" outlineLevel="0" collapsed="false">
      <c r="A175" s="0" t="s">
        <v>16</v>
      </c>
      <c r="B175" s="0" t="n">
        <v>385</v>
      </c>
      <c r="C175" s="0" t="n">
        <v>74</v>
      </c>
      <c r="D175" s="7" t="n">
        <v>4</v>
      </c>
      <c r="E175" s="0" t="n">
        <v>80</v>
      </c>
      <c r="F175" s="0" t="n">
        <v>2003</v>
      </c>
      <c r="G175" s="0" t="n">
        <v>3</v>
      </c>
      <c r="H175" s="6" t="n">
        <v>37703</v>
      </c>
      <c r="I175" s="0" t="n">
        <v>237</v>
      </c>
      <c r="J175" s="0" t="s">
        <v>17</v>
      </c>
      <c r="K175" s="0" t="s">
        <v>18</v>
      </c>
      <c r="L175" s="0" t="s">
        <v>25</v>
      </c>
      <c r="M175" s="0" t="n">
        <v>1</v>
      </c>
      <c r="N175" s="0" t="n">
        <v>0</v>
      </c>
      <c r="O175" s="0" t="n">
        <v>0</v>
      </c>
    </row>
    <row r="176" customFormat="false" ht="13" hidden="false" customHeight="false" outlineLevel="0" collapsed="false">
      <c r="A176" s="0" t="s">
        <v>16</v>
      </c>
      <c r="B176" s="0" t="n">
        <v>386</v>
      </c>
      <c r="C176" s="0" t="n">
        <v>74</v>
      </c>
      <c r="D176" s="7" t="n">
        <v>3</v>
      </c>
      <c r="E176" s="0" t="n">
        <v>81</v>
      </c>
      <c r="F176" s="0" t="n">
        <v>2003</v>
      </c>
      <c r="G176" s="0" t="n">
        <v>3</v>
      </c>
      <c r="H176" s="6" t="n">
        <v>37703</v>
      </c>
      <c r="I176" s="0" t="n">
        <v>237</v>
      </c>
      <c r="J176" s="0" t="s">
        <v>17</v>
      </c>
      <c r="K176" s="0" t="s">
        <v>18</v>
      </c>
      <c r="L176" s="0" t="s">
        <v>25</v>
      </c>
      <c r="M176" s="0" t="n">
        <v>1</v>
      </c>
      <c r="N176" s="0" t="n">
        <v>0</v>
      </c>
      <c r="O176" s="0" t="n">
        <v>0</v>
      </c>
    </row>
    <row r="177" customFormat="false" ht="12" hidden="false" customHeight="true" outlineLevel="0" collapsed="false">
      <c r="A177" s="0" t="s">
        <v>16</v>
      </c>
      <c r="B177" s="0" t="n">
        <v>387</v>
      </c>
      <c r="C177" s="0" t="n">
        <v>74</v>
      </c>
      <c r="D177" s="7" t="n">
        <v>8</v>
      </c>
      <c r="E177" s="0" t="n">
        <v>81</v>
      </c>
      <c r="F177" s="0" t="n">
        <v>2003</v>
      </c>
      <c r="G177" s="0" t="n">
        <v>3</v>
      </c>
      <c r="H177" s="6" t="n">
        <v>37703</v>
      </c>
      <c r="I177" s="0" t="n">
        <v>237</v>
      </c>
      <c r="J177" s="0" t="s">
        <v>17</v>
      </c>
      <c r="K177" s="0" t="s">
        <v>18</v>
      </c>
      <c r="L177" s="0" t="s">
        <v>25</v>
      </c>
      <c r="M177" s="0" t="n">
        <v>1</v>
      </c>
      <c r="N177" s="0" t="n">
        <v>0</v>
      </c>
      <c r="O177" s="0" t="n">
        <v>0</v>
      </c>
    </row>
    <row r="178" customFormat="false" ht="12" hidden="false" customHeight="true" outlineLevel="0" collapsed="false">
      <c r="A178" s="0" t="s">
        <v>16</v>
      </c>
      <c r="B178" s="0" t="n">
        <v>388</v>
      </c>
      <c r="C178" s="0" t="n">
        <v>74</v>
      </c>
      <c r="D178" s="7" t="n">
        <v>2</v>
      </c>
      <c r="E178" s="0" t="n">
        <v>83</v>
      </c>
      <c r="F178" s="0" t="n">
        <v>2003</v>
      </c>
      <c r="G178" s="0" t="n">
        <v>3</v>
      </c>
      <c r="H178" s="6" t="n">
        <v>37703</v>
      </c>
      <c r="I178" s="0" t="n">
        <v>237</v>
      </c>
      <c r="J178" s="0" t="s">
        <v>17</v>
      </c>
      <c r="K178" s="0" t="s">
        <v>18</v>
      </c>
      <c r="L178" s="0" t="s">
        <v>25</v>
      </c>
      <c r="M178" s="0" t="n">
        <v>1</v>
      </c>
      <c r="N178" s="0" t="n">
        <v>0</v>
      </c>
      <c r="O178" s="0" t="n">
        <v>0</v>
      </c>
    </row>
    <row r="179" customFormat="false" ht="12" hidden="false" customHeight="true" outlineLevel="0" collapsed="false">
      <c r="A179" s="0" t="s">
        <v>16</v>
      </c>
      <c r="B179" s="0" t="n">
        <v>389</v>
      </c>
      <c r="C179" s="0" t="n">
        <v>74</v>
      </c>
      <c r="D179" s="7" t="n">
        <v>7</v>
      </c>
      <c r="E179" s="0" t="n">
        <v>84</v>
      </c>
      <c r="F179" s="0" t="n">
        <v>2003</v>
      </c>
      <c r="G179" s="0" t="n">
        <v>3</v>
      </c>
      <c r="H179" s="6" t="n">
        <v>37703</v>
      </c>
      <c r="I179" s="0" t="n">
        <v>237</v>
      </c>
      <c r="J179" s="0" t="s">
        <v>17</v>
      </c>
      <c r="K179" s="0" t="s">
        <v>18</v>
      </c>
      <c r="L179" s="0" t="s">
        <v>25</v>
      </c>
      <c r="M179" s="0" t="n">
        <v>1</v>
      </c>
      <c r="N179" s="0" t="n">
        <v>0</v>
      </c>
      <c r="O179" s="0" t="n">
        <v>0</v>
      </c>
    </row>
    <row r="180" customFormat="false" ht="13" hidden="false" customHeight="false" outlineLevel="0" collapsed="false">
      <c r="A180" s="0" t="s">
        <v>16</v>
      </c>
      <c r="B180" s="0" t="n">
        <v>390</v>
      </c>
      <c r="C180" s="0" t="n">
        <v>74</v>
      </c>
      <c r="D180" s="7" t="n">
        <v>6</v>
      </c>
      <c r="E180" s="0" t="n">
        <v>86</v>
      </c>
      <c r="F180" s="0" t="n">
        <v>2003</v>
      </c>
      <c r="G180" s="0" t="n">
        <v>3</v>
      </c>
      <c r="H180" s="6" t="n">
        <v>37703</v>
      </c>
      <c r="I180" s="0" t="n">
        <v>237</v>
      </c>
      <c r="J180" s="0" t="s">
        <v>17</v>
      </c>
      <c r="K180" s="0" t="s">
        <v>18</v>
      </c>
      <c r="L180" s="0" t="s">
        <v>25</v>
      </c>
      <c r="M180" s="0" t="n">
        <v>1</v>
      </c>
      <c r="N180" s="0" t="n">
        <v>0</v>
      </c>
      <c r="O180" s="0" t="n">
        <v>0</v>
      </c>
    </row>
    <row r="181" customFormat="false" ht="13" hidden="false" customHeight="false" outlineLevel="0" collapsed="false">
      <c r="A181" s="0" t="s">
        <v>16</v>
      </c>
      <c r="B181" s="0" t="n">
        <v>392</v>
      </c>
      <c r="C181" s="0" t="n">
        <v>64</v>
      </c>
      <c r="D181" s="7" t="n">
        <v>1</v>
      </c>
      <c r="E181" s="0" t="n">
        <v>84</v>
      </c>
      <c r="F181" s="0" t="n">
        <v>2003</v>
      </c>
      <c r="G181" s="0" t="n">
        <v>3</v>
      </c>
      <c r="H181" s="6" t="n">
        <v>37704</v>
      </c>
      <c r="I181" s="0" t="n">
        <v>815</v>
      </c>
      <c r="J181" s="0" t="s">
        <v>17</v>
      </c>
      <c r="K181" s="0" t="s">
        <v>18</v>
      </c>
      <c r="L181" s="0" t="s">
        <v>25</v>
      </c>
      <c r="M181" s="0" t="n">
        <v>1</v>
      </c>
      <c r="N181" s="0" t="n">
        <v>0</v>
      </c>
      <c r="O181" s="0" t="n">
        <v>0</v>
      </c>
    </row>
    <row r="182" customFormat="false" ht="13" hidden="false" customHeight="false" outlineLevel="0" collapsed="false">
      <c r="A182" s="0" t="s">
        <v>16</v>
      </c>
      <c r="B182" s="0" t="n">
        <v>393</v>
      </c>
      <c r="C182" s="0" t="n">
        <v>69</v>
      </c>
      <c r="D182" s="7" t="n">
        <v>5</v>
      </c>
      <c r="E182" s="0" t="n">
        <v>72</v>
      </c>
      <c r="F182" s="0" t="n">
        <v>2003</v>
      </c>
      <c r="G182" s="0" t="n">
        <v>3</v>
      </c>
      <c r="H182" s="6" t="n">
        <v>37706</v>
      </c>
      <c r="I182" s="0" t="n">
        <v>35</v>
      </c>
      <c r="J182" s="0" t="s">
        <v>17</v>
      </c>
      <c r="K182" s="0" t="s">
        <v>18</v>
      </c>
      <c r="L182" s="0" t="s">
        <v>25</v>
      </c>
      <c r="M182" s="0" t="n">
        <v>1</v>
      </c>
      <c r="N182" s="0" t="n">
        <v>0</v>
      </c>
      <c r="O182" s="0" t="n">
        <v>0</v>
      </c>
    </row>
    <row r="183" customFormat="false" ht="13" hidden="false" customHeight="false" outlineLevel="0" collapsed="false">
      <c r="A183" s="0" t="s">
        <v>16</v>
      </c>
      <c r="B183" s="0" t="n">
        <v>394</v>
      </c>
      <c r="C183" s="0" t="n">
        <v>69</v>
      </c>
      <c r="D183" s="7" t="n">
        <v>3</v>
      </c>
      <c r="E183" s="0" t="n">
        <v>74</v>
      </c>
      <c r="F183" s="0" t="n">
        <v>2003</v>
      </c>
      <c r="G183" s="0" t="n">
        <v>3</v>
      </c>
      <c r="H183" s="6" t="n">
        <v>37706</v>
      </c>
      <c r="I183" s="0" t="n">
        <v>35</v>
      </c>
      <c r="J183" s="0" t="s">
        <v>17</v>
      </c>
      <c r="K183" s="0" t="s">
        <v>18</v>
      </c>
      <c r="L183" s="0" t="s">
        <v>25</v>
      </c>
      <c r="M183" s="0" t="n">
        <v>1</v>
      </c>
      <c r="N183" s="0" t="n">
        <v>0</v>
      </c>
      <c r="O183" s="0" t="n">
        <v>0</v>
      </c>
    </row>
    <row r="184" customFormat="false" ht="13" hidden="false" customHeight="false" outlineLevel="0" collapsed="false">
      <c r="A184" s="0" t="s">
        <v>16</v>
      </c>
      <c r="B184" s="0" t="n">
        <v>395</v>
      </c>
      <c r="C184" s="0" t="n">
        <v>69</v>
      </c>
      <c r="D184" s="7" t="n">
        <v>6</v>
      </c>
      <c r="E184" s="0" t="n">
        <v>76</v>
      </c>
      <c r="F184" s="0" t="n">
        <v>2003</v>
      </c>
      <c r="G184" s="0" t="n">
        <v>3</v>
      </c>
      <c r="H184" s="6" t="n">
        <v>37706</v>
      </c>
      <c r="I184" s="0" t="n">
        <v>35</v>
      </c>
      <c r="J184" s="0" t="s">
        <v>17</v>
      </c>
      <c r="K184" s="0" t="s">
        <v>18</v>
      </c>
      <c r="L184" s="0" t="s">
        <v>25</v>
      </c>
      <c r="M184" s="0" t="n">
        <v>1</v>
      </c>
      <c r="N184" s="0" t="n">
        <v>0</v>
      </c>
      <c r="O184" s="0" t="n">
        <v>0</v>
      </c>
    </row>
    <row r="185" customFormat="false" ht="13" hidden="false" customHeight="false" outlineLevel="0" collapsed="false">
      <c r="A185" s="0" t="s">
        <v>16</v>
      </c>
      <c r="B185" s="0" t="n">
        <v>396</v>
      </c>
      <c r="C185" s="0" t="n">
        <v>69</v>
      </c>
      <c r="D185" s="7" t="n">
        <v>9</v>
      </c>
      <c r="E185" s="0" t="n">
        <v>78</v>
      </c>
      <c r="F185" s="0" t="n">
        <v>2003</v>
      </c>
      <c r="G185" s="0" t="n">
        <v>3</v>
      </c>
      <c r="H185" s="6" t="n">
        <v>37706</v>
      </c>
      <c r="I185" s="0" t="n">
        <v>35</v>
      </c>
      <c r="J185" s="0" t="s">
        <v>17</v>
      </c>
      <c r="K185" s="0" t="s">
        <v>18</v>
      </c>
      <c r="L185" s="0" t="s">
        <v>25</v>
      </c>
      <c r="M185" s="0" t="n">
        <v>1</v>
      </c>
      <c r="N185" s="0" t="n">
        <v>0</v>
      </c>
      <c r="O185" s="0" t="n">
        <v>0</v>
      </c>
    </row>
    <row r="186" customFormat="false" ht="13" hidden="false" customHeight="false" outlineLevel="0" collapsed="false">
      <c r="A186" s="0" t="s">
        <v>16</v>
      </c>
      <c r="B186" s="0" t="n">
        <v>397</v>
      </c>
      <c r="C186" s="0" t="n">
        <v>69</v>
      </c>
      <c r="D186" s="7" t="n">
        <v>10</v>
      </c>
      <c r="E186" s="0" t="n">
        <v>81</v>
      </c>
      <c r="F186" s="0" t="n">
        <v>2003</v>
      </c>
      <c r="G186" s="0" t="n">
        <v>3</v>
      </c>
      <c r="H186" s="6" t="n">
        <v>37706</v>
      </c>
      <c r="I186" s="0" t="n">
        <v>35</v>
      </c>
      <c r="J186" s="0" t="s">
        <v>17</v>
      </c>
      <c r="K186" s="0" t="s">
        <v>18</v>
      </c>
      <c r="L186" s="0" t="s">
        <v>25</v>
      </c>
      <c r="M186" s="0" t="n">
        <v>1</v>
      </c>
      <c r="N186" s="0" t="n">
        <v>0</v>
      </c>
      <c r="O186" s="0" t="n">
        <v>0</v>
      </c>
    </row>
    <row r="187" customFormat="false" ht="13" hidden="false" customHeight="false" outlineLevel="0" collapsed="false">
      <c r="A187" s="0" t="s">
        <v>16</v>
      </c>
      <c r="B187" s="0" t="n">
        <v>398</v>
      </c>
      <c r="C187" s="0" t="n">
        <v>69</v>
      </c>
      <c r="D187" s="7" t="n">
        <v>1</v>
      </c>
      <c r="E187" s="0" t="n">
        <v>83</v>
      </c>
      <c r="F187" s="0" t="n">
        <v>2003</v>
      </c>
      <c r="G187" s="0" t="n">
        <v>3</v>
      </c>
      <c r="H187" s="6" t="n">
        <v>37706</v>
      </c>
      <c r="I187" s="0" t="n">
        <v>35</v>
      </c>
      <c r="J187" s="0" t="s">
        <v>17</v>
      </c>
      <c r="K187" s="0" t="s">
        <v>18</v>
      </c>
      <c r="L187" s="0" t="s">
        <v>25</v>
      </c>
      <c r="M187" s="0" t="n">
        <v>1</v>
      </c>
      <c r="N187" s="0" t="n">
        <v>0</v>
      </c>
      <c r="O187" s="0" t="n">
        <v>0</v>
      </c>
    </row>
    <row r="188" customFormat="false" ht="13" hidden="false" customHeight="false" outlineLevel="0" collapsed="false">
      <c r="A188" s="0" t="s">
        <v>16</v>
      </c>
      <c r="B188" s="0" t="n">
        <v>399</v>
      </c>
      <c r="C188" s="0" t="n">
        <v>69</v>
      </c>
      <c r="D188" s="7" t="n">
        <v>2</v>
      </c>
      <c r="E188" s="0" t="n">
        <v>83</v>
      </c>
      <c r="F188" s="0" t="n">
        <v>2003</v>
      </c>
      <c r="G188" s="0" t="n">
        <v>3</v>
      </c>
      <c r="H188" s="6" t="n">
        <v>37706</v>
      </c>
      <c r="I188" s="0" t="n">
        <v>35</v>
      </c>
      <c r="J188" s="0" t="s">
        <v>17</v>
      </c>
      <c r="K188" s="0" t="s">
        <v>18</v>
      </c>
      <c r="L188" s="0" t="s">
        <v>25</v>
      </c>
      <c r="M188" s="0" t="n">
        <v>1</v>
      </c>
      <c r="N188" s="0" t="n">
        <v>0</v>
      </c>
      <c r="O188" s="0" t="n">
        <v>0</v>
      </c>
    </row>
    <row r="189" customFormat="false" ht="13" hidden="false" customHeight="false" outlineLevel="0" collapsed="false">
      <c r="A189" s="0" t="s">
        <v>16</v>
      </c>
      <c r="B189" s="0" t="n">
        <v>400</v>
      </c>
      <c r="C189" s="0" t="n">
        <v>69</v>
      </c>
      <c r="D189" s="7" t="n">
        <v>4</v>
      </c>
      <c r="E189" s="0" t="n">
        <v>89</v>
      </c>
      <c r="F189" s="0" t="n">
        <v>2003</v>
      </c>
      <c r="G189" s="0" t="n">
        <v>3</v>
      </c>
      <c r="H189" s="6" t="n">
        <v>37706</v>
      </c>
      <c r="I189" s="0" t="n">
        <v>35</v>
      </c>
      <c r="J189" s="0" t="s">
        <v>17</v>
      </c>
      <c r="K189" s="0" t="s">
        <v>18</v>
      </c>
      <c r="L189" s="0" t="s">
        <v>25</v>
      </c>
      <c r="M189" s="0" t="n">
        <v>1</v>
      </c>
      <c r="N189" s="0" t="n">
        <v>0</v>
      </c>
      <c r="O189" s="0" t="n">
        <v>0</v>
      </c>
    </row>
    <row r="190" customFormat="false" ht="13" hidden="false" customHeight="false" outlineLevel="0" collapsed="false">
      <c r="A190" s="0" t="s">
        <v>16</v>
      </c>
      <c r="B190" s="0" t="n">
        <v>404</v>
      </c>
      <c r="C190" s="0" t="n">
        <v>62</v>
      </c>
      <c r="D190" s="7" t="n">
        <v>1</v>
      </c>
      <c r="E190" s="0" t="n">
        <v>75</v>
      </c>
      <c r="F190" s="0" t="n">
        <v>2003</v>
      </c>
      <c r="G190" s="0" t="n">
        <v>3</v>
      </c>
      <c r="H190" s="6" t="n">
        <v>37707</v>
      </c>
      <c r="I190" s="0" t="n">
        <v>706</v>
      </c>
      <c r="J190" s="0" t="s">
        <v>17</v>
      </c>
      <c r="K190" s="0" t="s">
        <v>18</v>
      </c>
      <c r="L190" s="0" t="s">
        <v>25</v>
      </c>
      <c r="M190" s="0" t="n">
        <v>1</v>
      </c>
      <c r="N190" s="0" t="n">
        <v>0</v>
      </c>
      <c r="O190" s="0" t="n">
        <v>0</v>
      </c>
    </row>
    <row r="191" customFormat="false" ht="13" hidden="false" customHeight="false" outlineLevel="0" collapsed="false">
      <c r="A191" s="0" t="s">
        <v>16</v>
      </c>
      <c r="B191" s="0" t="n">
        <v>405</v>
      </c>
      <c r="C191" s="0" t="n">
        <v>62</v>
      </c>
      <c r="D191" s="7" t="n">
        <v>10</v>
      </c>
      <c r="E191" s="0" t="n">
        <v>76</v>
      </c>
      <c r="F191" s="0" t="n">
        <v>2003</v>
      </c>
      <c r="G191" s="0" t="n">
        <v>3</v>
      </c>
      <c r="H191" s="6" t="n">
        <v>37707</v>
      </c>
      <c r="I191" s="0" t="n">
        <v>706</v>
      </c>
      <c r="J191" s="0" t="s">
        <v>17</v>
      </c>
      <c r="K191" s="0" t="s">
        <v>18</v>
      </c>
      <c r="L191" s="0" t="s">
        <v>25</v>
      </c>
      <c r="M191" s="0" t="n">
        <v>1</v>
      </c>
      <c r="N191" s="0" t="n">
        <v>0</v>
      </c>
      <c r="O191" s="0" t="n">
        <v>0</v>
      </c>
    </row>
    <row r="192" customFormat="false" ht="13" hidden="false" customHeight="false" outlineLevel="0" collapsed="false">
      <c r="A192" s="0" t="s">
        <v>16</v>
      </c>
      <c r="B192" s="0" t="n">
        <v>406</v>
      </c>
      <c r="C192" s="0" t="n">
        <v>62</v>
      </c>
      <c r="D192" s="7" t="n">
        <v>13</v>
      </c>
      <c r="E192" s="0" t="n">
        <v>80</v>
      </c>
      <c r="F192" s="0" t="n">
        <v>2003</v>
      </c>
      <c r="G192" s="0" t="n">
        <v>3</v>
      </c>
      <c r="H192" s="6" t="n">
        <v>37707</v>
      </c>
      <c r="I192" s="0" t="n">
        <v>706</v>
      </c>
      <c r="J192" s="0" t="s">
        <v>17</v>
      </c>
      <c r="K192" s="0" t="s">
        <v>18</v>
      </c>
      <c r="L192" s="0" t="s">
        <v>25</v>
      </c>
      <c r="M192" s="0" t="n">
        <v>1</v>
      </c>
      <c r="N192" s="0" t="n">
        <v>0</v>
      </c>
      <c r="O192" s="0" t="n">
        <v>0</v>
      </c>
    </row>
    <row r="193" customFormat="false" ht="13" hidden="false" customHeight="false" outlineLevel="0" collapsed="false">
      <c r="A193" s="0" t="s">
        <v>16</v>
      </c>
      <c r="B193" s="0" t="n">
        <v>407</v>
      </c>
      <c r="C193" s="0" t="n">
        <v>62</v>
      </c>
      <c r="D193" s="7" t="n">
        <v>14</v>
      </c>
      <c r="E193" s="0" t="n">
        <v>81</v>
      </c>
      <c r="F193" s="0" t="n">
        <v>2003</v>
      </c>
      <c r="G193" s="0" t="n">
        <v>3</v>
      </c>
      <c r="H193" s="6" t="n">
        <v>37707</v>
      </c>
      <c r="I193" s="0" t="n">
        <v>706</v>
      </c>
      <c r="J193" s="0" t="s">
        <v>17</v>
      </c>
      <c r="K193" s="0" t="s">
        <v>18</v>
      </c>
      <c r="L193" s="0" t="s">
        <v>25</v>
      </c>
      <c r="M193" s="0" t="n">
        <v>1</v>
      </c>
      <c r="N193" s="0" t="n">
        <v>0</v>
      </c>
      <c r="O193" s="0" t="n">
        <v>0</v>
      </c>
    </row>
    <row r="194" customFormat="false" ht="13" hidden="false" customHeight="false" outlineLevel="0" collapsed="false">
      <c r="A194" s="0" t="s">
        <v>16</v>
      </c>
      <c r="B194" s="0" t="n">
        <v>408</v>
      </c>
      <c r="C194" s="0" t="n">
        <v>62</v>
      </c>
      <c r="D194" s="7" t="n">
        <v>6</v>
      </c>
      <c r="E194" s="0" t="n">
        <v>82</v>
      </c>
      <c r="F194" s="0" t="n">
        <v>2003</v>
      </c>
      <c r="G194" s="0" t="n">
        <v>3</v>
      </c>
      <c r="H194" s="6" t="n">
        <v>37707</v>
      </c>
      <c r="I194" s="0" t="n">
        <v>706</v>
      </c>
      <c r="J194" s="0" t="s">
        <v>17</v>
      </c>
      <c r="K194" s="0" t="s">
        <v>18</v>
      </c>
      <c r="L194" s="0" t="s">
        <v>25</v>
      </c>
      <c r="M194" s="0" t="n">
        <v>1</v>
      </c>
      <c r="N194" s="0" t="n">
        <v>0</v>
      </c>
      <c r="O194" s="0" t="n">
        <v>0</v>
      </c>
    </row>
    <row r="195" customFormat="false" ht="13" hidden="false" customHeight="false" outlineLevel="0" collapsed="false">
      <c r="A195" s="0" t="s">
        <v>16</v>
      </c>
      <c r="B195" s="0" t="n">
        <v>409</v>
      </c>
      <c r="C195" s="0" t="n">
        <v>62</v>
      </c>
      <c r="D195" s="7" t="n">
        <v>8</v>
      </c>
      <c r="E195" s="0" t="n">
        <v>83</v>
      </c>
      <c r="F195" s="0" t="n">
        <v>2003</v>
      </c>
      <c r="G195" s="0" t="n">
        <v>3</v>
      </c>
      <c r="H195" s="6" t="n">
        <v>37707</v>
      </c>
      <c r="I195" s="0" t="n">
        <v>706</v>
      </c>
      <c r="J195" s="0" t="s">
        <v>17</v>
      </c>
      <c r="K195" s="0" t="s">
        <v>18</v>
      </c>
      <c r="L195" s="0" t="s">
        <v>25</v>
      </c>
      <c r="M195" s="0" t="n">
        <v>1</v>
      </c>
      <c r="N195" s="0" t="n">
        <v>0</v>
      </c>
      <c r="O195" s="0" t="n">
        <v>0</v>
      </c>
    </row>
    <row r="196" customFormat="false" ht="13" hidden="false" customHeight="false" outlineLevel="0" collapsed="false">
      <c r="A196" s="0" t="s">
        <v>16</v>
      </c>
      <c r="B196" s="0" t="n">
        <v>410</v>
      </c>
      <c r="C196" s="0" t="n">
        <v>62</v>
      </c>
      <c r="D196" s="7" t="n">
        <v>15</v>
      </c>
      <c r="E196" s="0" t="n">
        <v>84</v>
      </c>
      <c r="F196" s="0" t="n">
        <v>2003</v>
      </c>
      <c r="G196" s="0" t="n">
        <v>3</v>
      </c>
      <c r="H196" s="6" t="n">
        <v>37707</v>
      </c>
      <c r="I196" s="0" t="n">
        <v>706</v>
      </c>
      <c r="J196" s="0" t="s">
        <v>17</v>
      </c>
      <c r="K196" s="0" t="s">
        <v>18</v>
      </c>
      <c r="L196" s="0" t="s">
        <v>25</v>
      </c>
      <c r="M196" s="0" t="n">
        <v>1</v>
      </c>
      <c r="N196" s="0" t="n">
        <v>0</v>
      </c>
      <c r="O196" s="0" t="n">
        <v>0</v>
      </c>
    </row>
    <row r="197" customFormat="false" ht="13" hidden="false" customHeight="false" outlineLevel="0" collapsed="false">
      <c r="A197" s="0" t="s">
        <v>16</v>
      </c>
      <c r="B197" s="0" t="n">
        <v>411</v>
      </c>
      <c r="C197" s="0" t="n">
        <v>62</v>
      </c>
      <c r="D197" s="7" t="n">
        <v>7</v>
      </c>
      <c r="E197" s="0" t="n">
        <v>85</v>
      </c>
      <c r="F197" s="0" t="n">
        <v>2003</v>
      </c>
      <c r="G197" s="0" t="n">
        <v>3</v>
      </c>
      <c r="H197" s="6" t="n">
        <v>37707</v>
      </c>
      <c r="I197" s="0" t="n">
        <v>706</v>
      </c>
      <c r="J197" s="0" t="s">
        <v>17</v>
      </c>
      <c r="K197" s="0" t="s">
        <v>18</v>
      </c>
      <c r="L197" s="0" t="s">
        <v>25</v>
      </c>
      <c r="M197" s="0" t="n">
        <v>1</v>
      </c>
      <c r="N197" s="0" t="n">
        <v>0</v>
      </c>
      <c r="O197" s="0" t="n">
        <v>0</v>
      </c>
    </row>
    <row r="198" customFormat="false" ht="13" hidden="false" customHeight="false" outlineLevel="0" collapsed="false">
      <c r="A198" s="0" t="s">
        <v>16</v>
      </c>
      <c r="B198" s="0" t="n">
        <v>412</v>
      </c>
      <c r="C198" s="0" t="n">
        <v>62</v>
      </c>
      <c r="D198" s="7" t="n">
        <v>4</v>
      </c>
      <c r="E198" s="0" t="n">
        <v>86</v>
      </c>
      <c r="F198" s="0" t="n">
        <v>2003</v>
      </c>
      <c r="G198" s="0" t="n">
        <v>3</v>
      </c>
      <c r="H198" s="6" t="n">
        <v>37707</v>
      </c>
      <c r="I198" s="0" t="n">
        <v>706</v>
      </c>
      <c r="J198" s="0" t="s">
        <v>17</v>
      </c>
      <c r="K198" s="0" t="s">
        <v>18</v>
      </c>
      <c r="L198" s="0" t="s">
        <v>25</v>
      </c>
      <c r="M198" s="0" t="n">
        <v>1</v>
      </c>
      <c r="N198" s="0" t="n">
        <v>0</v>
      </c>
      <c r="O198" s="0" t="n">
        <v>0</v>
      </c>
    </row>
    <row r="199" customFormat="false" ht="13" hidden="false" customHeight="false" outlineLevel="0" collapsed="false">
      <c r="A199" s="0" t="s">
        <v>16</v>
      </c>
      <c r="B199" s="0" t="n">
        <v>413</v>
      </c>
      <c r="C199" s="0" t="n">
        <v>62</v>
      </c>
      <c r="D199" s="7" t="n">
        <v>12</v>
      </c>
      <c r="E199" s="0" t="n">
        <v>86</v>
      </c>
      <c r="F199" s="0" t="n">
        <v>2003</v>
      </c>
      <c r="G199" s="0" t="n">
        <v>3</v>
      </c>
      <c r="H199" s="6" t="n">
        <v>37707</v>
      </c>
      <c r="I199" s="0" t="n">
        <v>706</v>
      </c>
      <c r="J199" s="0" t="s">
        <v>17</v>
      </c>
      <c r="K199" s="0" t="s">
        <v>18</v>
      </c>
      <c r="L199" s="0" t="s">
        <v>25</v>
      </c>
      <c r="M199" s="0" t="n">
        <v>1</v>
      </c>
      <c r="N199" s="0" t="n">
        <v>0</v>
      </c>
      <c r="O199" s="0" t="n">
        <v>0</v>
      </c>
    </row>
    <row r="200" customFormat="false" ht="13" hidden="false" customHeight="false" outlineLevel="0" collapsed="false">
      <c r="A200" s="0" t="s">
        <v>16</v>
      </c>
      <c r="B200" s="0" t="n">
        <v>414</v>
      </c>
      <c r="C200" s="0" t="n">
        <v>62</v>
      </c>
      <c r="D200" s="7" t="n">
        <v>9</v>
      </c>
      <c r="E200" s="0" t="n">
        <v>87</v>
      </c>
      <c r="F200" s="0" t="n">
        <v>2003</v>
      </c>
      <c r="G200" s="0" t="n">
        <v>3</v>
      </c>
      <c r="H200" s="6" t="n">
        <v>37707</v>
      </c>
      <c r="I200" s="0" t="n">
        <v>706</v>
      </c>
      <c r="J200" s="0" t="s">
        <v>17</v>
      </c>
      <c r="K200" s="0" t="s">
        <v>18</v>
      </c>
      <c r="L200" s="0" t="s">
        <v>25</v>
      </c>
      <c r="M200" s="0" t="n">
        <v>1</v>
      </c>
      <c r="N200" s="0" t="n">
        <v>0</v>
      </c>
      <c r="O200" s="0" t="n">
        <v>0</v>
      </c>
    </row>
    <row r="201" customFormat="false" ht="13" hidden="false" customHeight="false" outlineLevel="0" collapsed="false">
      <c r="A201" s="0" t="s">
        <v>16</v>
      </c>
      <c r="B201" s="0" t="n">
        <v>416</v>
      </c>
      <c r="C201" s="0" t="n">
        <v>62</v>
      </c>
      <c r="D201" s="7" t="n">
        <v>2</v>
      </c>
      <c r="E201" s="0" t="n">
        <v>88</v>
      </c>
      <c r="F201" s="0" t="n">
        <v>2003</v>
      </c>
      <c r="G201" s="0" t="n">
        <v>3</v>
      </c>
      <c r="H201" s="6" t="n">
        <v>37707</v>
      </c>
      <c r="I201" s="0" t="n">
        <v>706</v>
      </c>
      <c r="J201" s="0" t="s">
        <v>17</v>
      </c>
      <c r="K201" s="0" t="s">
        <v>18</v>
      </c>
      <c r="L201" s="0" t="s">
        <v>25</v>
      </c>
      <c r="M201" s="0" t="n">
        <v>1</v>
      </c>
      <c r="N201" s="0" t="n">
        <v>0</v>
      </c>
      <c r="O201" s="0" t="n">
        <v>0</v>
      </c>
    </row>
    <row r="202" customFormat="false" ht="13" hidden="false" customHeight="false" outlineLevel="0" collapsed="false">
      <c r="A202" s="0" t="s">
        <v>16</v>
      </c>
      <c r="B202" s="0" t="n">
        <v>419</v>
      </c>
      <c r="C202" s="0" t="n">
        <v>62</v>
      </c>
      <c r="D202" s="7" t="n">
        <v>3</v>
      </c>
      <c r="E202" s="0" t="n">
        <v>91</v>
      </c>
      <c r="F202" s="0" t="n">
        <v>2003</v>
      </c>
      <c r="G202" s="0" t="n">
        <v>3</v>
      </c>
      <c r="H202" s="6" t="n">
        <v>37707</v>
      </c>
      <c r="I202" s="0" t="n">
        <v>706</v>
      </c>
      <c r="J202" s="0" t="s">
        <v>17</v>
      </c>
      <c r="K202" s="0" t="s">
        <v>18</v>
      </c>
      <c r="L202" s="0" t="s">
        <v>25</v>
      </c>
      <c r="M202" s="0" t="n">
        <v>1</v>
      </c>
      <c r="N202" s="0" t="n">
        <v>0</v>
      </c>
      <c r="O202" s="0" t="n">
        <v>0</v>
      </c>
    </row>
    <row r="203" customFormat="false" ht="13" hidden="false" customHeight="false" outlineLevel="0" collapsed="false">
      <c r="A203" s="0" t="s">
        <v>16</v>
      </c>
      <c r="B203" s="0" t="n">
        <v>421</v>
      </c>
      <c r="C203" s="0" t="n">
        <v>65</v>
      </c>
      <c r="D203" s="7" t="n">
        <v>1</v>
      </c>
      <c r="E203" s="0" t="n">
        <v>78</v>
      </c>
      <c r="F203" s="0" t="n">
        <v>2003</v>
      </c>
      <c r="G203" s="0" t="n">
        <v>3</v>
      </c>
      <c r="H203" s="6" t="n">
        <v>37711</v>
      </c>
      <c r="I203" s="0" t="n">
        <v>695</v>
      </c>
      <c r="J203" s="0" t="s">
        <v>17</v>
      </c>
      <c r="K203" s="0" t="s">
        <v>18</v>
      </c>
      <c r="L203" s="0" t="s">
        <v>25</v>
      </c>
      <c r="M203" s="0" t="n">
        <v>1</v>
      </c>
      <c r="N203" s="0" t="n">
        <v>0</v>
      </c>
      <c r="O203" s="0" t="n">
        <v>0</v>
      </c>
    </row>
    <row r="204" customFormat="false" ht="13" hidden="false" customHeight="false" outlineLevel="0" collapsed="false">
      <c r="A204" s="0" t="s">
        <v>16</v>
      </c>
      <c r="B204" s="0" t="n">
        <v>422</v>
      </c>
      <c r="C204" s="0" t="n">
        <v>65</v>
      </c>
      <c r="D204" s="7" t="n">
        <v>2</v>
      </c>
      <c r="E204" s="0" t="n">
        <v>82</v>
      </c>
      <c r="F204" s="0" t="n">
        <v>2003</v>
      </c>
      <c r="G204" s="0" t="n">
        <v>3</v>
      </c>
      <c r="H204" s="6" t="n">
        <v>37711</v>
      </c>
      <c r="I204" s="0" t="n">
        <v>695</v>
      </c>
      <c r="J204" s="0" t="s">
        <v>17</v>
      </c>
      <c r="K204" s="0" t="s">
        <v>18</v>
      </c>
      <c r="L204" s="0" t="s">
        <v>25</v>
      </c>
      <c r="M204" s="0" t="n">
        <v>1</v>
      </c>
      <c r="N204" s="0" t="n">
        <v>0</v>
      </c>
      <c r="O204" s="0" t="n">
        <v>0</v>
      </c>
    </row>
    <row r="205" customFormat="false" ht="13" hidden="false" customHeight="false" outlineLevel="0" collapsed="false">
      <c r="A205" s="0" t="s">
        <v>16</v>
      </c>
      <c r="B205" s="0" t="n">
        <v>423</v>
      </c>
      <c r="C205" s="0" t="n">
        <v>65</v>
      </c>
      <c r="D205" s="7" t="n">
        <v>3</v>
      </c>
      <c r="E205" s="0" t="n">
        <v>82</v>
      </c>
      <c r="F205" s="0" t="n">
        <v>2003</v>
      </c>
      <c r="G205" s="0" t="n">
        <v>3</v>
      </c>
      <c r="H205" s="6" t="n">
        <v>37711</v>
      </c>
      <c r="I205" s="0" t="n">
        <v>695</v>
      </c>
      <c r="J205" s="0" t="s">
        <v>17</v>
      </c>
      <c r="K205" s="0" t="s">
        <v>18</v>
      </c>
      <c r="L205" s="0" t="s">
        <v>25</v>
      </c>
      <c r="M205" s="0" t="n">
        <v>1</v>
      </c>
      <c r="N205" s="0" t="n">
        <v>0</v>
      </c>
      <c r="O205" s="0" t="n">
        <v>0</v>
      </c>
    </row>
    <row r="206" customFormat="false" ht="13" hidden="false" customHeight="false" outlineLevel="0" collapsed="false">
      <c r="A206" s="0" t="s">
        <v>16</v>
      </c>
      <c r="B206" s="0" t="n">
        <v>424</v>
      </c>
      <c r="C206" s="0" t="n">
        <v>65</v>
      </c>
      <c r="D206" s="7" t="n">
        <v>4</v>
      </c>
      <c r="E206" s="0" t="n">
        <v>85</v>
      </c>
      <c r="F206" s="0" t="n">
        <v>2003</v>
      </c>
      <c r="G206" s="0" t="n">
        <v>3</v>
      </c>
      <c r="H206" s="6" t="n">
        <v>37711</v>
      </c>
      <c r="I206" s="0" t="n">
        <v>695</v>
      </c>
      <c r="J206" s="0" t="s">
        <v>17</v>
      </c>
      <c r="K206" s="0" t="s">
        <v>18</v>
      </c>
      <c r="L206" s="0" t="s">
        <v>25</v>
      </c>
      <c r="M206" s="0" t="n">
        <v>1</v>
      </c>
      <c r="N206" s="0" t="n">
        <v>0</v>
      </c>
      <c r="O206" s="0" t="n">
        <v>0</v>
      </c>
    </row>
    <row r="207" customFormat="false" ht="13" hidden="false" customHeight="false" outlineLevel="0" collapsed="false">
      <c r="A207" s="0" t="s">
        <v>16</v>
      </c>
      <c r="B207" s="0" t="n">
        <v>415</v>
      </c>
      <c r="C207" s="0" t="s">
        <v>22</v>
      </c>
      <c r="D207" s="7" t="n">
        <v>5</v>
      </c>
      <c r="E207" s="0" t="n">
        <v>87</v>
      </c>
      <c r="F207" s="0" t="n">
        <v>2003</v>
      </c>
      <c r="G207" s="0" t="n">
        <v>3</v>
      </c>
      <c r="H207" s="6" t="n">
        <v>37707</v>
      </c>
      <c r="I207" s="0" t="n">
        <v>736</v>
      </c>
      <c r="J207" s="0" t="s">
        <v>23</v>
      </c>
      <c r="K207" s="0" t="s">
        <v>18</v>
      </c>
      <c r="L207" s="0" t="s">
        <v>25</v>
      </c>
      <c r="M207" s="0" t="n">
        <v>1</v>
      </c>
      <c r="N207" s="0" t="n">
        <v>0</v>
      </c>
      <c r="O207" s="0" t="n">
        <v>0</v>
      </c>
    </row>
    <row r="208" customFormat="false" ht="13" hidden="false" customHeight="false" outlineLevel="0" collapsed="false">
      <c r="A208" s="0" t="s">
        <v>16</v>
      </c>
      <c r="B208" s="0" t="n">
        <v>417</v>
      </c>
      <c r="C208" s="0" t="s">
        <v>22</v>
      </c>
      <c r="D208" s="7" t="n">
        <v>1</v>
      </c>
      <c r="E208" s="0" t="n">
        <v>89</v>
      </c>
      <c r="F208" s="0" t="n">
        <v>2003</v>
      </c>
      <c r="G208" s="0" t="n">
        <v>3</v>
      </c>
      <c r="H208" s="6" t="n">
        <v>37707</v>
      </c>
      <c r="I208" s="0" t="n">
        <v>736</v>
      </c>
      <c r="J208" s="0" t="s">
        <v>23</v>
      </c>
      <c r="K208" s="0" t="s">
        <v>18</v>
      </c>
      <c r="L208" s="0" t="s">
        <v>25</v>
      </c>
      <c r="M208" s="0" t="n">
        <v>1</v>
      </c>
      <c r="N208" s="0" t="n">
        <v>0</v>
      </c>
      <c r="O208" s="0" t="n">
        <v>0</v>
      </c>
    </row>
    <row r="209" customFormat="false" ht="13" hidden="false" customHeight="false" outlineLevel="0" collapsed="false">
      <c r="A209" s="0" t="s">
        <v>16</v>
      </c>
      <c r="B209" s="0" t="n">
        <v>418</v>
      </c>
      <c r="C209" s="0" t="s">
        <v>22</v>
      </c>
      <c r="D209" s="7" t="n">
        <v>2</v>
      </c>
      <c r="E209" s="0" t="n">
        <v>89</v>
      </c>
      <c r="F209" s="0" t="n">
        <v>2003</v>
      </c>
      <c r="G209" s="0" t="n">
        <v>3</v>
      </c>
      <c r="H209" s="6" t="n">
        <v>37707</v>
      </c>
      <c r="I209" s="0" t="n">
        <v>736</v>
      </c>
      <c r="J209" s="0" t="s">
        <v>23</v>
      </c>
      <c r="K209" s="0" t="s">
        <v>18</v>
      </c>
      <c r="L209" s="0" t="s">
        <v>25</v>
      </c>
      <c r="M209" s="0" t="n">
        <v>1</v>
      </c>
      <c r="N209" s="0" t="n">
        <v>0</v>
      </c>
      <c r="O209" s="0" t="n">
        <v>0</v>
      </c>
    </row>
    <row r="210" customFormat="false" ht="13" hidden="false" customHeight="false" outlineLevel="0" collapsed="false">
      <c r="A210" s="0" t="s">
        <v>16</v>
      </c>
      <c r="B210" s="0" t="n">
        <v>420</v>
      </c>
      <c r="C210" s="0" t="s">
        <v>22</v>
      </c>
      <c r="D210" s="7" t="n">
        <v>4</v>
      </c>
      <c r="E210" s="0" t="n">
        <v>91</v>
      </c>
      <c r="F210" s="0" t="n">
        <v>2003</v>
      </c>
      <c r="G210" s="0" t="n">
        <v>3</v>
      </c>
      <c r="H210" s="6" t="n">
        <v>37707</v>
      </c>
      <c r="I210" s="0" t="n">
        <v>736</v>
      </c>
      <c r="J210" s="0" t="s">
        <v>23</v>
      </c>
      <c r="K210" s="0" t="s">
        <v>18</v>
      </c>
      <c r="L210" s="0" t="s">
        <v>25</v>
      </c>
      <c r="M210" s="0" t="n">
        <v>1</v>
      </c>
      <c r="N210" s="0" t="n">
        <v>0</v>
      </c>
      <c r="O210" s="0" t="n">
        <v>0</v>
      </c>
    </row>
    <row r="211" customFormat="false" ht="13" hidden="false" customHeight="false" outlineLevel="0" collapsed="false">
      <c r="A211" s="0" t="s">
        <v>16</v>
      </c>
      <c r="B211" s="0" t="n">
        <v>430</v>
      </c>
      <c r="C211" s="0" t="n">
        <v>80</v>
      </c>
      <c r="D211" s="0" t="n">
        <v>2</v>
      </c>
      <c r="E211" s="0" t="n">
        <v>71</v>
      </c>
      <c r="F211" s="0" t="n">
        <v>2003</v>
      </c>
      <c r="G211" s="0" t="n">
        <v>4</v>
      </c>
      <c r="H211" s="6" t="n">
        <v>37719</v>
      </c>
      <c r="I211" s="0" t="n">
        <v>1133</v>
      </c>
      <c r="J211" s="0" t="s">
        <v>23</v>
      </c>
      <c r="K211" s="0" t="s">
        <v>18</v>
      </c>
      <c r="L211" s="0" t="s">
        <v>25</v>
      </c>
      <c r="M211" s="0" t="n">
        <v>1</v>
      </c>
      <c r="N211" s="0" t="n">
        <v>0</v>
      </c>
      <c r="O211" s="0" t="n">
        <v>0</v>
      </c>
    </row>
    <row r="212" customFormat="false" ht="13" hidden="false" customHeight="false" outlineLevel="0" collapsed="false">
      <c r="A212" s="0" t="s">
        <v>16</v>
      </c>
      <c r="B212" s="0" t="n">
        <v>431</v>
      </c>
      <c r="C212" s="0" t="n">
        <v>80</v>
      </c>
      <c r="D212" s="0" t="n">
        <v>1</v>
      </c>
      <c r="E212" s="0" t="n">
        <v>74</v>
      </c>
      <c r="F212" s="0" t="n">
        <v>2003</v>
      </c>
      <c r="G212" s="0" t="n">
        <v>4</v>
      </c>
      <c r="H212" s="6" t="n">
        <v>37719</v>
      </c>
      <c r="I212" s="0" t="n">
        <v>1133</v>
      </c>
      <c r="J212" s="0" t="s">
        <v>23</v>
      </c>
      <c r="K212" s="0" t="s">
        <v>18</v>
      </c>
      <c r="L212" s="0" t="s">
        <v>25</v>
      </c>
      <c r="M212" s="0" t="n">
        <v>1</v>
      </c>
      <c r="N212" s="0" t="n">
        <v>0</v>
      </c>
      <c r="O212" s="0" t="n">
        <v>0</v>
      </c>
    </row>
    <row r="213" customFormat="false" ht="13" hidden="false" customHeight="false" outlineLevel="0" collapsed="false">
      <c r="A213" s="0" t="s">
        <v>16</v>
      </c>
      <c r="B213" s="0" t="n">
        <v>432</v>
      </c>
      <c r="C213" s="0" t="n">
        <v>80</v>
      </c>
      <c r="D213" s="0" t="n">
        <v>6</v>
      </c>
      <c r="E213" s="0" t="n">
        <v>77</v>
      </c>
      <c r="F213" s="0" t="n">
        <v>2003</v>
      </c>
      <c r="G213" s="0" t="n">
        <v>4</v>
      </c>
      <c r="H213" s="6" t="n">
        <v>37719</v>
      </c>
      <c r="I213" s="0" t="n">
        <v>1133</v>
      </c>
      <c r="J213" s="0" t="s">
        <v>23</v>
      </c>
      <c r="K213" s="0" t="s">
        <v>18</v>
      </c>
      <c r="L213" s="0" t="s">
        <v>25</v>
      </c>
      <c r="M213" s="0" t="n">
        <v>1</v>
      </c>
      <c r="N213" s="0" t="n">
        <v>0</v>
      </c>
      <c r="O213" s="0" t="n">
        <v>0</v>
      </c>
    </row>
    <row r="214" customFormat="false" ht="13" hidden="false" customHeight="false" outlineLevel="0" collapsed="false">
      <c r="A214" s="0" t="s">
        <v>16</v>
      </c>
      <c r="B214" s="0" t="n">
        <v>435</v>
      </c>
      <c r="C214" s="0" t="n">
        <v>80</v>
      </c>
      <c r="D214" s="0" t="n">
        <v>5</v>
      </c>
      <c r="E214" s="0" t="n">
        <v>82</v>
      </c>
      <c r="F214" s="0" t="n">
        <v>2003</v>
      </c>
      <c r="G214" s="0" t="n">
        <v>4</v>
      </c>
      <c r="H214" s="6" t="n">
        <v>37719</v>
      </c>
      <c r="I214" s="0" t="n">
        <v>1133</v>
      </c>
      <c r="J214" s="0" t="s">
        <v>23</v>
      </c>
      <c r="K214" s="0" t="s">
        <v>18</v>
      </c>
      <c r="L214" s="0" t="s">
        <v>25</v>
      </c>
      <c r="M214" s="0" t="n">
        <v>1</v>
      </c>
      <c r="N214" s="0" t="n">
        <v>0</v>
      </c>
      <c r="O214" s="0" t="n">
        <v>0</v>
      </c>
    </row>
    <row r="215" customFormat="false" ht="13" hidden="false" customHeight="false" outlineLevel="0" collapsed="false">
      <c r="A215" s="0" t="s">
        <v>20</v>
      </c>
      <c r="B215" s="0" t="n">
        <v>9</v>
      </c>
      <c r="C215" s="8" t="n">
        <v>28</v>
      </c>
      <c r="D215" s="9" t="n">
        <v>3</v>
      </c>
      <c r="E215" s="8" t="n">
        <v>85</v>
      </c>
      <c r="F215" s="8" t="n">
        <v>2004</v>
      </c>
      <c r="G215" s="8" t="n">
        <v>2</v>
      </c>
      <c r="H215" s="10" t="n">
        <v>38019</v>
      </c>
      <c r="I215" s="8" t="n">
        <v>1134</v>
      </c>
      <c r="J215" s="8" t="s">
        <v>17</v>
      </c>
      <c r="K215" s="8" t="s">
        <v>18</v>
      </c>
      <c r="L215" s="11" t="s">
        <v>25</v>
      </c>
      <c r="M215" s="0" t="n">
        <v>1</v>
      </c>
      <c r="N215" s="0" t="n">
        <v>0</v>
      </c>
      <c r="O215" s="0" t="n">
        <v>0</v>
      </c>
    </row>
    <row r="216" customFormat="false" ht="13" hidden="false" customHeight="false" outlineLevel="0" collapsed="false">
      <c r="A216" s="0" t="s">
        <v>20</v>
      </c>
      <c r="B216" s="0" t="n">
        <v>10</v>
      </c>
      <c r="C216" s="8" t="n">
        <v>28</v>
      </c>
      <c r="D216" s="9" t="n">
        <v>8</v>
      </c>
      <c r="E216" s="8" t="n">
        <v>86</v>
      </c>
      <c r="F216" s="8" t="n">
        <v>2004</v>
      </c>
      <c r="G216" s="8" t="n">
        <v>2</v>
      </c>
      <c r="H216" s="10" t="n">
        <v>38019</v>
      </c>
      <c r="I216" s="8" t="n">
        <v>1134</v>
      </c>
      <c r="J216" s="8" t="s">
        <v>17</v>
      </c>
      <c r="K216" s="8" t="s">
        <v>18</v>
      </c>
      <c r="L216" s="11" t="s">
        <v>25</v>
      </c>
      <c r="M216" s="0" t="n">
        <v>1</v>
      </c>
      <c r="N216" s="0" t="n">
        <v>0</v>
      </c>
      <c r="O216" s="0" t="n">
        <v>0</v>
      </c>
    </row>
    <row r="217" customFormat="false" ht="13" hidden="false" customHeight="false" outlineLevel="0" collapsed="false">
      <c r="A217" s="0" t="s">
        <v>20</v>
      </c>
      <c r="B217" s="0" t="n">
        <v>11</v>
      </c>
      <c r="C217" s="8" t="n">
        <v>28</v>
      </c>
      <c r="D217" s="9" t="n">
        <v>6</v>
      </c>
      <c r="E217" s="8" t="n">
        <v>90</v>
      </c>
      <c r="F217" s="8" t="n">
        <v>2004</v>
      </c>
      <c r="G217" s="8" t="n">
        <v>2</v>
      </c>
      <c r="H217" s="10" t="n">
        <v>38019</v>
      </c>
      <c r="I217" s="8" t="n">
        <v>1134</v>
      </c>
      <c r="J217" s="8" t="s">
        <v>17</v>
      </c>
      <c r="K217" s="8" t="s">
        <v>18</v>
      </c>
      <c r="L217" s="11" t="s">
        <v>25</v>
      </c>
      <c r="M217" s="0" t="n">
        <v>1</v>
      </c>
      <c r="N217" s="0" t="n">
        <v>0</v>
      </c>
      <c r="O217" s="0" t="n">
        <v>0</v>
      </c>
    </row>
    <row r="218" customFormat="false" ht="13" hidden="false" customHeight="false" outlineLevel="0" collapsed="false">
      <c r="A218" s="0" t="s">
        <v>20</v>
      </c>
      <c r="B218" s="0" t="n">
        <v>12</v>
      </c>
      <c r="C218" s="8" t="n">
        <v>28</v>
      </c>
      <c r="D218" s="9" t="n">
        <v>7</v>
      </c>
      <c r="E218" s="8" t="n">
        <v>94</v>
      </c>
      <c r="F218" s="8" t="n">
        <v>2004</v>
      </c>
      <c r="G218" s="8" t="n">
        <v>2</v>
      </c>
      <c r="H218" s="10" t="n">
        <v>38019</v>
      </c>
      <c r="I218" s="8" t="n">
        <v>1134</v>
      </c>
      <c r="J218" s="8" t="s">
        <v>17</v>
      </c>
      <c r="K218" s="8" t="s">
        <v>18</v>
      </c>
      <c r="L218" s="11" t="s">
        <v>25</v>
      </c>
      <c r="M218" s="0" t="n">
        <v>1</v>
      </c>
      <c r="N218" s="0" t="n">
        <v>0</v>
      </c>
      <c r="O218" s="0" t="n">
        <v>0</v>
      </c>
    </row>
    <row r="219" customFormat="false" ht="13" hidden="false" customHeight="false" outlineLevel="0" collapsed="false">
      <c r="A219" s="0" t="s">
        <v>20</v>
      </c>
      <c r="B219" s="0" t="n">
        <v>13</v>
      </c>
      <c r="C219" s="8" t="n">
        <v>28</v>
      </c>
      <c r="D219" s="9" t="n">
        <v>9</v>
      </c>
      <c r="E219" s="8" t="n">
        <v>94</v>
      </c>
      <c r="F219" s="8" t="n">
        <v>2004</v>
      </c>
      <c r="G219" s="8" t="n">
        <v>2</v>
      </c>
      <c r="H219" s="10" t="n">
        <v>38019</v>
      </c>
      <c r="I219" s="8" t="n">
        <v>1134</v>
      </c>
      <c r="J219" s="8" t="s">
        <v>17</v>
      </c>
      <c r="K219" s="8" t="s">
        <v>18</v>
      </c>
      <c r="L219" s="11" t="s">
        <v>25</v>
      </c>
      <c r="M219" s="0" t="n">
        <v>1</v>
      </c>
      <c r="N219" s="0" t="n">
        <v>0</v>
      </c>
      <c r="O219" s="0" t="n">
        <v>0</v>
      </c>
    </row>
    <row r="220" customFormat="false" ht="13" hidden="false" customHeight="false" outlineLevel="0" collapsed="false">
      <c r="A220" s="0" t="s">
        <v>20</v>
      </c>
      <c r="B220" s="0" t="n">
        <v>15</v>
      </c>
      <c r="C220" s="8" t="n">
        <v>7</v>
      </c>
      <c r="D220" s="9" t="n">
        <v>6</v>
      </c>
      <c r="E220" s="8" t="n">
        <v>80</v>
      </c>
      <c r="F220" s="8" t="n">
        <v>2004</v>
      </c>
      <c r="G220" s="8" t="n">
        <v>2</v>
      </c>
      <c r="H220" s="10" t="n">
        <v>38020</v>
      </c>
      <c r="I220" s="8" t="n">
        <v>2026</v>
      </c>
      <c r="J220" s="8" t="s">
        <v>17</v>
      </c>
      <c r="K220" s="8" t="s">
        <v>18</v>
      </c>
      <c r="L220" s="11" t="s">
        <v>25</v>
      </c>
      <c r="M220" s="0" t="n">
        <v>1</v>
      </c>
      <c r="N220" s="0" t="n">
        <v>0</v>
      </c>
      <c r="O220" s="0" t="n">
        <v>0</v>
      </c>
    </row>
    <row r="221" customFormat="false" ht="13" hidden="false" customHeight="false" outlineLevel="0" collapsed="false">
      <c r="A221" s="0" t="s">
        <v>20</v>
      </c>
      <c r="B221" s="0" t="n">
        <v>16</v>
      </c>
      <c r="C221" s="8" t="n">
        <v>7</v>
      </c>
      <c r="D221" s="9" t="n">
        <v>3</v>
      </c>
      <c r="E221" s="8" t="n">
        <v>83</v>
      </c>
      <c r="F221" s="8" t="n">
        <v>2004</v>
      </c>
      <c r="G221" s="8" t="n">
        <v>2</v>
      </c>
      <c r="H221" s="10" t="n">
        <v>38020</v>
      </c>
      <c r="I221" s="8" t="n">
        <v>2026</v>
      </c>
      <c r="J221" s="8" t="s">
        <v>17</v>
      </c>
      <c r="K221" s="8" t="s">
        <v>18</v>
      </c>
      <c r="L221" s="11" t="s">
        <v>25</v>
      </c>
      <c r="M221" s="0" t="n">
        <v>1</v>
      </c>
      <c r="N221" s="0" t="n">
        <v>0</v>
      </c>
      <c r="O221" s="0" t="n">
        <v>0</v>
      </c>
    </row>
    <row r="222" customFormat="false" ht="13" hidden="false" customHeight="false" outlineLevel="0" collapsed="false">
      <c r="A222" s="0" t="s">
        <v>20</v>
      </c>
      <c r="B222" s="0" t="n">
        <v>17</v>
      </c>
      <c r="C222" s="8" t="n">
        <v>2</v>
      </c>
      <c r="D222" s="9" t="n">
        <v>8</v>
      </c>
      <c r="E222" s="8" t="n">
        <v>84</v>
      </c>
      <c r="F222" s="8" t="n">
        <v>2004</v>
      </c>
      <c r="G222" s="8" t="n">
        <v>2</v>
      </c>
      <c r="H222" s="10" t="n">
        <v>38020</v>
      </c>
      <c r="I222" s="8" t="n">
        <v>917</v>
      </c>
      <c r="J222" s="8" t="s">
        <v>17</v>
      </c>
      <c r="K222" s="8" t="s">
        <v>18</v>
      </c>
      <c r="L222" s="11" t="s">
        <v>25</v>
      </c>
      <c r="M222" s="0" t="n">
        <v>1</v>
      </c>
      <c r="N222" s="0" t="n">
        <v>0</v>
      </c>
      <c r="O222" s="0" t="n">
        <v>0</v>
      </c>
    </row>
    <row r="223" customFormat="false" ht="13" hidden="false" customHeight="false" outlineLevel="0" collapsed="false">
      <c r="A223" s="0" t="s">
        <v>20</v>
      </c>
      <c r="B223" s="0" t="n">
        <v>18</v>
      </c>
      <c r="C223" s="8" t="n">
        <v>7</v>
      </c>
      <c r="D223" s="9" t="n">
        <v>2</v>
      </c>
      <c r="E223" s="8" t="n">
        <v>85</v>
      </c>
      <c r="F223" s="8" t="n">
        <v>2004</v>
      </c>
      <c r="G223" s="8" t="n">
        <v>2</v>
      </c>
      <c r="H223" s="10" t="n">
        <v>38020</v>
      </c>
      <c r="I223" s="8" t="n">
        <v>2026</v>
      </c>
      <c r="J223" s="8" t="s">
        <v>17</v>
      </c>
      <c r="K223" s="8" t="s">
        <v>18</v>
      </c>
      <c r="L223" s="11" t="s">
        <v>25</v>
      </c>
      <c r="M223" s="0" t="n">
        <v>1</v>
      </c>
      <c r="N223" s="0" t="n">
        <v>0</v>
      </c>
      <c r="O223" s="0" t="n">
        <v>0</v>
      </c>
    </row>
    <row r="224" customFormat="false" ht="13" hidden="false" customHeight="false" outlineLevel="0" collapsed="false">
      <c r="A224" s="0" t="s">
        <v>20</v>
      </c>
      <c r="B224" s="0" t="n">
        <v>19</v>
      </c>
      <c r="C224" s="8" t="n">
        <v>2</v>
      </c>
      <c r="D224" s="9" t="n">
        <v>3</v>
      </c>
      <c r="E224" s="8" t="n">
        <v>87</v>
      </c>
      <c r="F224" s="8" t="n">
        <v>2004</v>
      </c>
      <c r="G224" s="8" t="n">
        <v>2</v>
      </c>
      <c r="H224" s="10" t="n">
        <v>38020</v>
      </c>
      <c r="I224" s="8" t="n">
        <v>917</v>
      </c>
      <c r="J224" s="8" t="s">
        <v>17</v>
      </c>
      <c r="K224" s="8" t="s">
        <v>18</v>
      </c>
      <c r="L224" s="11" t="s">
        <v>25</v>
      </c>
      <c r="M224" s="0" t="n">
        <v>1</v>
      </c>
      <c r="N224" s="0" t="n">
        <v>0</v>
      </c>
      <c r="O224" s="0" t="n">
        <v>0</v>
      </c>
    </row>
    <row r="225" customFormat="false" ht="13" hidden="false" customHeight="false" outlineLevel="0" collapsed="false">
      <c r="A225" s="0" t="s">
        <v>20</v>
      </c>
      <c r="B225" s="0" t="n">
        <v>20</v>
      </c>
      <c r="C225" s="8" t="n">
        <v>2</v>
      </c>
      <c r="D225" s="9" t="n">
        <v>7</v>
      </c>
      <c r="E225" s="8" t="n">
        <v>88</v>
      </c>
      <c r="F225" s="8" t="n">
        <v>2004</v>
      </c>
      <c r="G225" s="8" t="n">
        <v>2</v>
      </c>
      <c r="H225" s="10" t="n">
        <v>38020</v>
      </c>
      <c r="I225" s="8" t="n">
        <v>917</v>
      </c>
      <c r="J225" s="8" t="s">
        <v>17</v>
      </c>
      <c r="K225" s="8" t="s">
        <v>18</v>
      </c>
      <c r="L225" s="11" t="s">
        <v>25</v>
      </c>
      <c r="M225" s="0" t="n">
        <v>1</v>
      </c>
      <c r="N225" s="0" t="n">
        <v>0</v>
      </c>
      <c r="O225" s="0" t="n">
        <v>0</v>
      </c>
    </row>
    <row r="226" customFormat="false" ht="13" hidden="false" customHeight="false" outlineLevel="0" collapsed="false">
      <c r="A226" s="0" t="s">
        <v>20</v>
      </c>
      <c r="B226" s="0" t="n">
        <v>21</v>
      </c>
      <c r="C226" s="8" t="n">
        <v>2</v>
      </c>
      <c r="D226" s="9" t="n">
        <v>6</v>
      </c>
      <c r="E226" s="8" t="n">
        <v>89</v>
      </c>
      <c r="F226" s="8" t="n">
        <v>2004</v>
      </c>
      <c r="G226" s="8" t="n">
        <v>2</v>
      </c>
      <c r="H226" s="10" t="n">
        <v>38020</v>
      </c>
      <c r="I226" s="8" t="n">
        <v>917</v>
      </c>
      <c r="J226" s="8" t="s">
        <v>17</v>
      </c>
      <c r="K226" s="8" t="s">
        <v>18</v>
      </c>
      <c r="L226" s="11" t="s">
        <v>25</v>
      </c>
      <c r="M226" s="0" t="n">
        <v>1</v>
      </c>
      <c r="N226" s="0" t="n">
        <v>0</v>
      </c>
      <c r="O226" s="0" t="n">
        <v>0</v>
      </c>
    </row>
    <row r="227" customFormat="false" ht="13" hidden="false" customHeight="false" outlineLevel="0" collapsed="false">
      <c r="A227" s="0" t="s">
        <v>20</v>
      </c>
      <c r="B227" s="0" t="n">
        <v>22</v>
      </c>
      <c r="C227" s="8" t="n">
        <v>2</v>
      </c>
      <c r="D227" s="9" t="n">
        <v>10</v>
      </c>
      <c r="E227" s="8" t="n">
        <v>89</v>
      </c>
      <c r="F227" s="8" t="n">
        <v>2004</v>
      </c>
      <c r="G227" s="8" t="n">
        <v>2</v>
      </c>
      <c r="H227" s="10" t="n">
        <v>38020</v>
      </c>
      <c r="I227" s="8" t="n">
        <v>917</v>
      </c>
      <c r="J227" s="8" t="s">
        <v>17</v>
      </c>
      <c r="K227" s="8" t="s">
        <v>18</v>
      </c>
      <c r="L227" s="11" t="s">
        <v>25</v>
      </c>
      <c r="M227" s="0" t="n">
        <v>1</v>
      </c>
      <c r="N227" s="0" t="n">
        <v>0</v>
      </c>
      <c r="O227" s="0" t="n">
        <v>0</v>
      </c>
    </row>
    <row r="228" customFormat="false" ht="13" hidden="false" customHeight="false" outlineLevel="0" collapsed="false">
      <c r="A228" s="0" t="s">
        <v>20</v>
      </c>
      <c r="B228" s="0" t="n">
        <v>23</v>
      </c>
      <c r="C228" s="8" t="n">
        <v>2</v>
      </c>
      <c r="D228" s="9" t="n">
        <v>2</v>
      </c>
      <c r="E228" s="8" t="n">
        <v>90</v>
      </c>
      <c r="F228" s="8" t="n">
        <v>2004</v>
      </c>
      <c r="G228" s="8" t="n">
        <v>2</v>
      </c>
      <c r="H228" s="10" t="n">
        <v>38020</v>
      </c>
      <c r="I228" s="8" t="n">
        <v>917</v>
      </c>
      <c r="J228" s="8" t="s">
        <v>17</v>
      </c>
      <c r="K228" s="8" t="s">
        <v>18</v>
      </c>
      <c r="L228" s="11" t="s">
        <v>25</v>
      </c>
      <c r="M228" s="0" t="n">
        <v>1</v>
      </c>
      <c r="N228" s="0" t="n">
        <v>0</v>
      </c>
      <c r="O228" s="0" t="n">
        <v>0</v>
      </c>
    </row>
    <row r="229" customFormat="false" ht="13" hidden="false" customHeight="false" outlineLevel="0" collapsed="false">
      <c r="A229" s="0" t="s">
        <v>20</v>
      </c>
      <c r="B229" s="0" t="n">
        <v>24</v>
      </c>
      <c r="C229" s="8" t="n">
        <v>2</v>
      </c>
      <c r="D229" s="9" t="n">
        <v>9</v>
      </c>
      <c r="E229" s="8" t="n">
        <v>90</v>
      </c>
      <c r="F229" s="8" t="n">
        <v>2004</v>
      </c>
      <c r="G229" s="8" t="n">
        <v>2</v>
      </c>
      <c r="H229" s="10" t="n">
        <v>38020</v>
      </c>
      <c r="I229" s="8" t="n">
        <v>917</v>
      </c>
      <c r="J229" s="8" t="s">
        <v>17</v>
      </c>
      <c r="K229" s="8" t="s">
        <v>18</v>
      </c>
      <c r="L229" s="11" t="s">
        <v>25</v>
      </c>
      <c r="M229" s="0" t="n">
        <v>1</v>
      </c>
      <c r="N229" s="0" t="n">
        <v>0</v>
      </c>
      <c r="O229" s="0" t="n">
        <v>0</v>
      </c>
    </row>
    <row r="230" customFormat="false" ht="13" hidden="false" customHeight="false" outlineLevel="0" collapsed="false">
      <c r="A230" s="0" t="s">
        <v>20</v>
      </c>
      <c r="B230" s="0" t="n">
        <v>25</v>
      </c>
      <c r="C230" s="8" t="n">
        <v>7</v>
      </c>
      <c r="D230" s="9" t="n">
        <v>7</v>
      </c>
      <c r="E230" s="8" t="n">
        <v>90</v>
      </c>
      <c r="F230" s="8" t="n">
        <v>2004</v>
      </c>
      <c r="G230" s="8" t="n">
        <v>2</v>
      </c>
      <c r="H230" s="10" t="n">
        <v>38020</v>
      </c>
      <c r="I230" s="8" t="n">
        <v>2026</v>
      </c>
      <c r="J230" s="8" t="s">
        <v>17</v>
      </c>
      <c r="K230" s="8" t="s">
        <v>18</v>
      </c>
      <c r="L230" s="11" t="s">
        <v>25</v>
      </c>
      <c r="M230" s="0" t="n">
        <v>1</v>
      </c>
      <c r="N230" s="0" t="n">
        <v>0</v>
      </c>
      <c r="O230" s="0" t="n">
        <v>0</v>
      </c>
    </row>
    <row r="231" customFormat="false" ht="13" hidden="false" customHeight="false" outlineLevel="0" collapsed="false">
      <c r="A231" s="0" t="s">
        <v>20</v>
      </c>
      <c r="B231" s="0" t="n">
        <v>26</v>
      </c>
      <c r="C231" s="8" t="n">
        <v>7</v>
      </c>
      <c r="D231" s="9" t="n">
        <v>8</v>
      </c>
      <c r="E231" s="8" t="n">
        <v>92</v>
      </c>
      <c r="F231" s="8" t="n">
        <v>2004</v>
      </c>
      <c r="G231" s="8" t="n">
        <v>2</v>
      </c>
      <c r="H231" s="10" t="n">
        <v>38020</v>
      </c>
      <c r="I231" s="8" t="n">
        <v>2026</v>
      </c>
      <c r="J231" s="8" t="s">
        <v>17</v>
      </c>
      <c r="K231" s="8" t="s">
        <v>18</v>
      </c>
      <c r="L231" s="11" t="s">
        <v>25</v>
      </c>
      <c r="M231" s="0" t="n">
        <v>1</v>
      </c>
      <c r="N231" s="0" t="n">
        <v>0</v>
      </c>
      <c r="O231" s="0" t="n">
        <v>0</v>
      </c>
    </row>
    <row r="232" customFormat="false" ht="13" hidden="false" customHeight="false" outlineLevel="0" collapsed="false">
      <c r="A232" s="0" t="s">
        <v>20</v>
      </c>
      <c r="B232" s="0" t="n">
        <v>27</v>
      </c>
      <c r="C232" s="8" t="n">
        <v>2</v>
      </c>
      <c r="D232" s="9" t="n">
        <v>5</v>
      </c>
      <c r="E232" s="8" t="n">
        <v>93</v>
      </c>
      <c r="F232" s="8" t="n">
        <v>2004</v>
      </c>
      <c r="G232" s="8" t="n">
        <v>2</v>
      </c>
      <c r="H232" s="10" t="n">
        <v>38020</v>
      </c>
      <c r="I232" s="8" t="n">
        <v>917</v>
      </c>
      <c r="J232" s="8" t="s">
        <v>17</v>
      </c>
      <c r="K232" s="8" t="s">
        <v>18</v>
      </c>
      <c r="L232" s="11" t="s">
        <v>25</v>
      </c>
      <c r="M232" s="0" t="n">
        <v>1</v>
      </c>
      <c r="N232" s="0" t="n">
        <v>0</v>
      </c>
      <c r="O232" s="0" t="n">
        <v>0</v>
      </c>
    </row>
    <row r="233" customFormat="false" ht="13" hidden="false" customHeight="false" outlineLevel="0" collapsed="false">
      <c r="A233" s="0" t="s">
        <v>20</v>
      </c>
      <c r="B233" s="0" t="n">
        <v>28</v>
      </c>
      <c r="C233" s="8" t="n">
        <v>2</v>
      </c>
      <c r="D233" s="8" t="n">
        <v>1</v>
      </c>
      <c r="E233" s="8" t="n">
        <v>94</v>
      </c>
      <c r="F233" s="8" t="n">
        <v>2004</v>
      </c>
      <c r="G233" s="8" t="n">
        <v>2</v>
      </c>
      <c r="H233" s="10" t="n">
        <v>38020</v>
      </c>
      <c r="I233" s="8" t="n">
        <v>917</v>
      </c>
      <c r="J233" s="8" t="s">
        <v>17</v>
      </c>
      <c r="K233" s="8" t="s">
        <v>18</v>
      </c>
      <c r="L233" s="11" t="s">
        <v>25</v>
      </c>
      <c r="M233" s="0" t="n">
        <v>1</v>
      </c>
      <c r="N233" s="0" t="n">
        <v>0</v>
      </c>
      <c r="O233" s="0" t="n">
        <v>0</v>
      </c>
    </row>
    <row r="234" customFormat="false" ht="13" hidden="false" customHeight="false" outlineLevel="0" collapsed="false">
      <c r="A234" s="0" t="s">
        <v>20</v>
      </c>
      <c r="B234" s="0" t="n">
        <v>29</v>
      </c>
      <c r="C234" s="8" t="n">
        <v>7</v>
      </c>
      <c r="D234" s="9" t="n">
        <v>5</v>
      </c>
      <c r="E234" s="8" t="n">
        <v>95</v>
      </c>
      <c r="F234" s="8" t="n">
        <v>2004</v>
      </c>
      <c r="G234" s="8" t="n">
        <v>2</v>
      </c>
      <c r="H234" s="10" t="n">
        <v>38020</v>
      </c>
      <c r="I234" s="8" t="n">
        <v>2026</v>
      </c>
      <c r="J234" s="8" t="s">
        <v>17</v>
      </c>
      <c r="K234" s="8" t="s">
        <v>18</v>
      </c>
      <c r="L234" s="11" t="s">
        <v>25</v>
      </c>
      <c r="M234" s="0" t="n">
        <v>1</v>
      </c>
      <c r="N234" s="0" t="n">
        <v>0</v>
      </c>
      <c r="O234" s="0" t="n">
        <v>0</v>
      </c>
    </row>
    <row r="235" customFormat="false" ht="13" hidden="false" customHeight="false" outlineLevel="0" collapsed="false">
      <c r="A235" s="0" t="s">
        <v>20</v>
      </c>
      <c r="B235" s="0" t="n">
        <v>30</v>
      </c>
      <c r="C235" s="8" t="n">
        <v>7</v>
      </c>
      <c r="D235" s="9" t="n">
        <v>10</v>
      </c>
      <c r="E235" s="8" t="n">
        <v>98</v>
      </c>
      <c r="F235" s="8" t="n">
        <v>2004</v>
      </c>
      <c r="G235" s="8" t="n">
        <v>2</v>
      </c>
      <c r="H235" s="10" t="n">
        <v>38020</v>
      </c>
      <c r="I235" s="8" t="n">
        <v>2026</v>
      </c>
      <c r="J235" s="8" t="s">
        <v>17</v>
      </c>
      <c r="K235" s="8" t="s">
        <v>18</v>
      </c>
      <c r="L235" s="11" t="s">
        <v>25</v>
      </c>
      <c r="M235" s="0" t="n">
        <v>1</v>
      </c>
      <c r="N235" s="0" t="n">
        <v>0</v>
      </c>
      <c r="O235" s="0" t="n">
        <v>0</v>
      </c>
    </row>
    <row r="236" customFormat="false" ht="13" hidden="false" customHeight="false" outlineLevel="0" collapsed="false">
      <c r="A236" s="0" t="s">
        <v>20</v>
      </c>
      <c r="B236" s="0" t="n">
        <v>31</v>
      </c>
      <c r="C236" s="8" t="n">
        <v>7</v>
      </c>
      <c r="D236" s="8" t="n">
        <v>1</v>
      </c>
      <c r="E236" s="8" t="n">
        <v>100</v>
      </c>
      <c r="F236" s="8" t="n">
        <v>2004</v>
      </c>
      <c r="G236" s="8" t="n">
        <v>2</v>
      </c>
      <c r="H236" s="10" t="n">
        <v>38020</v>
      </c>
      <c r="I236" s="8" t="n">
        <v>2026</v>
      </c>
      <c r="J236" s="8" t="s">
        <v>17</v>
      </c>
      <c r="K236" s="8" t="s">
        <v>18</v>
      </c>
      <c r="L236" s="11" t="s">
        <v>25</v>
      </c>
      <c r="M236" s="0" t="n">
        <v>1</v>
      </c>
      <c r="N236" s="0" t="n">
        <v>0</v>
      </c>
      <c r="O236" s="0" t="n">
        <v>0</v>
      </c>
    </row>
    <row r="237" customFormat="false" ht="13" hidden="false" customHeight="false" outlineLevel="0" collapsed="false">
      <c r="A237" s="0" t="s">
        <v>20</v>
      </c>
      <c r="B237" s="0" t="n">
        <v>32</v>
      </c>
      <c r="C237" s="8" t="n">
        <v>7</v>
      </c>
      <c r="D237" s="9" t="n">
        <v>9</v>
      </c>
      <c r="E237" s="8" t="n">
        <v>100</v>
      </c>
      <c r="F237" s="8" t="n">
        <v>2004</v>
      </c>
      <c r="G237" s="8" t="n">
        <v>2</v>
      </c>
      <c r="H237" s="10" t="n">
        <v>38020</v>
      </c>
      <c r="I237" s="8" t="n">
        <v>2026</v>
      </c>
      <c r="J237" s="8" t="s">
        <v>17</v>
      </c>
      <c r="K237" s="8" t="s">
        <v>18</v>
      </c>
      <c r="L237" s="11" t="s">
        <v>25</v>
      </c>
      <c r="M237" s="0" t="n">
        <v>1</v>
      </c>
      <c r="N237" s="0" t="n">
        <v>0</v>
      </c>
      <c r="O237" s="0" t="n">
        <v>0</v>
      </c>
    </row>
    <row r="238" customFormat="false" ht="13" hidden="false" customHeight="false" outlineLevel="0" collapsed="false">
      <c r="A238" s="0" t="s">
        <v>20</v>
      </c>
      <c r="B238" s="0" t="n">
        <v>37</v>
      </c>
      <c r="C238" s="8" t="n">
        <v>1</v>
      </c>
      <c r="D238" s="9" t="n">
        <v>2</v>
      </c>
      <c r="E238" s="8" t="n">
        <v>81</v>
      </c>
      <c r="F238" s="8" t="n">
        <v>2004</v>
      </c>
      <c r="G238" s="8" t="n">
        <v>2</v>
      </c>
      <c r="H238" s="10" t="n">
        <v>38026</v>
      </c>
      <c r="I238" s="8" t="n">
        <v>1181</v>
      </c>
      <c r="J238" s="8" t="s">
        <v>17</v>
      </c>
      <c r="K238" s="8" t="s">
        <v>18</v>
      </c>
      <c r="L238" s="11" t="s">
        <v>25</v>
      </c>
      <c r="M238" s="0" t="n">
        <v>1</v>
      </c>
      <c r="N238" s="0" t="n">
        <v>0</v>
      </c>
      <c r="O238" s="0" t="n">
        <v>0</v>
      </c>
    </row>
    <row r="239" customFormat="false" ht="13" hidden="false" customHeight="false" outlineLevel="0" collapsed="false">
      <c r="A239" s="0" t="s">
        <v>20</v>
      </c>
      <c r="B239" s="0" t="n">
        <v>38</v>
      </c>
      <c r="C239" s="8" t="n">
        <v>1</v>
      </c>
      <c r="D239" s="9" t="n">
        <v>5</v>
      </c>
      <c r="E239" s="8" t="n">
        <v>88</v>
      </c>
      <c r="F239" s="8" t="n">
        <v>2004</v>
      </c>
      <c r="G239" s="8" t="n">
        <v>2</v>
      </c>
      <c r="H239" s="10" t="n">
        <v>38026</v>
      </c>
      <c r="I239" s="8" t="n">
        <v>1181</v>
      </c>
      <c r="J239" s="8" t="s">
        <v>17</v>
      </c>
      <c r="K239" s="8" t="s">
        <v>18</v>
      </c>
      <c r="L239" s="11" t="s">
        <v>25</v>
      </c>
      <c r="M239" s="0" t="n">
        <v>1</v>
      </c>
      <c r="N239" s="0" t="n">
        <v>0</v>
      </c>
      <c r="O239" s="0" t="n">
        <v>0</v>
      </c>
    </row>
    <row r="240" customFormat="false" ht="13" hidden="false" customHeight="false" outlineLevel="0" collapsed="false">
      <c r="A240" s="0" t="s">
        <v>20</v>
      </c>
      <c r="B240" s="0" t="n">
        <v>39</v>
      </c>
      <c r="C240" s="8" t="n">
        <v>1</v>
      </c>
      <c r="D240" s="9" t="n">
        <v>9</v>
      </c>
      <c r="E240" s="8" t="n">
        <v>93</v>
      </c>
      <c r="F240" s="8" t="n">
        <v>2004</v>
      </c>
      <c r="G240" s="8" t="n">
        <v>2</v>
      </c>
      <c r="H240" s="10" t="n">
        <v>38026</v>
      </c>
      <c r="I240" s="8" t="n">
        <v>1181</v>
      </c>
      <c r="J240" s="8" t="s">
        <v>17</v>
      </c>
      <c r="K240" s="8" t="s">
        <v>18</v>
      </c>
      <c r="L240" s="11" t="s">
        <v>25</v>
      </c>
      <c r="M240" s="0" t="n">
        <v>1</v>
      </c>
      <c r="N240" s="0" t="n">
        <v>0</v>
      </c>
      <c r="O240" s="0" t="n">
        <v>0</v>
      </c>
    </row>
    <row r="241" customFormat="false" ht="13" hidden="false" customHeight="false" outlineLevel="0" collapsed="false">
      <c r="A241" s="0" t="s">
        <v>20</v>
      </c>
      <c r="B241" s="0" t="n">
        <v>40</v>
      </c>
      <c r="C241" s="8" t="n">
        <v>1</v>
      </c>
      <c r="D241" s="9" t="n">
        <v>3</v>
      </c>
      <c r="E241" s="8" t="n">
        <v>95</v>
      </c>
      <c r="F241" s="8" t="n">
        <v>2004</v>
      </c>
      <c r="G241" s="8" t="n">
        <v>2</v>
      </c>
      <c r="H241" s="10" t="n">
        <v>38026</v>
      </c>
      <c r="I241" s="8" t="n">
        <v>1181</v>
      </c>
      <c r="J241" s="8" t="s">
        <v>17</v>
      </c>
      <c r="K241" s="8" t="s">
        <v>18</v>
      </c>
      <c r="L241" s="11" t="s">
        <v>25</v>
      </c>
      <c r="M241" s="0" t="n">
        <v>1</v>
      </c>
      <c r="N241" s="0" t="n">
        <v>0</v>
      </c>
      <c r="O241" s="0" t="n">
        <v>0</v>
      </c>
    </row>
    <row r="242" customFormat="false" ht="13" hidden="false" customHeight="false" outlineLevel="0" collapsed="false">
      <c r="A242" s="0" t="s">
        <v>20</v>
      </c>
      <c r="B242" s="0" t="n">
        <v>41</v>
      </c>
      <c r="C242" s="8" t="n">
        <v>1</v>
      </c>
      <c r="D242" s="9" t="n">
        <v>10</v>
      </c>
      <c r="E242" s="8" t="n">
        <v>95</v>
      </c>
      <c r="F242" s="8" t="n">
        <v>2004</v>
      </c>
      <c r="G242" s="8" t="n">
        <v>2</v>
      </c>
      <c r="H242" s="10" t="n">
        <v>38026</v>
      </c>
      <c r="I242" s="8" t="n">
        <v>1181</v>
      </c>
      <c r="J242" s="8" t="s">
        <v>17</v>
      </c>
      <c r="K242" s="8" t="s">
        <v>18</v>
      </c>
      <c r="L242" s="11" t="s">
        <v>25</v>
      </c>
      <c r="M242" s="0" t="n">
        <v>1</v>
      </c>
      <c r="N242" s="0" t="n">
        <v>0</v>
      </c>
      <c r="O242" s="0" t="n">
        <v>0</v>
      </c>
    </row>
    <row r="243" customFormat="false" ht="13" hidden="false" customHeight="false" outlineLevel="0" collapsed="false">
      <c r="A243" s="0" t="s">
        <v>20</v>
      </c>
      <c r="B243" s="0" t="n">
        <v>42</v>
      </c>
      <c r="C243" s="8" t="n">
        <v>1</v>
      </c>
      <c r="D243" s="8" t="n">
        <v>1</v>
      </c>
      <c r="E243" s="8" t="n">
        <v>97</v>
      </c>
      <c r="F243" s="8" t="n">
        <v>2004</v>
      </c>
      <c r="G243" s="8" t="n">
        <v>2</v>
      </c>
      <c r="H243" s="10" t="n">
        <v>38026</v>
      </c>
      <c r="I243" s="8" t="n">
        <v>1181</v>
      </c>
      <c r="J243" s="8" t="s">
        <v>17</v>
      </c>
      <c r="K243" s="8" t="s">
        <v>18</v>
      </c>
      <c r="L243" s="11" t="s">
        <v>25</v>
      </c>
      <c r="M243" s="0" t="n">
        <v>1</v>
      </c>
      <c r="N243" s="0" t="n">
        <v>0</v>
      </c>
      <c r="O243" s="0" t="n">
        <v>0</v>
      </c>
    </row>
    <row r="244" customFormat="false" ht="13" hidden="false" customHeight="false" outlineLevel="0" collapsed="false">
      <c r="A244" s="0" t="s">
        <v>20</v>
      </c>
      <c r="B244" s="0" t="n">
        <v>43</v>
      </c>
      <c r="C244" s="8" t="n">
        <v>1</v>
      </c>
      <c r="D244" s="9" t="n">
        <v>4</v>
      </c>
      <c r="E244" s="8" t="n">
        <v>99</v>
      </c>
      <c r="F244" s="8" t="n">
        <v>2004</v>
      </c>
      <c r="G244" s="8" t="n">
        <v>2</v>
      </c>
      <c r="H244" s="10" t="n">
        <v>38026</v>
      </c>
      <c r="I244" s="8" t="n">
        <v>1181</v>
      </c>
      <c r="J244" s="8" t="s">
        <v>17</v>
      </c>
      <c r="K244" s="8" t="s">
        <v>18</v>
      </c>
      <c r="L244" s="11" t="s">
        <v>25</v>
      </c>
      <c r="M244" s="0" t="n">
        <v>1</v>
      </c>
      <c r="N244" s="0" t="n">
        <v>0</v>
      </c>
      <c r="O244" s="0" t="n">
        <v>0</v>
      </c>
    </row>
    <row r="245" customFormat="false" ht="13" hidden="false" customHeight="false" outlineLevel="0" collapsed="false">
      <c r="A245" s="0" t="s">
        <v>20</v>
      </c>
      <c r="B245" s="0" t="n">
        <v>45</v>
      </c>
      <c r="C245" s="8" t="n">
        <v>18</v>
      </c>
      <c r="D245" s="9" t="n">
        <v>7</v>
      </c>
      <c r="E245" s="8" t="n">
        <v>86</v>
      </c>
      <c r="F245" s="8" t="n">
        <v>2004</v>
      </c>
      <c r="G245" s="8" t="n">
        <v>2</v>
      </c>
      <c r="H245" s="10" t="n">
        <v>38027</v>
      </c>
      <c r="I245" s="8" t="n">
        <v>1181</v>
      </c>
      <c r="J245" s="8" t="s">
        <v>17</v>
      </c>
      <c r="K245" s="8" t="s">
        <v>18</v>
      </c>
      <c r="L245" s="11" t="s">
        <v>25</v>
      </c>
      <c r="M245" s="0" t="n">
        <v>1</v>
      </c>
      <c r="N245" s="0" t="n">
        <v>0</v>
      </c>
      <c r="O245" s="0" t="n">
        <v>0</v>
      </c>
    </row>
    <row r="246" customFormat="false" ht="13" hidden="false" customHeight="false" outlineLevel="0" collapsed="false">
      <c r="A246" s="0" t="s">
        <v>20</v>
      </c>
      <c r="B246" s="0" t="n">
        <v>46</v>
      </c>
      <c r="C246" s="8" t="n">
        <v>18</v>
      </c>
      <c r="D246" s="9" t="n">
        <v>3</v>
      </c>
      <c r="E246" s="8" t="n">
        <v>87</v>
      </c>
      <c r="F246" s="8" t="n">
        <v>2004</v>
      </c>
      <c r="G246" s="8" t="n">
        <v>2</v>
      </c>
      <c r="H246" s="10" t="n">
        <v>38027</v>
      </c>
      <c r="I246" s="8" t="n">
        <v>1181</v>
      </c>
      <c r="J246" s="8" t="s">
        <v>17</v>
      </c>
      <c r="K246" s="8" t="s">
        <v>18</v>
      </c>
      <c r="L246" s="11" t="s">
        <v>25</v>
      </c>
      <c r="M246" s="0" t="n">
        <v>1</v>
      </c>
      <c r="N246" s="0" t="n">
        <v>0</v>
      </c>
      <c r="O246" s="0" t="n">
        <v>0</v>
      </c>
    </row>
    <row r="247" customFormat="false" ht="13" hidden="false" customHeight="false" outlineLevel="0" collapsed="false">
      <c r="A247" s="0" t="s">
        <v>20</v>
      </c>
      <c r="B247" s="0" t="n">
        <v>47</v>
      </c>
      <c r="C247" s="8" t="n">
        <v>18</v>
      </c>
      <c r="D247" s="9" t="n">
        <v>5</v>
      </c>
      <c r="E247" s="8" t="n">
        <v>87</v>
      </c>
      <c r="F247" s="8" t="n">
        <v>2004</v>
      </c>
      <c r="G247" s="8" t="n">
        <v>2</v>
      </c>
      <c r="H247" s="10" t="n">
        <v>38027</v>
      </c>
      <c r="I247" s="8" t="n">
        <v>1181</v>
      </c>
      <c r="J247" s="8" t="s">
        <v>17</v>
      </c>
      <c r="K247" s="8" t="s">
        <v>18</v>
      </c>
      <c r="L247" s="11" t="s">
        <v>25</v>
      </c>
      <c r="M247" s="0" t="n">
        <v>1</v>
      </c>
      <c r="N247" s="0" t="n">
        <v>0</v>
      </c>
      <c r="O247" s="0" t="n">
        <v>0</v>
      </c>
    </row>
    <row r="248" customFormat="false" ht="13" hidden="false" customHeight="false" outlineLevel="0" collapsed="false">
      <c r="A248" s="0" t="s">
        <v>20</v>
      </c>
      <c r="B248" s="0" t="n">
        <v>48</v>
      </c>
      <c r="C248" s="8" t="n">
        <v>18</v>
      </c>
      <c r="D248" s="9" t="n">
        <v>9</v>
      </c>
      <c r="E248" s="8" t="n">
        <v>87</v>
      </c>
      <c r="F248" s="8" t="n">
        <v>2004</v>
      </c>
      <c r="G248" s="8" t="n">
        <v>2</v>
      </c>
      <c r="H248" s="10" t="n">
        <v>38027</v>
      </c>
      <c r="I248" s="8" t="n">
        <v>1181</v>
      </c>
      <c r="J248" s="8" t="s">
        <v>17</v>
      </c>
      <c r="K248" s="8" t="s">
        <v>18</v>
      </c>
      <c r="L248" s="11" t="s">
        <v>25</v>
      </c>
      <c r="M248" s="0" t="n">
        <v>1</v>
      </c>
      <c r="N248" s="0" t="n">
        <v>0</v>
      </c>
      <c r="O248" s="0" t="n">
        <v>0</v>
      </c>
    </row>
    <row r="249" customFormat="false" ht="13" hidden="false" customHeight="false" outlineLevel="0" collapsed="false">
      <c r="A249" s="0" t="s">
        <v>20</v>
      </c>
      <c r="B249" s="0" t="n">
        <v>49</v>
      </c>
      <c r="C249" s="8" t="n">
        <v>18</v>
      </c>
      <c r="D249" s="9" t="n">
        <v>2</v>
      </c>
      <c r="E249" s="8" t="n">
        <v>89</v>
      </c>
      <c r="F249" s="8" t="n">
        <v>2004</v>
      </c>
      <c r="G249" s="8" t="n">
        <v>2</v>
      </c>
      <c r="H249" s="10" t="n">
        <v>38027</v>
      </c>
      <c r="I249" s="8" t="n">
        <v>1181</v>
      </c>
      <c r="J249" s="8" t="s">
        <v>17</v>
      </c>
      <c r="K249" s="8" t="s">
        <v>18</v>
      </c>
      <c r="L249" s="11" t="s">
        <v>25</v>
      </c>
      <c r="M249" s="0" t="n">
        <v>1</v>
      </c>
      <c r="N249" s="0" t="n">
        <v>0</v>
      </c>
      <c r="O249" s="0" t="n">
        <v>0</v>
      </c>
    </row>
    <row r="250" customFormat="false" ht="13" hidden="false" customHeight="false" outlineLevel="0" collapsed="false">
      <c r="A250" s="0" t="s">
        <v>20</v>
      </c>
      <c r="B250" s="0" t="n">
        <v>50</v>
      </c>
      <c r="C250" s="8" t="n">
        <v>18</v>
      </c>
      <c r="D250" s="9" t="n">
        <v>8</v>
      </c>
      <c r="E250" s="8" t="n">
        <v>89</v>
      </c>
      <c r="F250" s="8" t="n">
        <v>2004</v>
      </c>
      <c r="G250" s="8" t="n">
        <v>2</v>
      </c>
      <c r="H250" s="10" t="n">
        <v>38027</v>
      </c>
      <c r="I250" s="8" t="n">
        <v>1181</v>
      </c>
      <c r="J250" s="8" t="s">
        <v>17</v>
      </c>
      <c r="K250" s="8" t="s">
        <v>18</v>
      </c>
      <c r="L250" s="11" t="s">
        <v>25</v>
      </c>
      <c r="M250" s="0" t="n">
        <v>1</v>
      </c>
      <c r="N250" s="0" t="n">
        <v>0</v>
      </c>
      <c r="O250" s="0" t="n">
        <v>0</v>
      </c>
    </row>
    <row r="251" customFormat="false" ht="13" hidden="false" customHeight="false" outlineLevel="0" collapsed="false">
      <c r="A251" s="0" t="s">
        <v>20</v>
      </c>
      <c r="B251" s="0" t="n">
        <v>51</v>
      </c>
      <c r="C251" s="8" t="n">
        <v>18</v>
      </c>
      <c r="D251" s="9" t="n">
        <v>6</v>
      </c>
      <c r="E251" s="8" t="n">
        <v>90</v>
      </c>
      <c r="F251" s="8" t="n">
        <v>2004</v>
      </c>
      <c r="G251" s="8" t="n">
        <v>2</v>
      </c>
      <c r="H251" s="10" t="n">
        <v>38027</v>
      </c>
      <c r="I251" s="8" t="n">
        <v>1181</v>
      </c>
      <c r="J251" s="8" t="s">
        <v>17</v>
      </c>
      <c r="K251" s="8" t="s">
        <v>18</v>
      </c>
      <c r="L251" s="11" t="s">
        <v>25</v>
      </c>
      <c r="M251" s="0" t="n">
        <v>1</v>
      </c>
      <c r="N251" s="0" t="n">
        <v>0</v>
      </c>
      <c r="O251" s="0" t="n">
        <v>0</v>
      </c>
    </row>
    <row r="252" customFormat="false" ht="13" hidden="false" customHeight="false" outlineLevel="0" collapsed="false">
      <c r="A252" s="0" t="s">
        <v>20</v>
      </c>
      <c r="B252" s="0" t="n">
        <v>52</v>
      </c>
      <c r="C252" s="8" t="n">
        <v>18</v>
      </c>
      <c r="D252" s="8" t="n">
        <v>1</v>
      </c>
      <c r="E252" s="8" t="n">
        <v>99</v>
      </c>
      <c r="F252" s="8" t="n">
        <v>2004</v>
      </c>
      <c r="G252" s="8" t="n">
        <v>2</v>
      </c>
      <c r="H252" s="10" t="n">
        <v>38027</v>
      </c>
      <c r="I252" s="8" t="n">
        <v>1181</v>
      </c>
      <c r="J252" s="8" t="s">
        <v>17</v>
      </c>
      <c r="K252" s="8" t="s">
        <v>18</v>
      </c>
      <c r="L252" s="11" t="s">
        <v>25</v>
      </c>
      <c r="M252" s="0" t="n">
        <v>1</v>
      </c>
      <c r="N252" s="0" t="n">
        <v>0</v>
      </c>
      <c r="O252" s="0" t="n">
        <v>0</v>
      </c>
    </row>
    <row r="253" customFormat="false" ht="13" hidden="false" customHeight="false" outlineLevel="0" collapsed="false">
      <c r="A253" s="0" t="s">
        <v>20</v>
      </c>
      <c r="B253" s="0" t="n">
        <v>57</v>
      </c>
      <c r="C253" s="8" t="n">
        <v>15</v>
      </c>
      <c r="D253" s="9" t="n">
        <v>3</v>
      </c>
      <c r="E253" s="8" t="n">
        <v>83</v>
      </c>
      <c r="F253" s="8" t="n">
        <v>2004</v>
      </c>
      <c r="G253" s="8" t="n">
        <v>2</v>
      </c>
      <c r="H253" s="10" t="n">
        <v>38028</v>
      </c>
      <c r="I253" s="8" t="n">
        <v>3021</v>
      </c>
      <c r="J253" s="8" t="s">
        <v>17</v>
      </c>
      <c r="K253" s="8" t="s">
        <v>18</v>
      </c>
      <c r="L253" s="11" t="s">
        <v>25</v>
      </c>
      <c r="M253" s="0" t="n">
        <v>1</v>
      </c>
      <c r="N253" s="0" t="n">
        <v>0</v>
      </c>
      <c r="O253" s="0" t="n">
        <v>0</v>
      </c>
    </row>
    <row r="254" customFormat="false" ht="13" hidden="false" customHeight="false" outlineLevel="0" collapsed="false">
      <c r="A254" s="0" t="s">
        <v>20</v>
      </c>
      <c r="B254" s="0" t="n">
        <v>58</v>
      </c>
      <c r="C254" s="8" t="n">
        <v>46</v>
      </c>
      <c r="D254" s="9" t="n">
        <v>7</v>
      </c>
      <c r="E254" s="8" t="n">
        <v>83</v>
      </c>
      <c r="F254" s="8" t="n">
        <v>2004</v>
      </c>
      <c r="G254" s="8" t="n">
        <v>2</v>
      </c>
      <c r="H254" s="10" t="n">
        <v>38028</v>
      </c>
      <c r="I254" s="8" t="n">
        <v>583</v>
      </c>
      <c r="J254" s="8" t="s">
        <v>17</v>
      </c>
      <c r="K254" s="8" t="s">
        <v>18</v>
      </c>
      <c r="L254" s="11" t="s">
        <v>25</v>
      </c>
      <c r="M254" s="0" t="n">
        <v>1</v>
      </c>
      <c r="N254" s="0" t="n">
        <v>0</v>
      </c>
      <c r="O254" s="0" t="n">
        <v>0</v>
      </c>
    </row>
    <row r="255" customFormat="false" ht="13" hidden="false" customHeight="false" outlineLevel="0" collapsed="false">
      <c r="A255" s="0" t="s">
        <v>20</v>
      </c>
      <c r="B255" s="0" t="n">
        <v>59</v>
      </c>
      <c r="C255" s="8" t="n">
        <v>23</v>
      </c>
      <c r="D255" s="9" t="n">
        <v>7</v>
      </c>
      <c r="E255" s="8" t="n">
        <v>84</v>
      </c>
      <c r="F255" s="8" t="n">
        <v>2004</v>
      </c>
      <c r="G255" s="8" t="n">
        <v>2</v>
      </c>
      <c r="H255" s="10" t="n">
        <v>38028</v>
      </c>
      <c r="I255" s="8" t="n">
        <v>1042</v>
      </c>
      <c r="J255" s="8" t="s">
        <v>17</v>
      </c>
      <c r="K255" s="8" t="s">
        <v>18</v>
      </c>
      <c r="L255" s="11" t="s">
        <v>25</v>
      </c>
      <c r="M255" s="0" t="n">
        <v>1</v>
      </c>
      <c r="N255" s="0" t="n">
        <v>0</v>
      </c>
      <c r="O255" s="0" t="n">
        <v>0</v>
      </c>
    </row>
    <row r="256" customFormat="false" ht="13" hidden="false" customHeight="false" outlineLevel="0" collapsed="false">
      <c r="A256" s="0" t="s">
        <v>20</v>
      </c>
      <c r="B256" s="0" t="n">
        <v>60</v>
      </c>
      <c r="C256" s="8" t="n">
        <v>24</v>
      </c>
      <c r="D256" s="9" t="n">
        <v>5</v>
      </c>
      <c r="E256" s="8" t="n">
        <v>84</v>
      </c>
      <c r="F256" s="8" t="n">
        <v>2004</v>
      </c>
      <c r="G256" s="8" t="n">
        <v>2</v>
      </c>
      <c r="H256" s="10" t="n">
        <v>38028</v>
      </c>
      <c r="I256" s="8" t="n">
        <v>431</v>
      </c>
      <c r="J256" s="8" t="s">
        <v>17</v>
      </c>
      <c r="K256" s="8" t="s">
        <v>18</v>
      </c>
      <c r="L256" s="11" t="s">
        <v>25</v>
      </c>
      <c r="M256" s="0" t="n">
        <v>1</v>
      </c>
      <c r="N256" s="0" t="n">
        <v>0</v>
      </c>
      <c r="O256" s="0" t="n">
        <v>0</v>
      </c>
    </row>
    <row r="257" customFormat="false" ht="13" hidden="false" customHeight="false" outlineLevel="0" collapsed="false">
      <c r="A257" s="0" t="s">
        <v>20</v>
      </c>
      <c r="B257" s="0" t="n">
        <v>61</v>
      </c>
      <c r="C257" s="8" t="n">
        <v>27</v>
      </c>
      <c r="D257" s="9" t="n">
        <v>5</v>
      </c>
      <c r="E257" s="8" t="n">
        <v>84</v>
      </c>
      <c r="F257" s="8" t="n">
        <v>2004</v>
      </c>
      <c r="G257" s="8" t="n">
        <v>2</v>
      </c>
      <c r="H257" s="10" t="n">
        <v>38028</v>
      </c>
      <c r="I257" s="8" t="n">
        <v>35</v>
      </c>
      <c r="J257" s="8" t="s">
        <v>17</v>
      </c>
      <c r="K257" s="8" t="s">
        <v>18</v>
      </c>
      <c r="L257" s="11" t="s">
        <v>25</v>
      </c>
      <c r="M257" s="0" t="n">
        <v>1</v>
      </c>
      <c r="N257" s="0" t="n">
        <v>0</v>
      </c>
      <c r="O257" s="0" t="n">
        <v>0</v>
      </c>
    </row>
    <row r="258" customFormat="false" ht="13" hidden="false" customHeight="false" outlineLevel="0" collapsed="false">
      <c r="A258" s="0" t="s">
        <v>20</v>
      </c>
      <c r="B258" s="0" t="n">
        <v>63</v>
      </c>
      <c r="C258" s="8" t="n">
        <v>15</v>
      </c>
      <c r="D258" s="9" t="n">
        <v>9</v>
      </c>
      <c r="E258" s="8" t="n">
        <v>86</v>
      </c>
      <c r="F258" s="8" t="n">
        <v>2004</v>
      </c>
      <c r="G258" s="8" t="n">
        <v>2</v>
      </c>
      <c r="H258" s="10" t="n">
        <v>38028</v>
      </c>
      <c r="I258" s="8" t="n">
        <v>3021</v>
      </c>
      <c r="J258" s="8" t="s">
        <v>17</v>
      </c>
      <c r="K258" s="8" t="s">
        <v>18</v>
      </c>
      <c r="L258" s="11" t="s">
        <v>25</v>
      </c>
      <c r="M258" s="0" t="n">
        <v>1</v>
      </c>
      <c r="N258" s="0" t="n">
        <v>0</v>
      </c>
      <c r="O258" s="0" t="n">
        <v>0</v>
      </c>
    </row>
    <row r="259" customFormat="false" ht="13" hidden="false" customHeight="false" outlineLevel="0" collapsed="false">
      <c r="A259" s="0" t="s">
        <v>20</v>
      </c>
      <c r="B259" s="0" t="n">
        <v>64</v>
      </c>
      <c r="C259" s="8" t="n">
        <v>15</v>
      </c>
      <c r="D259" s="9" t="n">
        <v>7</v>
      </c>
      <c r="E259" s="8" t="n">
        <v>87</v>
      </c>
      <c r="F259" s="8" t="n">
        <v>2004</v>
      </c>
      <c r="G259" s="8" t="n">
        <v>2</v>
      </c>
      <c r="H259" s="10" t="n">
        <v>38028</v>
      </c>
      <c r="I259" s="8" t="n">
        <v>3021</v>
      </c>
      <c r="J259" s="8" t="s">
        <v>17</v>
      </c>
      <c r="K259" s="8" t="s">
        <v>18</v>
      </c>
      <c r="L259" s="11" t="s">
        <v>25</v>
      </c>
      <c r="M259" s="0" t="n">
        <v>1</v>
      </c>
      <c r="N259" s="0" t="n">
        <v>0</v>
      </c>
      <c r="O259" s="0" t="n">
        <v>0</v>
      </c>
    </row>
    <row r="260" customFormat="false" ht="13" hidden="false" customHeight="false" outlineLevel="0" collapsed="false">
      <c r="A260" s="0" t="s">
        <v>20</v>
      </c>
      <c r="B260" s="0" t="n">
        <v>65</v>
      </c>
      <c r="C260" s="8" t="n">
        <v>24</v>
      </c>
      <c r="D260" s="9" t="n">
        <v>7</v>
      </c>
      <c r="E260" s="8" t="n">
        <v>87</v>
      </c>
      <c r="F260" s="8" t="n">
        <v>2004</v>
      </c>
      <c r="G260" s="8" t="n">
        <v>2</v>
      </c>
      <c r="H260" s="10" t="n">
        <v>38028</v>
      </c>
      <c r="I260" s="8" t="n">
        <v>431</v>
      </c>
      <c r="J260" s="8" t="s">
        <v>17</v>
      </c>
      <c r="K260" s="8" t="s">
        <v>18</v>
      </c>
      <c r="L260" s="11" t="s">
        <v>25</v>
      </c>
      <c r="M260" s="0" t="n">
        <v>1</v>
      </c>
      <c r="N260" s="0" t="n">
        <v>0</v>
      </c>
      <c r="O260" s="0" t="n">
        <v>0</v>
      </c>
    </row>
    <row r="261" customFormat="false" ht="13" hidden="false" customHeight="false" outlineLevel="0" collapsed="false">
      <c r="A261" s="0" t="s">
        <v>20</v>
      </c>
      <c r="B261" s="0" t="n">
        <v>67</v>
      </c>
      <c r="C261" s="8" t="n">
        <v>24</v>
      </c>
      <c r="D261" s="9" t="n">
        <v>8</v>
      </c>
      <c r="E261" s="8" t="n">
        <v>88</v>
      </c>
      <c r="F261" s="8" t="n">
        <v>2004</v>
      </c>
      <c r="G261" s="8" t="n">
        <v>2</v>
      </c>
      <c r="H261" s="10" t="n">
        <v>38028</v>
      </c>
      <c r="I261" s="8" t="n">
        <v>431</v>
      </c>
      <c r="J261" s="8" t="s">
        <v>17</v>
      </c>
      <c r="K261" s="8" t="s">
        <v>18</v>
      </c>
      <c r="L261" s="11" t="s">
        <v>25</v>
      </c>
      <c r="M261" s="0" t="n">
        <v>1</v>
      </c>
      <c r="N261" s="0" t="n">
        <v>0</v>
      </c>
      <c r="O261" s="0" t="n">
        <v>0</v>
      </c>
    </row>
    <row r="262" customFormat="false" ht="13" hidden="false" customHeight="false" outlineLevel="0" collapsed="false">
      <c r="A262" s="0" t="s">
        <v>20</v>
      </c>
      <c r="B262" s="0" t="n">
        <v>68</v>
      </c>
      <c r="C262" s="8" t="n">
        <v>15</v>
      </c>
      <c r="D262" s="9" t="n">
        <v>8</v>
      </c>
      <c r="E262" s="8" t="n">
        <v>89</v>
      </c>
      <c r="F262" s="8" t="n">
        <v>2004</v>
      </c>
      <c r="G262" s="8" t="n">
        <v>2</v>
      </c>
      <c r="H262" s="10" t="n">
        <v>38028</v>
      </c>
      <c r="I262" s="8" t="n">
        <v>3021</v>
      </c>
      <c r="J262" s="8" t="s">
        <v>17</v>
      </c>
      <c r="K262" s="8" t="s">
        <v>18</v>
      </c>
      <c r="L262" s="11" t="s">
        <v>25</v>
      </c>
      <c r="M262" s="0" t="n">
        <v>1</v>
      </c>
      <c r="N262" s="0" t="n">
        <v>0</v>
      </c>
      <c r="O262" s="0" t="n">
        <v>0</v>
      </c>
    </row>
    <row r="263" customFormat="false" ht="13" hidden="false" customHeight="false" outlineLevel="0" collapsed="false">
      <c r="A263" s="0" t="s">
        <v>20</v>
      </c>
      <c r="B263" s="0" t="n">
        <v>69</v>
      </c>
      <c r="C263" s="8" t="n">
        <v>15</v>
      </c>
      <c r="D263" s="9" t="n">
        <v>10</v>
      </c>
      <c r="E263" s="8" t="n">
        <v>89</v>
      </c>
      <c r="F263" s="8" t="n">
        <v>2004</v>
      </c>
      <c r="G263" s="8" t="n">
        <v>2</v>
      </c>
      <c r="H263" s="10" t="n">
        <v>38028</v>
      </c>
      <c r="I263" s="8" t="n">
        <v>3021</v>
      </c>
      <c r="J263" s="8" t="s">
        <v>17</v>
      </c>
      <c r="K263" s="8" t="s">
        <v>18</v>
      </c>
      <c r="L263" s="11" t="s">
        <v>25</v>
      </c>
      <c r="M263" s="0" t="n">
        <v>1</v>
      </c>
      <c r="N263" s="0" t="n">
        <v>0</v>
      </c>
      <c r="O263" s="0" t="n">
        <v>0</v>
      </c>
    </row>
    <row r="264" customFormat="false" ht="13" hidden="false" customHeight="false" outlineLevel="0" collapsed="false">
      <c r="A264" s="0" t="s">
        <v>20</v>
      </c>
      <c r="B264" s="0" t="n">
        <v>70</v>
      </c>
      <c r="C264" s="8" t="n">
        <v>15</v>
      </c>
      <c r="D264" s="8" t="n">
        <v>1</v>
      </c>
      <c r="E264" s="8" t="n">
        <v>91</v>
      </c>
      <c r="F264" s="8" t="n">
        <v>2004</v>
      </c>
      <c r="G264" s="8" t="n">
        <v>2</v>
      </c>
      <c r="H264" s="10" t="n">
        <v>38028</v>
      </c>
      <c r="I264" s="8" t="n">
        <v>3021</v>
      </c>
      <c r="J264" s="8" t="s">
        <v>17</v>
      </c>
      <c r="K264" s="8" t="s">
        <v>18</v>
      </c>
      <c r="L264" s="11" t="s">
        <v>25</v>
      </c>
      <c r="M264" s="0" t="n">
        <v>1</v>
      </c>
      <c r="N264" s="0" t="n">
        <v>0</v>
      </c>
      <c r="O264" s="0" t="n">
        <v>0</v>
      </c>
    </row>
    <row r="265" customFormat="false" ht="13" hidden="false" customHeight="false" outlineLevel="0" collapsed="false">
      <c r="A265" s="0" t="s">
        <v>20</v>
      </c>
      <c r="B265" s="0" t="n">
        <v>71</v>
      </c>
      <c r="C265" s="8" t="n">
        <v>23</v>
      </c>
      <c r="D265" s="9" t="n">
        <v>4</v>
      </c>
      <c r="E265" s="8" t="n">
        <v>91</v>
      </c>
      <c r="F265" s="8" t="n">
        <v>2004</v>
      </c>
      <c r="G265" s="8" t="n">
        <v>2</v>
      </c>
      <c r="H265" s="10" t="n">
        <v>38028</v>
      </c>
      <c r="I265" s="8" t="n">
        <v>1042</v>
      </c>
      <c r="J265" s="8" t="s">
        <v>17</v>
      </c>
      <c r="K265" s="8" t="s">
        <v>18</v>
      </c>
      <c r="L265" s="11" t="s">
        <v>25</v>
      </c>
      <c r="M265" s="0" t="n">
        <v>1</v>
      </c>
      <c r="N265" s="0" t="n">
        <v>0</v>
      </c>
      <c r="O265" s="0" t="n">
        <v>0</v>
      </c>
    </row>
    <row r="266" customFormat="false" ht="13" hidden="false" customHeight="false" outlineLevel="0" collapsed="false">
      <c r="A266" s="0" t="s">
        <v>20</v>
      </c>
      <c r="B266" s="0" t="n">
        <v>72</v>
      </c>
      <c r="C266" s="8" t="n">
        <v>15</v>
      </c>
      <c r="D266" s="9" t="n">
        <v>5</v>
      </c>
      <c r="E266" s="8" t="n">
        <v>92</v>
      </c>
      <c r="F266" s="8" t="n">
        <v>2004</v>
      </c>
      <c r="G266" s="8" t="n">
        <v>2</v>
      </c>
      <c r="H266" s="10" t="n">
        <v>38028</v>
      </c>
      <c r="I266" s="8" t="n">
        <v>3021</v>
      </c>
      <c r="J266" s="8" t="s">
        <v>17</v>
      </c>
      <c r="K266" s="8" t="s">
        <v>18</v>
      </c>
      <c r="L266" s="11" t="s">
        <v>25</v>
      </c>
      <c r="M266" s="0" t="n">
        <v>1</v>
      </c>
      <c r="N266" s="0" t="n">
        <v>0</v>
      </c>
      <c r="O266" s="0" t="n">
        <v>0</v>
      </c>
    </row>
    <row r="267" customFormat="false" ht="13" hidden="false" customHeight="false" outlineLevel="0" collapsed="false">
      <c r="A267" s="0" t="s">
        <v>20</v>
      </c>
      <c r="B267" s="0" t="n">
        <v>73</v>
      </c>
      <c r="C267" s="8" t="n">
        <v>15</v>
      </c>
      <c r="D267" s="9" t="n">
        <v>6</v>
      </c>
      <c r="E267" s="8" t="n">
        <v>92</v>
      </c>
      <c r="F267" s="8" t="n">
        <v>2004</v>
      </c>
      <c r="G267" s="8" t="n">
        <v>2</v>
      </c>
      <c r="H267" s="10" t="n">
        <v>38028</v>
      </c>
      <c r="I267" s="8" t="n">
        <v>3021</v>
      </c>
      <c r="J267" s="8" t="s">
        <v>17</v>
      </c>
      <c r="K267" s="8" t="s">
        <v>18</v>
      </c>
      <c r="L267" s="11" t="s">
        <v>25</v>
      </c>
      <c r="M267" s="0" t="n">
        <v>1</v>
      </c>
      <c r="N267" s="0" t="n">
        <v>0</v>
      </c>
      <c r="O267" s="0" t="n">
        <v>0</v>
      </c>
    </row>
    <row r="268" customFormat="false" ht="13" hidden="false" customHeight="false" outlineLevel="0" collapsed="false">
      <c r="A268" s="0" t="s">
        <v>20</v>
      </c>
      <c r="B268" s="0" t="n">
        <v>74</v>
      </c>
      <c r="C268" s="8" t="n">
        <v>24</v>
      </c>
      <c r="D268" s="8" t="n">
        <v>1</v>
      </c>
      <c r="E268" s="8" t="n">
        <v>92</v>
      </c>
      <c r="F268" s="8" t="n">
        <v>2004</v>
      </c>
      <c r="G268" s="8" t="n">
        <v>2</v>
      </c>
      <c r="H268" s="10" t="n">
        <v>38028</v>
      </c>
      <c r="I268" s="8" t="n">
        <v>431</v>
      </c>
      <c r="J268" s="8" t="s">
        <v>17</v>
      </c>
      <c r="K268" s="8" t="s">
        <v>18</v>
      </c>
      <c r="L268" s="11" t="s">
        <v>25</v>
      </c>
      <c r="M268" s="0" t="n">
        <v>1</v>
      </c>
      <c r="N268" s="0" t="n">
        <v>0</v>
      </c>
      <c r="O268" s="0" t="n">
        <v>0</v>
      </c>
    </row>
    <row r="269" customFormat="false" ht="13" hidden="false" customHeight="false" outlineLevel="0" collapsed="false">
      <c r="A269" s="0" t="s">
        <v>20</v>
      </c>
      <c r="B269" s="0" t="n">
        <v>75</v>
      </c>
      <c r="C269" s="8" t="n">
        <v>46</v>
      </c>
      <c r="D269" s="9" t="n">
        <v>8</v>
      </c>
      <c r="E269" s="8" t="n">
        <v>93</v>
      </c>
      <c r="F269" s="8" t="n">
        <v>2004</v>
      </c>
      <c r="G269" s="8" t="n">
        <v>2</v>
      </c>
      <c r="H269" s="10" t="n">
        <v>38028</v>
      </c>
      <c r="I269" s="8" t="n">
        <v>583</v>
      </c>
      <c r="J269" s="8" t="s">
        <v>17</v>
      </c>
      <c r="K269" s="8" t="s">
        <v>18</v>
      </c>
      <c r="L269" s="11" t="s">
        <v>25</v>
      </c>
      <c r="M269" s="0" t="n">
        <v>1</v>
      </c>
      <c r="N269" s="0" t="n">
        <v>0</v>
      </c>
      <c r="O269" s="0" t="n">
        <v>0</v>
      </c>
    </row>
    <row r="270" customFormat="false" ht="13" hidden="false" customHeight="false" outlineLevel="0" collapsed="false">
      <c r="A270" s="0" t="s">
        <v>20</v>
      </c>
      <c r="B270" s="0" t="n">
        <v>76</v>
      </c>
      <c r="C270" s="8" t="n">
        <v>27</v>
      </c>
      <c r="D270" s="8" t="n">
        <v>1</v>
      </c>
      <c r="E270" s="8" t="n">
        <v>94</v>
      </c>
      <c r="F270" s="8" t="n">
        <v>2004</v>
      </c>
      <c r="G270" s="8" t="n">
        <v>2</v>
      </c>
      <c r="H270" s="10" t="n">
        <v>38028</v>
      </c>
      <c r="I270" s="8" t="n">
        <v>35</v>
      </c>
      <c r="J270" s="8" t="s">
        <v>17</v>
      </c>
      <c r="K270" s="8" t="s">
        <v>18</v>
      </c>
      <c r="L270" s="11" t="s">
        <v>25</v>
      </c>
      <c r="M270" s="0" t="n">
        <v>1</v>
      </c>
      <c r="N270" s="0" t="n">
        <v>0</v>
      </c>
      <c r="O270" s="0" t="n">
        <v>0</v>
      </c>
    </row>
    <row r="271" customFormat="false" ht="13" hidden="false" customHeight="false" outlineLevel="0" collapsed="false">
      <c r="A271" s="0" t="s">
        <v>20</v>
      </c>
      <c r="B271" s="0" t="n">
        <v>77</v>
      </c>
      <c r="C271" s="8" t="n">
        <v>15</v>
      </c>
      <c r="D271" s="9" t="n">
        <v>4</v>
      </c>
      <c r="E271" s="8" t="n">
        <v>99</v>
      </c>
      <c r="F271" s="8" t="n">
        <v>2004</v>
      </c>
      <c r="G271" s="8" t="n">
        <v>2</v>
      </c>
      <c r="H271" s="10" t="n">
        <v>38028</v>
      </c>
      <c r="I271" s="8" t="n">
        <v>3021</v>
      </c>
      <c r="J271" s="8" t="s">
        <v>17</v>
      </c>
      <c r="K271" s="8" t="s">
        <v>18</v>
      </c>
      <c r="L271" s="11" t="s">
        <v>25</v>
      </c>
      <c r="M271" s="0" t="n">
        <v>1</v>
      </c>
      <c r="N271" s="0" t="n">
        <v>0</v>
      </c>
      <c r="O271" s="0" t="n">
        <v>0</v>
      </c>
    </row>
    <row r="272" customFormat="false" ht="13" hidden="false" customHeight="false" outlineLevel="0" collapsed="false">
      <c r="A272" s="0" t="s">
        <v>20</v>
      </c>
      <c r="B272" s="0" t="n">
        <v>78</v>
      </c>
      <c r="C272" s="8" t="n">
        <v>4</v>
      </c>
      <c r="D272" s="9" t="n">
        <v>4</v>
      </c>
      <c r="E272" s="8" t="n">
        <v>80</v>
      </c>
      <c r="F272" s="8" t="n">
        <v>2004</v>
      </c>
      <c r="G272" s="8" t="n">
        <v>2</v>
      </c>
      <c r="H272" s="10" t="n">
        <v>38033</v>
      </c>
      <c r="I272" s="8" t="n">
        <v>133</v>
      </c>
      <c r="J272" s="8" t="s">
        <v>17</v>
      </c>
      <c r="K272" s="8" t="s">
        <v>18</v>
      </c>
      <c r="L272" s="11" t="s">
        <v>25</v>
      </c>
      <c r="M272" s="0" t="n">
        <v>1</v>
      </c>
      <c r="N272" s="0" t="n">
        <v>0</v>
      </c>
      <c r="O272" s="0" t="n">
        <v>0</v>
      </c>
    </row>
    <row r="273" customFormat="false" ht="13" hidden="false" customHeight="false" outlineLevel="0" collapsed="false">
      <c r="A273" s="0" t="s">
        <v>20</v>
      </c>
      <c r="B273" s="0" t="n">
        <v>79</v>
      </c>
      <c r="C273" s="8" t="n">
        <v>4</v>
      </c>
      <c r="D273" s="9" t="n">
        <v>8</v>
      </c>
      <c r="E273" s="8" t="n">
        <v>84</v>
      </c>
      <c r="F273" s="8" t="n">
        <v>2004</v>
      </c>
      <c r="G273" s="8" t="n">
        <v>2</v>
      </c>
      <c r="H273" s="10" t="n">
        <v>38033</v>
      </c>
      <c r="I273" s="8" t="n">
        <v>133</v>
      </c>
      <c r="J273" s="8" t="s">
        <v>17</v>
      </c>
      <c r="K273" s="8" t="s">
        <v>18</v>
      </c>
      <c r="L273" s="11" t="s">
        <v>25</v>
      </c>
      <c r="M273" s="0" t="n">
        <v>1</v>
      </c>
      <c r="N273" s="0" t="n">
        <v>0</v>
      </c>
      <c r="O273" s="0" t="n">
        <v>0</v>
      </c>
    </row>
    <row r="274" customFormat="false" ht="13" hidden="false" customHeight="false" outlineLevel="0" collapsed="false">
      <c r="A274" s="0" t="s">
        <v>20</v>
      </c>
      <c r="B274" s="0" t="n">
        <v>80</v>
      </c>
      <c r="C274" s="8" t="n">
        <v>4</v>
      </c>
      <c r="D274" s="9" t="n">
        <v>5</v>
      </c>
      <c r="E274" s="8" t="n">
        <v>85</v>
      </c>
      <c r="F274" s="8" t="n">
        <v>2004</v>
      </c>
      <c r="G274" s="8" t="n">
        <v>2</v>
      </c>
      <c r="H274" s="10" t="n">
        <v>38033</v>
      </c>
      <c r="I274" s="8" t="n">
        <v>133</v>
      </c>
      <c r="J274" s="8" t="s">
        <v>17</v>
      </c>
      <c r="K274" s="8" t="s">
        <v>18</v>
      </c>
      <c r="L274" s="11" t="s">
        <v>25</v>
      </c>
      <c r="M274" s="0" t="n">
        <v>1</v>
      </c>
      <c r="N274" s="0" t="n">
        <v>0</v>
      </c>
      <c r="O274" s="0" t="n">
        <v>0</v>
      </c>
    </row>
    <row r="275" customFormat="false" ht="13" hidden="false" customHeight="false" outlineLevel="0" collapsed="false">
      <c r="A275" s="0" t="s">
        <v>20</v>
      </c>
      <c r="B275" s="0" t="n">
        <v>81</v>
      </c>
      <c r="C275" s="8" t="n">
        <v>4</v>
      </c>
      <c r="D275" s="9" t="n">
        <v>2</v>
      </c>
      <c r="E275" s="8" t="n">
        <v>88</v>
      </c>
      <c r="F275" s="8" t="n">
        <v>2004</v>
      </c>
      <c r="G275" s="8" t="n">
        <v>2</v>
      </c>
      <c r="H275" s="10" t="n">
        <v>38033</v>
      </c>
      <c r="I275" s="8" t="n">
        <v>133</v>
      </c>
      <c r="J275" s="8" t="s">
        <v>17</v>
      </c>
      <c r="K275" s="8" t="s">
        <v>18</v>
      </c>
      <c r="L275" s="11" t="s">
        <v>25</v>
      </c>
      <c r="M275" s="0" t="n">
        <v>1</v>
      </c>
      <c r="N275" s="0" t="n">
        <v>0</v>
      </c>
      <c r="O275" s="0" t="n">
        <v>0</v>
      </c>
    </row>
    <row r="276" customFormat="false" ht="13" hidden="false" customHeight="false" outlineLevel="0" collapsed="false">
      <c r="A276" s="0" t="s">
        <v>20</v>
      </c>
      <c r="B276" s="0" t="n">
        <v>82</v>
      </c>
      <c r="C276" s="8" t="n">
        <v>4</v>
      </c>
      <c r="D276" s="9" t="n">
        <v>7</v>
      </c>
      <c r="E276" s="8" t="n">
        <v>88</v>
      </c>
      <c r="F276" s="8" t="n">
        <v>2004</v>
      </c>
      <c r="G276" s="8" t="n">
        <v>2</v>
      </c>
      <c r="H276" s="10" t="n">
        <v>38033</v>
      </c>
      <c r="I276" s="8" t="n">
        <v>133</v>
      </c>
      <c r="J276" s="8" t="s">
        <v>17</v>
      </c>
      <c r="K276" s="8" t="s">
        <v>18</v>
      </c>
      <c r="L276" s="11" t="s">
        <v>25</v>
      </c>
      <c r="M276" s="0" t="n">
        <v>1</v>
      </c>
      <c r="N276" s="0" t="n">
        <v>0</v>
      </c>
      <c r="O276" s="0" t="n">
        <v>0</v>
      </c>
    </row>
    <row r="277" customFormat="false" ht="13" hidden="false" customHeight="false" outlineLevel="0" collapsed="false">
      <c r="A277" s="0" t="s">
        <v>20</v>
      </c>
      <c r="B277" s="0" t="n">
        <v>83</v>
      </c>
      <c r="C277" s="8" t="n">
        <v>4</v>
      </c>
      <c r="D277" s="9" t="n">
        <v>9</v>
      </c>
      <c r="E277" s="8" t="n">
        <v>88</v>
      </c>
      <c r="F277" s="8" t="n">
        <v>2004</v>
      </c>
      <c r="G277" s="8" t="n">
        <v>2</v>
      </c>
      <c r="H277" s="10" t="n">
        <v>38033</v>
      </c>
      <c r="I277" s="8" t="n">
        <v>133</v>
      </c>
      <c r="J277" s="8" t="s">
        <v>17</v>
      </c>
      <c r="K277" s="8" t="s">
        <v>18</v>
      </c>
      <c r="L277" s="11" t="s">
        <v>25</v>
      </c>
      <c r="M277" s="0" t="n">
        <v>1</v>
      </c>
      <c r="N277" s="0" t="n">
        <v>0</v>
      </c>
      <c r="O277" s="0" t="n">
        <v>0</v>
      </c>
    </row>
    <row r="278" customFormat="false" ht="13" hidden="false" customHeight="false" outlineLevel="0" collapsed="false">
      <c r="A278" s="0" t="s">
        <v>20</v>
      </c>
      <c r="B278" s="0" t="n">
        <v>84</v>
      </c>
      <c r="C278" s="8" t="n">
        <v>4</v>
      </c>
      <c r="D278" s="9" t="n">
        <v>3</v>
      </c>
      <c r="E278" s="8" t="n">
        <v>90</v>
      </c>
      <c r="F278" s="8" t="n">
        <v>2004</v>
      </c>
      <c r="G278" s="8" t="n">
        <v>2</v>
      </c>
      <c r="H278" s="10" t="n">
        <v>38033</v>
      </c>
      <c r="I278" s="8" t="n">
        <v>133</v>
      </c>
      <c r="J278" s="8" t="s">
        <v>17</v>
      </c>
      <c r="K278" s="8" t="s">
        <v>18</v>
      </c>
      <c r="L278" s="11" t="s">
        <v>25</v>
      </c>
      <c r="M278" s="0" t="n">
        <v>1</v>
      </c>
      <c r="N278" s="0" t="n">
        <v>0</v>
      </c>
      <c r="O278" s="0" t="n">
        <v>0</v>
      </c>
    </row>
    <row r="279" customFormat="false" ht="13" hidden="false" customHeight="false" outlineLevel="0" collapsed="false">
      <c r="A279" s="0" t="s">
        <v>20</v>
      </c>
      <c r="B279" s="0" t="n">
        <v>85</v>
      </c>
      <c r="C279" s="8" t="n">
        <v>4</v>
      </c>
      <c r="D279" s="9" t="n">
        <v>10</v>
      </c>
      <c r="E279" s="8" t="n">
        <v>90</v>
      </c>
      <c r="F279" s="8" t="n">
        <v>2004</v>
      </c>
      <c r="G279" s="8" t="n">
        <v>2</v>
      </c>
      <c r="H279" s="10" t="n">
        <v>38033</v>
      </c>
      <c r="I279" s="8" t="n">
        <v>133</v>
      </c>
      <c r="J279" s="8" t="s">
        <v>17</v>
      </c>
      <c r="K279" s="8" t="s">
        <v>18</v>
      </c>
      <c r="L279" s="11" t="s">
        <v>25</v>
      </c>
      <c r="M279" s="0" t="n">
        <v>1</v>
      </c>
      <c r="N279" s="0" t="n">
        <v>0</v>
      </c>
      <c r="O279" s="0" t="n">
        <v>0</v>
      </c>
    </row>
    <row r="280" customFormat="false" ht="13" hidden="false" customHeight="false" outlineLevel="0" collapsed="false">
      <c r="A280" s="0" t="s">
        <v>20</v>
      </c>
      <c r="B280" s="0" t="n">
        <v>86</v>
      </c>
      <c r="C280" s="8" t="n">
        <v>4</v>
      </c>
      <c r="D280" s="9" t="n">
        <v>6</v>
      </c>
      <c r="E280" s="8" t="n">
        <v>92</v>
      </c>
      <c r="F280" s="8" t="n">
        <v>2004</v>
      </c>
      <c r="G280" s="8" t="n">
        <v>2</v>
      </c>
      <c r="H280" s="10" t="n">
        <v>38033</v>
      </c>
      <c r="I280" s="8" t="n">
        <v>133</v>
      </c>
      <c r="J280" s="8" t="s">
        <v>17</v>
      </c>
      <c r="K280" s="8" t="s">
        <v>18</v>
      </c>
      <c r="L280" s="11" t="s">
        <v>25</v>
      </c>
      <c r="M280" s="0" t="n">
        <v>1</v>
      </c>
      <c r="N280" s="0" t="n">
        <v>0</v>
      </c>
      <c r="O280" s="0" t="n">
        <v>0</v>
      </c>
    </row>
    <row r="281" customFormat="false" ht="13" hidden="false" customHeight="false" outlineLevel="0" collapsed="false">
      <c r="A281" s="0" t="s">
        <v>20</v>
      </c>
      <c r="B281" s="0" t="n">
        <v>87</v>
      </c>
      <c r="C281" s="8" t="n">
        <v>4</v>
      </c>
      <c r="D281" s="8" t="n">
        <v>1</v>
      </c>
      <c r="E281" s="8" t="n">
        <v>96</v>
      </c>
      <c r="F281" s="8" t="n">
        <v>2004</v>
      </c>
      <c r="G281" s="8" t="n">
        <v>2</v>
      </c>
      <c r="H281" s="10" t="n">
        <v>38033</v>
      </c>
      <c r="I281" s="8" t="n">
        <v>133</v>
      </c>
      <c r="J281" s="8" t="s">
        <v>17</v>
      </c>
      <c r="K281" s="8" t="s">
        <v>18</v>
      </c>
      <c r="L281" s="11" t="s">
        <v>25</v>
      </c>
      <c r="M281" s="0" t="n">
        <v>1</v>
      </c>
      <c r="N281" s="0" t="n">
        <v>0</v>
      </c>
      <c r="O281" s="0" t="n">
        <v>0</v>
      </c>
    </row>
    <row r="282" customFormat="false" ht="13" hidden="false" customHeight="false" outlineLevel="0" collapsed="false">
      <c r="A282" s="0" t="s">
        <v>20</v>
      </c>
      <c r="B282" s="0" t="n">
        <v>89</v>
      </c>
      <c r="C282" s="8" t="n">
        <v>9</v>
      </c>
      <c r="D282" s="9" t="n">
        <v>11</v>
      </c>
      <c r="E282" s="8" t="n">
        <v>93</v>
      </c>
      <c r="F282" s="8" t="n">
        <v>2004</v>
      </c>
      <c r="G282" s="8" t="n">
        <v>2</v>
      </c>
      <c r="H282" s="10" t="n">
        <v>38035</v>
      </c>
      <c r="I282" s="8" t="n">
        <v>652</v>
      </c>
      <c r="J282" s="8" t="s">
        <v>17</v>
      </c>
      <c r="K282" s="8" t="s">
        <v>18</v>
      </c>
      <c r="L282" s="11" t="s">
        <v>25</v>
      </c>
      <c r="M282" s="0" t="n">
        <v>1</v>
      </c>
      <c r="N282" s="0" t="n">
        <v>0</v>
      </c>
      <c r="O282" s="0" t="n">
        <v>0</v>
      </c>
    </row>
    <row r="283" customFormat="false" ht="13" hidden="false" customHeight="false" outlineLevel="0" collapsed="false">
      <c r="A283" s="0" t="s">
        <v>20</v>
      </c>
      <c r="B283" s="0" t="n">
        <v>90</v>
      </c>
      <c r="C283" s="8" t="n">
        <v>44</v>
      </c>
      <c r="D283" s="9" t="n">
        <v>7</v>
      </c>
      <c r="E283" s="8" t="n">
        <v>85</v>
      </c>
      <c r="F283" s="8" t="n">
        <v>2004</v>
      </c>
      <c r="G283" s="8" t="n">
        <v>2</v>
      </c>
      <c r="H283" s="10" t="n">
        <v>38036</v>
      </c>
      <c r="I283" s="8" t="n">
        <v>122</v>
      </c>
      <c r="J283" s="8" t="s">
        <v>17</v>
      </c>
      <c r="K283" s="8" t="s">
        <v>18</v>
      </c>
      <c r="L283" s="11" t="s">
        <v>25</v>
      </c>
      <c r="M283" s="0" t="n">
        <v>1</v>
      </c>
      <c r="N283" s="0" t="n">
        <v>0</v>
      </c>
      <c r="O283" s="0" t="n">
        <v>0</v>
      </c>
    </row>
    <row r="284" customFormat="false" ht="13" hidden="false" customHeight="false" outlineLevel="0" collapsed="false">
      <c r="A284" s="0" t="s">
        <v>20</v>
      </c>
      <c r="B284" s="0" t="n">
        <v>91</v>
      </c>
      <c r="C284" s="8" t="n">
        <v>44</v>
      </c>
      <c r="D284" s="9" t="n">
        <v>4</v>
      </c>
      <c r="E284" s="8" t="n">
        <v>87</v>
      </c>
      <c r="F284" s="8" t="n">
        <v>2004</v>
      </c>
      <c r="G284" s="8" t="n">
        <v>2</v>
      </c>
      <c r="H284" s="10" t="n">
        <v>38036</v>
      </c>
      <c r="I284" s="8" t="n">
        <v>122</v>
      </c>
      <c r="J284" s="8" t="s">
        <v>17</v>
      </c>
      <c r="K284" s="8" t="s">
        <v>18</v>
      </c>
      <c r="L284" s="11" t="s">
        <v>25</v>
      </c>
      <c r="M284" s="0" t="n">
        <v>1</v>
      </c>
      <c r="N284" s="0" t="n">
        <v>0</v>
      </c>
      <c r="O284" s="0" t="n">
        <v>0</v>
      </c>
    </row>
    <row r="285" customFormat="false" ht="13" hidden="false" customHeight="false" outlineLevel="0" collapsed="false">
      <c r="A285" s="0" t="s">
        <v>20</v>
      </c>
      <c r="B285" s="0" t="n">
        <v>92</v>
      </c>
      <c r="C285" s="8" t="n">
        <v>44</v>
      </c>
      <c r="D285" s="9" t="n">
        <v>13</v>
      </c>
      <c r="E285" s="8" t="n">
        <v>90</v>
      </c>
      <c r="F285" s="8" t="n">
        <v>2004</v>
      </c>
      <c r="G285" s="8" t="n">
        <v>2</v>
      </c>
      <c r="H285" s="10" t="n">
        <v>38036</v>
      </c>
      <c r="I285" s="8" t="n">
        <v>122</v>
      </c>
      <c r="J285" s="8" t="s">
        <v>17</v>
      </c>
      <c r="K285" s="8" t="s">
        <v>18</v>
      </c>
      <c r="L285" s="11" t="s">
        <v>25</v>
      </c>
      <c r="M285" s="0" t="n">
        <v>1</v>
      </c>
      <c r="N285" s="0" t="n">
        <v>0</v>
      </c>
      <c r="O285" s="0" t="n">
        <v>0</v>
      </c>
    </row>
    <row r="286" customFormat="false" ht="13" hidden="false" customHeight="false" outlineLevel="0" collapsed="false">
      <c r="A286" s="0" t="s">
        <v>20</v>
      </c>
      <c r="B286" s="0" t="n">
        <v>93</v>
      </c>
      <c r="C286" s="8" t="n">
        <v>44</v>
      </c>
      <c r="D286" s="9" t="n">
        <v>12</v>
      </c>
      <c r="E286" s="8" t="n">
        <v>91</v>
      </c>
      <c r="F286" s="8" t="n">
        <v>2004</v>
      </c>
      <c r="G286" s="8" t="n">
        <v>2</v>
      </c>
      <c r="H286" s="10" t="n">
        <v>38036</v>
      </c>
      <c r="I286" s="8" t="n">
        <v>122</v>
      </c>
      <c r="J286" s="8" t="s">
        <v>17</v>
      </c>
      <c r="K286" s="8" t="s">
        <v>18</v>
      </c>
      <c r="L286" s="11" t="s">
        <v>25</v>
      </c>
      <c r="M286" s="0" t="n">
        <v>1</v>
      </c>
      <c r="N286" s="0" t="n">
        <v>0</v>
      </c>
      <c r="O286" s="0" t="n">
        <v>0</v>
      </c>
    </row>
    <row r="287" customFormat="false" ht="13" hidden="false" customHeight="false" outlineLevel="0" collapsed="false">
      <c r="A287" s="0" t="s">
        <v>20</v>
      </c>
      <c r="B287" s="0" t="n">
        <v>94</v>
      </c>
      <c r="C287" s="8" t="n">
        <v>44</v>
      </c>
      <c r="D287" s="9" t="n">
        <v>1</v>
      </c>
      <c r="E287" s="8" t="n">
        <v>99</v>
      </c>
      <c r="F287" s="8" t="n">
        <v>2004</v>
      </c>
      <c r="G287" s="8" t="n">
        <v>2</v>
      </c>
      <c r="H287" s="10" t="n">
        <v>38036</v>
      </c>
      <c r="I287" s="8" t="n">
        <v>122</v>
      </c>
      <c r="J287" s="8" t="s">
        <v>17</v>
      </c>
      <c r="K287" s="8" t="s">
        <v>18</v>
      </c>
      <c r="L287" s="11" t="s">
        <v>25</v>
      </c>
      <c r="M287" s="0" t="n">
        <v>1</v>
      </c>
      <c r="N287" s="0" t="n">
        <v>0</v>
      </c>
      <c r="O287" s="0" t="n">
        <v>0</v>
      </c>
    </row>
    <row r="288" customFormat="false" ht="13" hidden="false" customHeight="false" outlineLevel="0" collapsed="false">
      <c r="A288" s="0" t="s">
        <v>20</v>
      </c>
      <c r="B288" s="0" t="n">
        <v>98</v>
      </c>
      <c r="C288" s="8" t="n">
        <v>16</v>
      </c>
      <c r="D288" s="9" t="n">
        <v>7</v>
      </c>
      <c r="E288" s="8" t="n">
        <v>73</v>
      </c>
      <c r="F288" s="8" t="n">
        <v>2004</v>
      </c>
      <c r="G288" s="8" t="n">
        <v>2</v>
      </c>
      <c r="H288" s="10" t="n">
        <v>38043</v>
      </c>
      <c r="I288" s="8" t="n">
        <v>917</v>
      </c>
      <c r="J288" s="8" t="s">
        <v>17</v>
      </c>
      <c r="K288" s="8" t="s">
        <v>18</v>
      </c>
      <c r="L288" s="11" t="s">
        <v>25</v>
      </c>
      <c r="M288" s="0" t="n">
        <v>1</v>
      </c>
      <c r="N288" s="0" t="n">
        <v>0</v>
      </c>
      <c r="O288" s="0" t="n">
        <v>0</v>
      </c>
    </row>
    <row r="289" customFormat="false" ht="13" hidden="false" customHeight="false" outlineLevel="0" collapsed="false">
      <c r="A289" s="0" t="s">
        <v>20</v>
      </c>
      <c r="B289" s="0" t="n">
        <v>99</v>
      </c>
      <c r="C289" s="8" t="n">
        <v>16</v>
      </c>
      <c r="D289" s="8" t="n">
        <v>1</v>
      </c>
      <c r="E289" s="8" t="n">
        <v>86</v>
      </c>
      <c r="F289" s="8" t="n">
        <v>2004</v>
      </c>
      <c r="G289" s="8" t="n">
        <v>2</v>
      </c>
      <c r="H289" s="10" t="n">
        <v>38043</v>
      </c>
      <c r="I289" s="8" t="n">
        <v>917</v>
      </c>
      <c r="J289" s="8" t="s">
        <v>17</v>
      </c>
      <c r="K289" s="8" t="s">
        <v>18</v>
      </c>
      <c r="L289" s="11" t="s">
        <v>25</v>
      </c>
      <c r="M289" s="0" t="n">
        <v>1</v>
      </c>
      <c r="N289" s="0" t="n">
        <v>0</v>
      </c>
      <c r="O289" s="0" t="n">
        <v>0</v>
      </c>
    </row>
    <row r="290" customFormat="false" ht="13" hidden="false" customHeight="false" outlineLevel="0" collapsed="false">
      <c r="A290" s="0" t="s">
        <v>20</v>
      </c>
      <c r="B290" s="0" t="n">
        <v>100</v>
      </c>
      <c r="C290" s="8" t="n">
        <v>16</v>
      </c>
      <c r="D290" s="9" t="n">
        <v>9</v>
      </c>
      <c r="E290" s="8" t="n">
        <v>88</v>
      </c>
      <c r="F290" s="8" t="n">
        <v>2004</v>
      </c>
      <c r="G290" s="8" t="n">
        <v>2</v>
      </c>
      <c r="H290" s="10" t="n">
        <v>38043</v>
      </c>
      <c r="I290" s="8" t="n">
        <v>917</v>
      </c>
      <c r="J290" s="8" t="s">
        <v>17</v>
      </c>
      <c r="K290" s="8" t="s">
        <v>18</v>
      </c>
      <c r="L290" s="11" t="s">
        <v>25</v>
      </c>
      <c r="M290" s="0" t="n">
        <v>1</v>
      </c>
      <c r="N290" s="0" t="n">
        <v>0</v>
      </c>
      <c r="O290" s="0" t="n">
        <v>0</v>
      </c>
    </row>
    <row r="291" customFormat="false" ht="13" hidden="false" customHeight="false" outlineLevel="0" collapsed="false">
      <c r="A291" s="0" t="s">
        <v>20</v>
      </c>
      <c r="B291" s="0" t="n">
        <v>101</v>
      </c>
      <c r="C291" s="8" t="n">
        <v>16</v>
      </c>
      <c r="D291" s="9" t="n">
        <v>10</v>
      </c>
      <c r="E291" s="8" t="n">
        <v>89</v>
      </c>
      <c r="F291" s="8" t="n">
        <v>2004</v>
      </c>
      <c r="G291" s="8" t="n">
        <v>2</v>
      </c>
      <c r="H291" s="10" t="n">
        <v>38043</v>
      </c>
      <c r="I291" s="8" t="n">
        <v>917</v>
      </c>
      <c r="J291" s="8" t="s">
        <v>17</v>
      </c>
      <c r="K291" s="8" t="s">
        <v>18</v>
      </c>
      <c r="L291" s="11" t="s">
        <v>25</v>
      </c>
      <c r="M291" s="0" t="n">
        <v>1</v>
      </c>
      <c r="N291" s="0" t="n">
        <v>0</v>
      </c>
      <c r="O291" s="0" t="n">
        <v>0</v>
      </c>
    </row>
    <row r="292" customFormat="false" ht="13" hidden="false" customHeight="false" outlineLevel="0" collapsed="false">
      <c r="A292" s="0" t="s">
        <v>20</v>
      </c>
      <c r="B292" s="0" t="n">
        <v>102</v>
      </c>
      <c r="C292" s="8" t="n">
        <v>16</v>
      </c>
      <c r="D292" s="9" t="n">
        <v>2</v>
      </c>
      <c r="E292" s="8" t="n">
        <v>90</v>
      </c>
      <c r="F292" s="8" t="n">
        <v>2004</v>
      </c>
      <c r="G292" s="8" t="n">
        <v>2</v>
      </c>
      <c r="H292" s="10" t="n">
        <v>38043</v>
      </c>
      <c r="I292" s="8" t="n">
        <v>917</v>
      </c>
      <c r="J292" s="8" t="s">
        <v>17</v>
      </c>
      <c r="K292" s="8" t="s">
        <v>18</v>
      </c>
      <c r="L292" s="11" t="s">
        <v>25</v>
      </c>
      <c r="M292" s="0" t="n">
        <v>1</v>
      </c>
      <c r="N292" s="0" t="n">
        <v>0</v>
      </c>
      <c r="O292" s="0" t="n">
        <v>0</v>
      </c>
    </row>
    <row r="293" customFormat="false" ht="13" hidden="false" customHeight="false" outlineLevel="0" collapsed="false">
      <c r="A293" s="0" t="s">
        <v>20</v>
      </c>
      <c r="B293" s="0" t="n">
        <v>103</v>
      </c>
      <c r="C293" s="8" t="n">
        <v>16</v>
      </c>
      <c r="D293" s="9" t="n">
        <v>5</v>
      </c>
      <c r="E293" s="8" t="n">
        <v>90</v>
      </c>
      <c r="F293" s="8" t="n">
        <v>2004</v>
      </c>
      <c r="G293" s="8" t="n">
        <v>2</v>
      </c>
      <c r="H293" s="10" t="n">
        <v>38043</v>
      </c>
      <c r="I293" s="8" t="n">
        <v>917</v>
      </c>
      <c r="J293" s="8" t="s">
        <v>17</v>
      </c>
      <c r="K293" s="8" t="s">
        <v>18</v>
      </c>
      <c r="L293" s="11" t="s">
        <v>25</v>
      </c>
      <c r="M293" s="0" t="n">
        <v>1</v>
      </c>
      <c r="N293" s="0" t="n">
        <v>0</v>
      </c>
      <c r="O293" s="0" t="n">
        <v>0</v>
      </c>
    </row>
    <row r="294" customFormat="false" ht="13" hidden="false" customHeight="false" outlineLevel="0" collapsed="false">
      <c r="A294" s="0" t="s">
        <v>20</v>
      </c>
      <c r="B294" s="0" t="n">
        <v>104</v>
      </c>
      <c r="C294" s="8" t="n">
        <v>16</v>
      </c>
      <c r="D294" s="9" t="n">
        <v>6</v>
      </c>
      <c r="E294" s="8" t="n">
        <v>91</v>
      </c>
      <c r="F294" s="8" t="n">
        <v>2004</v>
      </c>
      <c r="G294" s="8" t="n">
        <v>2</v>
      </c>
      <c r="H294" s="10" t="n">
        <v>38043</v>
      </c>
      <c r="I294" s="8" t="n">
        <v>917</v>
      </c>
      <c r="J294" s="8" t="s">
        <v>17</v>
      </c>
      <c r="K294" s="8" t="s">
        <v>18</v>
      </c>
      <c r="L294" s="11" t="s">
        <v>25</v>
      </c>
      <c r="M294" s="0" t="n">
        <v>1</v>
      </c>
      <c r="N294" s="0" t="n">
        <v>0</v>
      </c>
      <c r="O294" s="0" t="n">
        <v>0</v>
      </c>
    </row>
    <row r="295" customFormat="false" ht="13" hidden="false" customHeight="false" outlineLevel="0" collapsed="false">
      <c r="A295" s="0" t="s">
        <v>20</v>
      </c>
      <c r="B295" s="0" t="n">
        <v>105</v>
      </c>
      <c r="C295" s="8" t="n">
        <v>16</v>
      </c>
      <c r="D295" s="9" t="n">
        <v>8</v>
      </c>
      <c r="E295" s="8" t="n">
        <v>93</v>
      </c>
      <c r="F295" s="8" t="n">
        <v>2004</v>
      </c>
      <c r="G295" s="8" t="n">
        <v>2</v>
      </c>
      <c r="H295" s="10" t="n">
        <v>38043</v>
      </c>
      <c r="I295" s="8" t="n">
        <v>917</v>
      </c>
      <c r="J295" s="8" t="s">
        <v>17</v>
      </c>
      <c r="K295" s="8" t="s">
        <v>18</v>
      </c>
      <c r="L295" s="11" t="s">
        <v>25</v>
      </c>
      <c r="M295" s="0" t="n">
        <v>1</v>
      </c>
      <c r="N295" s="0" t="n">
        <v>0</v>
      </c>
      <c r="O295" s="0" t="n">
        <v>0</v>
      </c>
    </row>
    <row r="296" customFormat="false" ht="13" hidden="false" customHeight="false" outlineLevel="0" collapsed="false">
      <c r="A296" s="0" t="s">
        <v>20</v>
      </c>
      <c r="B296" s="0" t="n">
        <v>106</v>
      </c>
      <c r="C296" s="8" t="n">
        <v>45</v>
      </c>
      <c r="D296" s="9" t="n">
        <v>9</v>
      </c>
      <c r="E296" s="8" t="n">
        <v>85</v>
      </c>
      <c r="F296" s="8" t="n">
        <v>2004</v>
      </c>
      <c r="G296" s="8" t="n">
        <v>3</v>
      </c>
      <c r="H296" s="10" t="n">
        <v>38048</v>
      </c>
      <c r="I296" s="8" t="n">
        <v>389</v>
      </c>
      <c r="J296" s="8" t="s">
        <v>17</v>
      </c>
      <c r="K296" s="8" t="s">
        <v>18</v>
      </c>
      <c r="L296" s="11" t="s">
        <v>25</v>
      </c>
      <c r="M296" s="0" t="n">
        <v>1</v>
      </c>
      <c r="N296" s="0" t="n">
        <v>0</v>
      </c>
      <c r="O296" s="0" t="n">
        <v>0</v>
      </c>
    </row>
    <row r="297" customFormat="false" ht="13" hidden="false" customHeight="false" outlineLevel="0" collapsed="false">
      <c r="A297" s="0" t="s">
        <v>20</v>
      </c>
      <c r="B297" s="0" t="n">
        <v>107</v>
      </c>
      <c r="C297" s="8" t="n">
        <v>45</v>
      </c>
      <c r="D297" s="9" t="n">
        <v>4</v>
      </c>
      <c r="E297" s="8"/>
      <c r="F297" s="8" t="n">
        <v>2004</v>
      </c>
      <c r="G297" s="8" t="n">
        <v>3</v>
      </c>
      <c r="H297" s="10" t="n">
        <v>38048</v>
      </c>
      <c r="I297" s="8" t="n">
        <v>389</v>
      </c>
      <c r="J297" s="8" t="s">
        <v>17</v>
      </c>
      <c r="K297" s="8" t="s">
        <v>18</v>
      </c>
      <c r="L297" s="11" t="s">
        <v>25</v>
      </c>
      <c r="M297" s="0" t="n">
        <v>1</v>
      </c>
      <c r="N297" s="0" t="n">
        <v>0</v>
      </c>
      <c r="O297" s="0" t="n">
        <v>0</v>
      </c>
    </row>
    <row r="298" customFormat="false" ht="13" hidden="false" customHeight="false" outlineLevel="0" collapsed="false">
      <c r="A298" s="0" t="s">
        <v>20</v>
      </c>
      <c r="B298" s="0" t="n">
        <v>108</v>
      </c>
      <c r="C298" s="8" t="n">
        <v>45</v>
      </c>
      <c r="D298" s="9" t="n">
        <v>8</v>
      </c>
      <c r="E298" s="8"/>
      <c r="F298" s="8" t="n">
        <v>2004</v>
      </c>
      <c r="G298" s="8" t="n">
        <v>3</v>
      </c>
      <c r="H298" s="10" t="n">
        <v>38048</v>
      </c>
      <c r="I298" s="8" t="n">
        <v>389</v>
      </c>
      <c r="J298" s="8" t="s">
        <v>17</v>
      </c>
      <c r="K298" s="8" t="s">
        <v>18</v>
      </c>
      <c r="L298" s="11" t="s">
        <v>25</v>
      </c>
      <c r="M298" s="0" t="n">
        <v>1</v>
      </c>
      <c r="N298" s="0" t="n">
        <v>0</v>
      </c>
      <c r="O298" s="0" t="n">
        <v>0</v>
      </c>
    </row>
    <row r="299" customFormat="false" ht="13" hidden="false" customHeight="false" outlineLevel="0" collapsed="false">
      <c r="A299" s="0" t="s">
        <v>20</v>
      </c>
      <c r="B299" s="0" t="n">
        <v>109</v>
      </c>
      <c r="C299" s="8" t="n">
        <v>42</v>
      </c>
      <c r="D299" s="9" t="n">
        <v>8</v>
      </c>
      <c r="E299" s="8" t="n">
        <v>80</v>
      </c>
      <c r="F299" s="8" t="n">
        <v>2004</v>
      </c>
      <c r="G299" s="8" t="n">
        <v>3</v>
      </c>
      <c r="H299" s="10" t="n">
        <v>38049</v>
      </c>
      <c r="I299" s="8" t="n">
        <v>955</v>
      </c>
      <c r="J299" s="8" t="s">
        <v>17</v>
      </c>
      <c r="K299" s="8" t="s">
        <v>18</v>
      </c>
      <c r="L299" s="11" t="s">
        <v>25</v>
      </c>
      <c r="M299" s="0" t="n">
        <v>1</v>
      </c>
      <c r="N299" s="0" t="n">
        <v>0</v>
      </c>
      <c r="O299" s="0" t="n">
        <v>0</v>
      </c>
    </row>
    <row r="300" customFormat="false" ht="13" hidden="false" customHeight="false" outlineLevel="0" collapsed="false">
      <c r="A300" s="0" t="s">
        <v>20</v>
      </c>
      <c r="B300" s="0" t="n">
        <v>110</v>
      </c>
      <c r="C300" s="12" t="n">
        <v>42</v>
      </c>
      <c r="D300" s="13" t="n">
        <v>19</v>
      </c>
      <c r="E300" s="12" t="n">
        <v>84</v>
      </c>
      <c r="F300" s="8" t="n">
        <v>2004</v>
      </c>
      <c r="G300" s="8" t="n">
        <v>3</v>
      </c>
      <c r="H300" s="14" t="n">
        <v>38049</v>
      </c>
      <c r="I300" s="12" t="n">
        <v>955</v>
      </c>
      <c r="J300" s="12" t="s">
        <v>17</v>
      </c>
      <c r="K300" s="12" t="s">
        <v>18</v>
      </c>
      <c r="L300" s="12" t="s">
        <v>25</v>
      </c>
      <c r="M300" s="0" t="n">
        <v>1</v>
      </c>
      <c r="N300" s="0" t="n">
        <v>0</v>
      </c>
      <c r="O300" s="0" t="n">
        <v>0</v>
      </c>
    </row>
    <row r="301" customFormat="false" ht="13" hidden="false" customHeight="false" outlineLevel="0" collapsed="false">
      <c r="A301" s="0" t="s">
        <v>20</v>
      </c>
      <c r="B301" s="0" t="n">
        <v>111</v>
      </c>
      <c r="C301" s="8" t="n">
        <v>42</v>
      </c>
      <c r="D301" s="9" t="n">
        <v>13</v>
      </c>
      <c r="E301" s="8" t="n">
        <v>85</v>
      </c>
      <c r="F301" s="8" t="n">
        <v>2004</v>
      </c>
      <c r="G301" s="8" t="n">
        <v>3</v>
      </c>
      <c r="H301" s="10" t="n">
        <v>38049</v>
      </c>
      <c r="I301" s="8" t="n">
        <v>955</v>
      </c>
      <c r="J301" s="8" t="s">
        <v>17</v>
      </c>
      <c r="K301" s="8" t="s">
        <v>18</v>
      </c>
      <c r="L301" s="11" t="s">
        <v>25</v>
      </c>
      <c r="M301" s="0" t="n">
        <v>1</v>
      </c>
      <c r="N301" s="0" t="n">
        <v>0</v>
      </c>
      <c r="O301" s="0" t="n">
        <v>0</v>
      </c>
    </row>
    <row r="302" customFormat="false" ht="13" hidden="false" customHeight="false" outlineLevel="0" collapsed="false">
      <c r="A302" s="0" t="s">
        <v>20</v>
      </c>
      <c r="B302" s="0" t="n">
        <v>112</v>
      </c>
      <c r="C302" s="8" t="n">
        <v>41</v>
      </c>
      <c r="D302" s="9" t="n">
        <v>25</v>
      </c>
      <c r="E302" s="8" t="n">
        <v>86</v>
      </c>
      <c r="F302" s="8" t="n">
        <v>2004</v>
      </c>
      <c r="G302" s="8" t="n">
        <v>3</v>
      </c>
      <c r="H302" s="10" t="n">
        <v>38049</v>
      </c>
      <c r="I302" s="8" t="n">
        <v>701</v>
      </c>
      <c r="J302" s="8" t="s">
        <v>17</v>
      </c>
      <c r="K302" s="8" t="s">
        <v>18</v>
      </c>
      <c r="L302" s="11" t="s">
        <v>25</v>
      </c>
      <c r="M302" s="0" t="n">
        <v>1</v>
      </c>
      <c r="N302" s="0" t="n">
        <v>0</v>
      </c>
      <c r="O302" s="0" t="n">
        <v>0</v>
      </c>
    </row>
    <row r="303" customFormat="false" ht="13" hidden="false" customHeight="false" outlineLevel="0" collapsed="false">
      <c r="A303" s="0" t="s">
        <v>20</v>
      </c>
      <c r="B303" s="0" t="n">
        <v>113</v>
      </c>
      <c r="C303" s="8" t="n">
        <v>42</v>
      </c>
      <c r="D303" s="9" t="n">
        <v>7</v>
      </c>
      <c r="E303" s="8" t="n">
        <v>87</v>
      </c>
      <c r="F303" s="8" t="n">
        <v>2004</v>
      </c>
      <c r="G303" s="8" t="n">
        <v>3</v>
      </c>
      <c r="H303" s="10" t="n">
        <v>38049</v>
      </c>
      <c r="I303" s="8" t="n">
        <v>955</v>
      </c>
      <c r="J303" s="8" t="s">
        <v>17</v>
      </c>
      <c r="K303" s="8" t="s">
        <v>18</v>
      </c>
      <c r="L303" s="11" t="s">
        <v>25</v>
      </c>
      <c r="M303" s="0" t="n">
        <v>1</v>
      </c>
      <c r="N303" s="0" t="n">
        <v>0</v>
      </c>
      <c r="O303" s="0" t="n">
        <v>0</v>
      </c>
    </row>
    <row r="304" customFormat="false" ht="13" hidden="false" customHeight="false" outlineLevel="0" collapsed="false">
      <c r="A304" s="0" t="s">
        <v>20</v>
      </c>
      <c r="B304" s="0" t="n">
        <v>114</v>
      </c>
      <c r="C304" s="8" t="n">
        <v>41</v>
      </c>
      <c r="D304" s="9" t="n">
        <v>7</v>
      </c>
      <c r="E304" s="8" t="n">
        <v>88</v>
      </c>
      <c r="F304" s="8" t="n">
        <v>2004</v>
      </c>
      <c r="G304" s="8" t="n">
        <v>3</v>
      </c>
      <c r="H304" s="10" t="n">
        <v>38049</v>
      </c>
      <c r="I304" s="8" t="n">
        <v>701</v>
      </c>
      <c r="J304" s="8" t="s">
        <v>17</v>
      </c>
      <c r="K304" s="8" t="s">
        <v>18</v>
      </c>
      <c r="L304" s="11" t="s">
        <v>25</v>
      </c>
      <c r="M304" s="0" t="n">
        <v>1</v>
      </c>
      <c r="N304" s="0" t="n">
        <v>0</v>
      </c>
      <c r="O304" s="0" t="n">
        <v>0</v>
      </c>
    </row>
    <row r="305" customFormat="false" ht="13" hidden="false" customHeight="false" outlineLevel="0" collapsed="false">
      <c r="A305" s="0" t="s">
        <v>20</v>
      </c>
      <c r="B305" s="0" t="n">
        <v>115</v>
      </c>
      <c r="C305" s="8" t="n">
        <v>42</v>
      </c>
      <c r="D305" s="9" t="n">
        <v>23</v>
      </c>
      <c r="E305" s="8" t="n">
        <v>89</v>
      </c>
      <c r="F305" s="8" t="n">
        <v>2004</v>
      </c>
      <c r="G305" s="8" t="n">
        <v>3</v>
      </c>
      <c r="H305" s="10" t="n">
        <v>38049</v>
      </c>
      <c r="I305" s="8" t="n">
        <v>955</v>
      </c>
      <c r="J305" s="8" t="s">
        <v>17</v>
      </c>
      <c r="K305" s="8" t="s">
        <v>18</v>
      </c>
      <c r="L305" s="11" t="s">
        <v>25</v>
      </c>
      <c r="M305" s="0" t="n">
        <v>1</v>
      </c>
      <c r="N305" s="0" t="n">
        <v>0</v>
      </c>
      <c r="O305" s="0" t="n">
        <v>0</v>
      </c>
    </row>
    <row r="306" customFormat="false" ht="13" hidden="false" customHeight="false" outlineLevel="0" collapsed="false">
      <c r="A306" s="0" t="s">
        <v>20</v>
      </c>
      <c r="B306" s="0" t="n">
        <v>116</v>
      </c>
      <c r="C306" s="12" t="n">
        <v>42</v>
      </c>
      <c r="D306" s="13" t="n">
        <v>18</v>
      </c>
      <c r="E306" s="12" t="n">
        <v>90</v>
      </c>
      <c r="F306" s="8" t="n">
        <v>2004</v>
      </c>
      <c r="G306" s="8" t="n">
        <v>3</v>
      </c>
      <c r="H306" s="14" t="n">
        <v>38049</v>
      </c>
      <c r="I306" s="12" t="n">
        <v>955</v>
      </c>
      <c r="J306" s="12" t="s">
        <v>17</v>
      </c>
      <c r="K306" s="12" t="s">
        <v>18</v>
      </c>
      <c r="L306" s="12" t="s">
        <v>25</v>
      </c>
      <c r="M306" s="0" t="n">
        <v>1</v>
      </c>
      <c r="N306" s="0" t="n">
        <v>0</v>
      </c>
      <c r="O306" s="0" t="n">
        <v>0</v>
      </c>
    </row>
    <row r="307" customFormat="false" ht="13" hidden="false" customHeight="false" outlineLevel="0" collapsed="false">
      <c r="A307" s="0" t="s">
        <v>20</v>
      </c>
      <c r="B307" s="0" t="n">
        <v>117</v>
      </c>
      <c r="C307" s="8" t="n">
        <v>41</v>
      </c>
      <c r="D307" s="9" t="n">
        <v>3</v>
      </c>
      <c r="E307" s="8" t="n">
        <v>91</v>
      </c>
      <c r="F307" s="8" t="n">
        <v>2004</v>
      </c>
      <c r="G307" s="8" t="n">
        <v>3</v>
      </c>
      <c r="H307" s="10" t="n">
        <v>38049</v>
      </c>
      <c r="I307" s="8" t="n">
        <v>701</v>
      </c>
      <c r="J307" s="8" t="s">
        <v>17</v>
      </c>
      <c r="K307" s="8" t="s">
        <v>18</v>
      </c>
      <c r="L307" s="11" t="s">
        <v>25</v>
      </c>
      <c r="M307" s="0" t="n">
        <v>1</v>
      </c>
      <c r="N307" s="0" t="n">
        <v>0</v>
      </c>
      <c r="O307" s="0" t="n">
        <v>0</v>
      </c>
    </row>
    <row r="308" customFormat="false" ht="13" hidden="false" customHeight="false" outlineLevel="0" collapsed="false">
      <c r="A308" s="0" t="s">
        <v>20</v>
      </c>
      <c r="B308" s="0" t="n">
        <v>118</v>
      </c>
      <c r="C308" s="8" t="n">
        <v>41</v>
      </c>
      <c r="D308" s="9" t="n">
        <v>10</v>
      </c>
      <c r="E308" s="8" t="n">
        <v>91</v>
      </c>
      <c r="F308" s="8" t="n">
        <v>2004</v>
      </c>
      <c r="G308" s="8" t="n">
        <v>3</v>
      </c>
      <c r="H308" s="10" t="n">
        <v>38049</v>
      </c>
      <c r="I308" s="8" t="n">
        <v>701</v>
      </c>
      <c r="J308" s="8" t="s">
        <v>17</v>
      </c>
      <c r="K308" s="8" t="s">
        <v>18</v>
      </c>
      <c r="L308" s="11" t="s">
        <v>25</v>
      </c>
      <c r="M308" s="0" t="n">
        <v>1</v>
      </c>
      <c r="N308" s="0" t="n">
        <v>0</v>
      </c>
      <c r="O308" s="0" t="n">
        <v>0</v>
      </c>
    </row>
    <row r="309" customFormat="false" ht="13" hidden="false" customHeight="false" outlineLevel="0" collapsed="false">
      <c r="A309" s="0" t="s">
        <v>20</v>
      </c>
      <c r="B309" s="0" t="n">
        <v>119</v>
      </c>
      <c r="C309" s="8" t="n">
        <v>41</v>
      </c>
      <c r="D309" s="9" t="n">
        <v>14</v>
      </c>
      <c r="E309" s="8" t="n">
        <v>91</v>
      </c>
      <c r="F309" s="8" t="n">
        <v>2004</v>
      </c>
      <c r="G309" s="8" t="n">
        <v>3</v>
      </c>
      <c r="H309" s="10" t="n">
        <v>38049</v>
      </c>
      <c r="I309" s="8" t="n">
        <v>701</v>
      </c>
      <c r="J309" s="8" t="s">
        <v>17</v>
      </c>
      <c r="K309" s="8" t="s">
        <v>18</v>
      </c>
      <c r="L309" s="11" t="s">
        <v>25</v>
      </c>
      <c r="M309" s="0" t="n">
        <v>1</v>
      </c>
      <c r="N309" s="0" t="n">
        <v>0</v>
      </c>
      <c r="O309" s="0" t="n">
        <v>0</v>
      </c>
    </row>
    <row r="310" customFormat="false" ht="13" hidden="false" customHeight="false" outlineLevel="0" collapsed="false">
      <c r="A310" s="0" t="s">
        <v>20</v>
      </c>
      <c r="B310" s="0" t="n">
        <v>120</v>
      </c>
      <c r="C310" s="8" t="n">
        <v>42</v>
      </c>
      <c r="D310" s="9" t="n">
        <v>4</v>
      </c>
      <c r="E310" s="8" t="n">
        <v>91</v>
      </c>
      <c r="F310" s="8" t="n">
        <v>2004</v>
      </c>
      <c r="G310" s="8" t="n">
        <v>3</v>
      </c>
      <c r="H310" s="10" t="n">
        <v>38049</v>
      </c>
      <c r="I310" s="8" t="n">
        <v>955</v>
      </c>
      <c r="J310" s="8" t="s">
        <v>17</v>
      </c>
      <c r="K310" s="8" t="s">
        <v>18</v>
      </c>
      <c r="L310" s="11" t="s">
        <v>25</v>
      </c>
      <c r="M310" s="0" t="n">
        <v>1</v>
      </c>
      <c r="N310" s="0" t="n">
        <v>0</v>
      </c>
      <c r="O310" s="0" t="n">
        <v>0</v>
      </c>
    </row>
    <row r="311" customFormat="false" ht="13" hidden="false" customHeight="false" outlineLevel="0" collapsed="false">
      <c r="A311" s="0" t="s">
        <v>20</v>
      </c>
      <c r="B311" s="0" t="n">
        <v>121</v>
      </c>
      <c r="C311" s="8" t="n">
        <v>42</v>
      </c>
      <c r="D311" s="9" t="n">
        <v>14</v>
      </c>
      <c r="E311" s="8" t="n">
        <v>92</v>
      </c>
      <c r="F311" s="8" t="n">
        <v>2004</v>
      </c>
      <c r="G311" s="8" t="n">
        <v>3</v>
      </c>
      <c r="H311" s="10" t="n">
        <v>38049</v>
      </c>
      <c r="I311" s="8" t="n">
        <v>955</v>
      </c>
      <c r="J311" s="8" t="s">
        <v>17</v>
      </c>
      <c r="K311" s="8" t="s">
        <v>18</v>
      </c>
      <c r="L311" s="11" t="s">
        <v>25</v>
      </c>
      <c r="M311" s="0" t="n">
        <v>1</v>
      </c>
      <c r="N311" s="0" t="n">
        <v>0</v>
      </c>
      <c r="O311" s="0" t="n">
        <v>0</v>
      </c>
    </row>
    <row r="312" customFormat="false" ht="13" hidden="false" customHeight="false" outlineLevel="0" collapsed="false">
      <c r="A312" s="0" t="s">
        <v>20</v>
      </c>
      <c r="B312" s="0" t="n">
        <v>122</v>
      </c>
      <c r="C312" s="8" t="n">
        <v>41</v>
      </c>
      <c r="D312" s="9" t="n">
        <v>11</v>
      </c>
      <c r="E312" s="8" t="n">
        <v>93</v>
      </c>
      <c r="F312" s="8" t="n">
        <v>2004</v>
      </c>
      <c r="G312" s="8" t="n">
        <v>3</v>
      </c>
      <c r="H312" s="10" t="n">
        <v>38049</v>
      </c>
      <c r="I312" s="8" t="n">
        <v>701</v>
      </c>
      <c r="J312" s="8" t="s">
        <v>17</v>
      </c>
      <c r="K312" s="8" t="s">
        <v>18</v>
      </c>
      <c r="L312" s="11" t="s">
        <v>25</v>
      </c>
      <c r="M312" s="0" t="n">
        <v>1</v>
      </c>
      <c r="N312" s="0" t="n">
        <v>0</v>
      </c>
      <c r="O312" s="0" t="n">
        <v>0</v>
      </c>
    </row>
    <row r="313" customFormat="false" ht="13" hidden="false" customHeight="false" outlineLevel="0" collapsed="false">
      <c r="A313" s="0" t="s">
        <v>20</v>
      </c>
      <c r="B313" s="0" t="n">
        <v>123</v>
      </c>
      <c r="C313" s="8" t="n">
        <v>41</v>
      </c>
      <c r="D313" s="9" t="n">
        <v>17</v>
      </c>
      <c r="E313" s="8" t="n">
        <v>93</v>
      </c>
      <c r="F313" s="8" t="n">
        <v>2004</v>
      </c>
      <c r="G313" s="8" t="n">
        <v>3</v>
      </c>
      <c r="H313" s="10" t="n">
        <v>38049</v>
      </c>
      <c r="I313" s="8" t="n">
        <v>701</v>
      </c>
      <c r="J313" s="8" t="s">
        <v>17</v>
      </c>
      <c r="K313" s="8" t="s">
        <v>18</v>
      </c>
      <c r="L313" s="11" t="s">
        <v>25</v>
      </c>
      <c r="M313" s="0" t="n">
        <v>1</v>
      </c>
      <c r="N313" s="0" t="n">
        <v>0</v>
      </c>
      <c r="O313" s="0" t="n">
        <v>0</v>
      </c>
    </row>
    <row r="314" customFormat="false" ht="13" hidden="false" customHeight="false" outlineLevel="0" collapsed="false">
      <c r="A314" s="0" t="s">
        <v>20</v>
      </c>
      <c r="B314" s="0" t="n">
        <v>124</v>
      </c>
      <c r="C314" s="8" t="n">
        <v>42</v>
      </c>
      <c r="D314" s="9" t="n">
        <v>1</v>
      </c>
      <c r="E314" s="8" t="n">
        <v>93</v>
      </c>
      <c r="F314" s="8" t="n">
        <v>2004</v>
      </c>
      <c r="G314" s="8" t="n">
        <v>3</v>
      </c>
      <c r="H314" s="10" t="n">
        <v>38049</v>
      </c>
      <c r="I314" s="8" t="n">
        <v>955</v>
      </c>
      <c r="J314" s="8" t="s">
        <v>17</v>
      </c>
      <c r="K314" s="8" t="s">
        <v>18</v>
      </c>
      <c r="L314" s="11" t="s">
        <v>25</v>
      </c>
      <c r="M314" s="0" t="n">
        <v>1</v>
      </c>
      <c r="N314" s="0" t="n">
        <v>0</v>
      </c>
      <c r="O314" s="0" t="n">
        <v>0</v>
      </c>
    </row>
    <row r="315" customFormat="false" ht="13" hidden="false" customHeight="false" outlineLevel="0" collapsed="false">
      <c r="A315" s="0" t="s">
        <v>20</v>
      </c>
      <c r="B315" s="0" t="n">
        <v>125</v>
      </c>
      <c r="C315" s="8" t="n">
        <v>41</v>
      </c>
      <c r="D315" s="9" t="n">
        <v>24</v>
      </c>
      <c r="E315" s="8" t="n">
        <v>95</v>
      </c>
      <c r="F315" s="8" t="n">
        <v>2004</v>
      </c>
      <c r="G315" s="8" t="n">
        <v>3</v>
      </c>
      <c r="H315" s="10" t="n">
        <v>38049</v>
      </c>
      <c r="I315" s="8" t="n">
        <v>701</v>
      </c>
      <c r="J315" s="8" t="s">
        <v>17</v>
      </c>
      <c r="K315" s="8" t="s">
        <v>18</v>
      </c>
      <c r="L315" s="11" t="s">
        <v>25</v>
      </c>
      <c r="M315" s="0" t="n">
        <v>1</v>
      </c>
      <c r="N315" s="0" t="n">
        <v>0</v>
      </c>
      <c r="O315" s="0" t="n">
        <v>0</v>
      </c>
    </row>
    <row r="316" customFormat="false" ht="13" hidden="false" customHeight="false" outlineLevel="0" collapsed="false">
      <c r="A316" s="0" t="s">
        <v>20</v>
      </c>
      <c r="B316" s="0" t="n">
        <v>155</v>
      </c>
      <c r="C316" s="8" t="n">
        <v>21</v>
      </c>
      <c r="D316" s="9" t="n">
        <v>6</v>
      </c>
      <c r="E316" s="8" t="n">
        <v>79</v>
      </c>
      <c r="F316" s="8" t="n">
        <v>2004</v>
      </c>
      <c r="G316" s="8" t="n">
        <v>3</v>
      </c>
      <c r="H316" s="10" t="n">
        <v>38068</v>
      </c>
      <c r="I316" s="8" t="n">
        <v>35</v>
      </c>
      <c r="J316" s="8" t="s">
        <v>17</v>
      </c>
      <c r="K316" s="8" t="s">
        <v>18</v>
      </c>
      <c r="L316" s="11" t="s">
        <v>25</v>
      </c>
      <c r="M316" s="0" t="n">
        <v>1</v>
      </c>
      <c r="N316" s="0" t="n">
        <v>0</v>
      </c>
      <c r="O316" s="0" t="n">
        <v>0</v>
      </c>
    </row>
    <row r="317" customFormat="false" ht="13" hidden="false" customHeight="false" outlineLevel="0" collapsed="false">
      <c r="A317" s="0" t="s">
        <v>20</v>
      </c>
      <c r="B317" s="0" t="n">
        <v>156</v>
      </c>
      <c r="C317" s="8" t="n">
        <v>5</v>
      </c>
      <c r="D317" s="9" t="n">
        <v>10</v>
      </c>
      <c r="E317" s="8" t="n">
        <v>80</v>
      </c>
      <c r="F317" s="8" t="n">
        <v>2004</v>
      </c>
      <c r="G317" s="8" t="n">
        <v>3</v>
      </c>
      <c r="H317" s="10" t="n">
        <v>38068</v>
      </c>
      <c r="I317" s="8" t="n">
        <v>1382</v>
      </c>
      <c r="J317" s="8" t="s">
        <v>17</v>
      </c>
      <c r="K317" s="8" t="s">
        <v>18</v>
      </c>
      <c r="L317" s="11" t="s">
        <v>25</v>
      </c>
      <c r="M317" s="0" t="n">
        <v>1</v>
      </c>
      <c r="N317" s="0" t="n">
        <v>0</v>
      </c>
      <c r="O317" s="0" t="n">
        <v>0</v>
      </c>
    </row>
    <row r="318" customFormat="false" ht="13" hidden="false" customHeight="false" outlineLevel="0" collapsed="false">
      <c r="A318" s="0" t="s">
        <v>20</v>
      </c>
      <c r="B318" s="0" t="n">
        <v>157</v>
      </c>
      <c r="C318" s="8" t="n">
        <v>5</v>
      </c>
      <c r="D318" s="9" t="n">
        <v>4</v>
      </c>
      <c r="E318" s="8" t="n">
        <v>86</v>
      </c>
      <c r="F318" s="8" t="n">
        <v>2004</v>
      </c>
      <c r="G318" s="8" t="n">
        <v>3</v>
      </c>
      <c r="H318" s="10" t="n">
        <v>38068</v>
      </c>
      <c r="I318" s="8" t="n">
        <v>1382</v>
      </c>
      <c r="J318" s="8" t="s">
        <v>17</v>
      </c>
      <c r="K318" s="8" t="s">
        <v>18</v>
      </c>
      <c r="L318" s="11" t="s">
        <v>25</v>
      </c>
      <c r="M318" s="0" t="n">
        <v>1</v>
      </c>
      <c r="N318" s="0" t="n">
        <v>0</v>
      </c>
      <c r="O318" s="0" t="n">
        <v>0</v>
      </c>
    </row>
    <row r="319" customFormat="false" ht="13" hidden="false" customHeight="false" outlineLevel="0" collapsed="false">
      <c r="A319" s="0" t="s">
        <v>20</v>
      </c>
      <c r="B319" s="0" t="n">
        <v>158</v>
      </c>
      <c r="C319" s="8" t="n">
        <v>5</v>
      </c>
      <c r="D319" s="9" t="n">
        <v>9</v>
      </c>
      <c r="E319" s="8" t="n">
        <v>87</v>
      </c>
      <c r="F319" s="8" t="n">
        <v>2004</v>
      </c>
      <c r="G319" s="8" t="n">
        <v>3</v>
      </c>
      <c r="H319" s="10" t="n">
        <v>38068</v>
      </c>
      <c r="I319" s="8" t="n">
        <v>1382</v>
      </c>
      <c r="J319" s="8" t="s">
        <v>17</v>
      </c>
      <c r="K319" s="8" t="s">
        <v>18</v>
      </c>
      <c r="L319" s="11" t="s">
        <v>25</v>
      </c>
      <c r="M319" s="0" t="n">
        <v>1</v>
      </c>
      <c r="N319" s="0" t="n">
        <v>0</v>
      </c>
      <c r="O319" s="0" t="n">
        <v>0</v>
      </c>
    </row>
    <row r="320" customFormat="false" ht="13" hidden="false" customHeight="false" outlineLevel="0" collapsed="false">
      <c r="A320" s="0" t="s">
        <v>20</v>
      </c>
      <c r="B320" s="0" t="n">
        <v>159</v>
      </c>
      <c r="C320" s="8" t="n">
        <v>5</v>
      </c>
      <c r="D320" s="9" t="n">
        <v>2</v>
      </c>
      <c r="E320" s="8" t="n">
        <v>88</v>
      </c>
      <c r="F320" s="8" t="n">
        <v>2004</v>
      </c>
      <c r="G320" s="8" t="n">
        <v>3</v>
      </c>
      <c r="H320" s="10" t="n">
        <v>38068</v>
      </c>
      <c r="I320" s="8" t="n">
        <v>1382</v>
      </c>
      <c r="J320" s="8" t="s">
        <v>17</v>
      </c>
      <c r="K320" s="8" t="s">
        <v>18</v>
      </c>
      <c r="L320" s="11" t="s">
        <v>25</v>
      </c>
      <c r="M320" s="0" t="n">
        <v>1</v>
      </c>
      <c r="N320" s="0" t="n">
        <v>0</v>
      </c>
      <c r="O320" s="0" t="n">
        <v>0</v>
      </c>
    </row>
    <row r="321" customFormat="false" ht="13" hidden="false" customHeight="false" outlineLevel="0" collapsed="false">
      <c r="A321" s="0" t="s">
        <v>20</v>
      </c>
      <c r="B321" s="0" t="n">
        <v>160</v>
      </c>
      <c r="C321" s="8" t="n">
        <v>5</v>
      </c>
      <c r="D321" s="9" t="n">
        <v>5</v>
      </c>
      <c r="E321" s="8" t="n">
        <v>91</v>
      </c>
      <c r="F321" s="8" t="n">
        <v>2004</v>
      </c>
      <c r="G321" s="8" t="n">
        <v>3</v>
      </c>
      <c r="H321" s="10" t="n">
        <v>38068</v>
      </c>
      <c r="I321" s="8" t="n">
        <v>1382</v>
      </c>
      <c r="J321" s="8" t="s">
        <v>17</v>
      </c>
      <c r="K321" s="8" t="s">
        <v>18</v>
      </c>
      <c r="L321" s="11" t="s">
        <v>25</v>
      </c>
      <c r="M321" s="0" t="n">
        <v>1</v>
      </c>
      <c r="N321" s="0" t="n">
        <v>0</v>
      </c>
      <c r="O321" s="0" t="n">
        <v>0</v>
      </c>
    </row>
    <row r="322" customFormat="false" ht="13" hidden="false" customHeight="false" outlineLevel="0" collapsed="false">
      <c r="A322" s="0" t="s">
        <v>20</v>
      </c>
      <c r="B322" s="0" t="n">
        <v>161</v>
      </c>
      <c r="C322" s="8" t="n">
        <v>21</v>
      </c>
      <c r="D322" s="9" t="n">
        <v>9</v>
      </c>
      <c r="E322" s="8" t="n">
        <v>91</v>
      </c>
      <c r="F322" s="8" t="n">
        <v>2004</v>
      </c>
      <c r="G322" s="8" t="n">
        <v>3</v>
      </c>
      <c r="H322" s="10" t="n">
        <v>38068</v>
      </c>
      <c r="I322" s="8" t="n">
        <v>35</v>
      </c>
      <c r="J322" s="8" t="s">
        <v>17</v>
      </c>
      <c r="K322" s="8" t="s">
        <v>18</v>
      </c>
      <c r="L322" s="11" t="s">
        <v>25</v>
      </c>
      <c r="M322" s="0" t="n">
        <v>1</v>
      </c>
      <c r="N322" s="0" t="n">
        <v>0</v>
      </c>
      <c r="O322" s="0" t="n">
        <v>0</v>
      </c>
    </row>
    <row r="323" customFormat="false" ht="13" hidden="false" customHeight="false" outlineLevel="0" collapsed="false">
      <c r="A323" s="0" t="s">
        <v>20</v>
      </c>
      <c r="B323" s="0" t="n">
        <v>162</v>
      </c>
      <c r="C323" s="8" t="n">
        <v>5</v>
      </c>
      <c r="D323" s="9" t="n">
        <v>3</v>
      </c>
      <c r="E323" s="8" t="n">
        <v>95</v>
      </c>
      <c r="F323" s="8" t="n">
        <v>2004</v>
      </c>
      <c r="G323" s="8" t="n">
        <v>3</v>
      </c>
      <c r="H323" s="10" t="n">
        <v>38068</v>
      </c>
      <c r="I323" s="8" t="n">
        <v>1382</v>
      </c>
      <c r="J323" s="8" t="s">
        <v>17</v>
      </c>
      <c r="K323" s="8" t="s">
        <v>18</v>
      </c>
      <c r="L323" s="11" t="s">
        <v>25</v>
      </c>
      <c r="M323" s="0" t="n">
        <v>1</v>
      </c>
      <c r="N323" s="0" t="n">
        <v>0</v>
      </c>
      <c r="O323" s="0" t="n">
        <v>0</v>
      </c>
    </row>
    <row r="324" customFormat="false" ht="13" hidden="false" customHeight="false" outlineLevel="0" collapsed="false">
      <c r="A324" s="0" t="s">
        <v>20</v>
      </c>
      <c r="B324" s="0" t="n">
        <v>163</v>
      </c>
      <c r="C324" s="8" t="n">
        <v>21</v>
      </c>
      <c r="D324" s="9" t="n">
        <v>7</v>
      </c>
      <c r="E324" s="8" t="n">
        <v>97</v>
      </c>
      <c r="F324" s="8" t="n">
        <v>2004</v>
      </c>
      <c r="G324" s="8" t="n">
        <v>3</v>
      </c>
      <c r="H324" s="10" t="n">
        <v>38068</v>
      </c>
      <c r="I324" s="8" t="n">
        <v>35</v>
      </c>
      <c r="J324" s="8" t="s">
        <v>17</v>
      </c>
      <c r="K324" s="8" t="s">
        <v>18</v>
      </c>
      <c r="L324" s="11" t="s">
        <v>25</v>
      </c>
      <c r="M324" s="0" t="n">
        <v>1</v>
      </c>
      <c r="N324" s="0" t="n">
        <v>0</v>
      </c>
      <c r="O324" s="0" t="n">
        <v>0</v>
      </c>
    </row>
    <row r="325" customFormat="false" ht="13" hidden="false" customHeight="false" outlineLevel="0" collapsed="false">
      <c r="A325" s="0" t="s">
        <v>20</v>
      </c>
      <c r="B325" s="0" t="n">
        <v>164</v>
      </c>
      <c r="C325" s="8" t="n">
        <v>21</v>
      </c>
      <c r="D325" s="9" t="n">
        <v>3</v>
      </c>
      <c r="E325" s="8" t="n">
        <v>100</v>
      </c>
      <c r="F325" s="8" t="n">
        <v>2004</v>
      </c>
      <c r="G325" s="8" t="n">
        <v>3</v>
      </c>
      <c r="H325" s="10" t="n">
        <v>38068</v>
      </c>
      <c r="I325" s="8" t="n">
        <v>35</v>
      </c>
      <c r="J325" s="8" t="s">
        <v>17</v>
      </c>
      <c r="K325" s="8" t="s">
        <v>18</v>
      </c>
      <c r="L325" s="11" t="s">
        <v>25</v>
      </c>
      <c r="M325" s="0" t="n">
        <v>1</v>
      </c>
      <c r="N325" s="0" t="n">
        <v>0</v>
      </c>
      <c r="O325" s="0" t="n">
        <v>0</v>
      </c>
    </row>
    <row r="326" customFormat="false" ht="13" hidden="false" customHeight="false" outlineLevel="0" collapsed="false">
      <c r="A326" s="0" t="s">
        <v>20</v>
      </c>
      <c r="B326" s="0" t="n">
        <v>166</v>
      </c>
      <c r="C326" s="8" t="n">
        <v>3</v>
      </c>
      <c r="D326" s="9" t="n">
        <v>6</v>
      </c>
      <c r="E326" s="8" t="n">
        <v>84</v>
      </c>
      <c r="F326" s="8" t="n">
        <v>2004</v>
      </c>
      <c r="G326" s="8" t="n">
        <v>3</v>
      </c>
      <c r="H326" s="10" t="n">
        <v>38069</v>
      </c>
      <c r="I326" s="8" t="n">
        <v>1472</v>
      </c>
      <c r="J326" s="8" t="s">
        <v>17</v>
      </c>
      <c r="K326" s="8" t="s">
        <v>18</v>
      </c>
      <c r="L326" s="11" t="s">
        <v>25</v>
      </c>
      <c r="M326" s="0" t="n">
        <v>1</v>
      </c>
      <c r="N326" s="0" t="n">
        <v>0</v>
      </c>
      <c r="O326" s="0" t="n">
        <v>0</v>
      </c>
    </row>
    <row r="327" customFormat="false" ht="13" hidden="false" customHeight="false" outlineLevel="0" collapsed="false">
      <c r="A327" s="0" t="s">
        <v>20</v>
      </c>
      <c r="B327" s="0" t="n">
        <v>167</v>
      </c>
      <c r="C327" s="8" t="n">
        <v>3</v>
      </c>
      <c r="D327" s="9" t="n">
        <v>10</v>
      </c>
      <c r="E327" s="8" t="n">
        <v>84</v>
      </c>
      <c r="F327" s="8" t="n">
        <v>2004</v>
      </c>
      <c r="G327" s="8" t="n">
        <v>3</v>
      </c>
      <c r="H327" s="10" t="n">
        <v>38069</v>
      </c>
      <c r="I327" s="8" t="n">
        <v>1472</v>
      </c>
      <c r="J327" s="8" t="s">
        <v>17</v>
      </c>
      <c r="K327" s="8" t="s">
        <v>18</v>
      </c>
      <c r="L327" s="11" t="s">
        <v>25</v>
      </c>
      <c r="M327" s="0" t="n">
        <v>1</v>
      </c>
      <c r="N327" s="0" t="n">
        <v>0</v>
      </c>
      <c r="O327" s="0" t="n">
        <v>0</v>
      </c>
    </row>
    <row r="328" customFormat="false" ht="13" hidden="false" customHeight="false" outlineLevel="0" collapsed="false">
      <c r="A328" s="0" t="s">
        <v>20</v>
      </c>
      <c r="B328" s="0" t="n">
        <v>168</v>
      </c>
      <c r="C328" s="8" t="n">
        <v>3</v>
      </c>
      <c r="D328" s="9" t="n">
        <v>3</v>
      </c>
      <c r="E328" s="8" t="n">
        <v>87</v>
      </c>
      <c r="F328" s="8" t="n">
        <v>2004</v>
      </c>
      <c r="G328" s="8" t="n">
        <v>3</v>
      </c>
      <c r="H328" s="10" t="n">
        <v>38069</v>
      </c>
      <c r="I328" s="8" t="n">
        <v>1472</v>
      </c>
      <c r="J328" s="8" t="s">
        <v>17</v>
      </c>
      <c r="K328" s="8" t="s">
        <v>18</v>
      </c>
      <c r="L328" s="11" t="s">
        <v>25</v>
      </c>
      <c r="M328" s="0" t="n">
        <v>1</v>
      </c>
      <c r="N328" s="0" t="n">
        <v>0</v>
      </c>
      <c r="O328" s="0" t="n">
        <v>0</v>
      </c>
    </row>
    <row r="329" customFormat="false" ht="13" hidden="false" customHeight="false" outlineLevel="0" collapsed="false">
      <c r="A329" s="0" t="s">
        <v>20</v>
      </c>
      <c r="B329" s="0" t="n">
        <v>169</v>
      </c>
      <c r="C329" s="8" t="n">
        <v>3</v>
      </c>
      <c r="D329" s="9" t="n">
        <v>5</v>
      </c>
      <c r="E329" s="8" t="n">
        <v>88</v>
      </c>
      <c r="F329" s="8" t="n">
        <v>2004</v>
      </c>
      <c r="G329" s="8" t="n">
        <v>3</v>
      </c>
      <c r="H329" s="10" t="n">
        <v>38069</v>
      </c>
      <c r="I329" s="8" t="n">
        <v>1472</v>
      </c>
      <c r="J329" s="8" t="s">
        <v>17</v>
      </c>
      <c r="K329" s="8" t="s">
        <v>18</v>
      </c>
      <c r="L329" s="11" t="s">
        <v>25</v>
      </c>
      <c r="M329" s="0" t="n">
        <v>1</v>
      </c>
      <c r="N329" s="0" t="n">
        <v>0</v>
      </c>
      <c r="O329" s="0" t="n">
        <v>0</v>
      </c>
    </row>
    <row r="330" customFormat="false" ht="13" hidden="false" customHeight="false" outlineLevel="0" collapsed="false">
      <c r="A330" s="0" t="s">
        <v>20</v>
      </c>
      <c r="B330" s="0" t="n">
        <v>170</v>
      </c>
      <c r="C330" s="8" t="n">
        <v>3</v>
      </c>
      <c r="D330" s="8" t="n">
        <v>1</v>
      </c>
      <c r="E330" s="8" t="n">
        <v>89</v>
      </c>
      <c r="F330" s="8" t="n">
        <v>2004</v>
      </c>
      <c r="G330" s="8" t="n">
        <v>3</v>
      </c>
      <c r="H330" s="10" t="n">
        <v>38069</v>
      </c>
      <c r="I330" s="8" t="n">
        <v>1472</v>
      </c>
      <c r="J330" s="8" t="s">
        <v>17</v>
      </c>
      <c r="K330" s="8" t="s">
        <v>18</v>
      </c>
      <c r="L330" s="11" t="s">
        <v>25</v>
      </c>
      <c r="M330" s="0" t="n">
        <v>1</v>
      </c>
      <c r="N330" s="0" t="n">
        <v>0</v>
      </c>
      <c r="O330" s="0" t="n">
        <v>0</v>
      </c>
    </row>
    <row r="331" customFormat="false" ht="13" hidden="false" customHeight="false" outlineLevel="0" collapsed="false">
      <c r="A331" s="0" t="s">
        <v>20</v>
      </c>
      <c r="B331" s="0" t="n">
        <v>171</v>
      </c>
      <c r="C331" s="8" t="n">
        <v>3</v>
      </c>
      <c r="D331" s="9" t="n">
        <v>7</v>
      </c>
      <c r="E331" s="8" t="n">
        <v>91</v>
      </c>
      <c r="F331" s="8" t="n">
        <v>2004</v>
      </c>
      <c r="G331" s="8" t="n">
        <v>3</v>
      </c>
      <c r="H331" s="10" t="n">
        <v>38069</v>
      </c>
      <c r="I331" s="8" t="n">
        <v>1472</v>
      </c>
      <c r="J331" s="8" t="s">
        <v>17</v>
      </c>
      <c r="K331" s="8" t="s">
        <v>18</v>
      </c>
      <c r="L331" s="11" t="s">
        <v>25</v>
      </c>
      <c r="M331" s="0" t="n">
        <v>1</v>
      </c>
      <c r="N331" s="0" t="n">
        <v>0</v>
      </c>
      <c r="O331" s="0" t="n">
        <v>0</v>
      </c>
    </row>
    <row r="332" customFormat="false" ht="13" hidden="false" customHeight="false" outlineLevel="0" collapsed="false">
      <c r="A332" s="0" t="s">
        <v>20</v>
      </c>
      <c r="B332" s="0" t="n">
        <v>172</v>
      </c>
      <c r="C332" s="8" t="n">
        <v>3</v>
      </c>
      <c r="D332" s="9" t="n">
        <v>8</v>
      </c>
      <c r="E332" s="8" t="n">
        <v>94</v>
      </c>
      <c r="F332" s="8" t="n">
        <v>2004</v>
      </c>
      <c r="G332" s="8" t="n">
        <v>3</v>
      </c>
      <c r="H332" s="10" t="n">
        <v>38069</v>
      </c>
      <c r="I332" s="8" t="n">
        <v>1472</v>
      </c>
      <c r="J332" s="8" t="s">
        <v>17</v>
      </c>
      <c r="K332" s="8" t="s">
        <v>18</v>
      </c>
      <c r="L332" s="11" t="s">
        <v>25</v>
      </c>
      <c r="M332" s="0" t="n">
        <v>1</v>
      </c>
      <c r="N332" s="0" t="n">
        <v>0</v>
      </c>
      <c r="O332" s="0" t="n">
        <v>0</v>
      </c>
    </row>
    <row r="333" customFormat="false" ht="13" hidden="false" customHeight="false" outlineLevel="0" collapsed="false">
      <c r="A333" s="0" t="s">
        <v>20</v>
      </c>
      <c r="B333" s="0" t="n">
        <v>173</v>
      </c>
      <c r="C333" s="8" t="n">
        <v>3</v>
      </c>
      <c r="D333" s="9" t="n">
        <v>4</v>
      </c>
      <c r="E333" s="8" t="n">
        <v>97</v>
      </c>
      <c r="F333" s="8" t="n">
        <v>2004</v>
      </c>
      <c r="G333" s="8" t="n">
        <v>3</v>
      </c>
      <c r="H333" s="10" t="n">
        <v>38069</v>
      </c>
      <c r="I333" s="8" t="n">
        <v>1472</v>
      </c>
      <c r="J333" s="8" t="s">
        <v>17</v>
      </c>
      <c r="K333" s="8" t="s">
        <v>18</v>
      </c>
      <c r="L333" s="11" t="s">
        <v>25</v>
      </c>
      <c r="M333" s="0" t="n">
        <v>1</v>
      </c>
      <c r="N333" s="0" t="n">
        <v>0</v>
      </c>
      <c r="O333" s="0" t="n">
        <v>0</v>
      </c>
    </row>
    <row r="334" customFormat="false" ht="13" hidden="false" customHeight="false" outlineLevel="0" collapsed="false">
      <c r="A334" s="0" t="s">
        <v>20</v>
      </c>
      <c r="B334" s="0" t="n">
        <v>194</v>
      </c>
      <c r="C334" s="8" t="n">
        <v>13</v>
      </c>
      <c r="D334" s="9" t="n">
        <v>7</v>
      </c>
      <c r="E334" s="8" t="n">
        <v>77</v>
      </c>
      <c r="F334" s="8" t="n">
        <v>2004</v>
      </c>
      <c r="G334" s="8" t="n">
        <v>4</v>
      </c>
      <c r="H334" s="10" t="n">
        <v>38085</v>
      </c>
      <c r="I334" s="8" t="n">
        <v>1527</v>
      </c>
      <c r="J334" s="8" t="s">
        <v>17</v>
      </c>
      <c r="K334" s="8" t="s">
        <v>18</v>
      </c>
      <c r="L334" s="11" t="s">
        <v>25</v>
      </c>
      <c r="M334" s="0" t="n">
        <v>1</v>
      </c>
      <c r="N334" s="0" t="n">
        <v>0</v>
      </c>
      <c r="O334" s="0" t="n">
        <v>0</v>
      </c>
    </row>
    <row r="335" customFormat="false" ht="13" hidden="false" customHeight="false" outlineLevel="0" collapsed="false">
      <c r="A335" s="0" t="s">
        <v>20</v>
      </c>
      <c r="B335" s="0" t="n">
        <v>195</v>
      </c>
      <c r="C335" s="8" t="n">
        <v>13</v>
      </c>
      <c r="D335" s="9" t="n">
        <v>6</v>
      </c>
      <c r="E335" s="8" t="n">
        <v>83</v>
      </c>
      <c r="F335" s="8" t="n">
        <v>2004</v>
      </c>
      <c r="G335" s="8" t="n">
        <v>4</v>
      </c>
      <c r="H335" s="10" t="n">
        <v>38085</v>
      </c>
      <c r="I335" s="8" t="n">
        <v>1527</v>
      </c>
      <c r="J335" s="8" t="s">
        <v>17</v>
      </c>
      <c r="K335" s="8" t="s">
        <v>18</v>
      </c>
      <c r="L335" s="11" t="s">
        <v>25</v>
      </c>
      <c r="M335" s="0" t="n">
        <v>1</v>
      </c>
      <c r="N335" s="0" t="n">
        <v>0</v>
      </c>
      <c r="O335" s="0" t="n">
        <v>0</v>
      </c>
    </row>
    <row r="336" customFormat="false" ht="13" hidden="false" customHeight="false" outlineLevel="0" collapsed="false">
      <c r="A336" s="0" t="s">
        <v>20</v>
      </c>
      <c r="B336" s="0" t="n">
        <v>196</v>
      </c>
      <c r="C336" s="8" t="n">
        <v>13</v>
      </c>
      <c r="D336" s="8" t="n">
        <v>1</v>
      </c>
      <c r="E336" s="8" t="n">
        <v>84</v>
      </c>
      <c r="F336" s="8" t="n">
        <v>2004</v>
      </c>
      <c r="G336" s="8" t="n">
        <v>4</v>
      </c>
      <c r="H336" s="10" t="n">
        <v>38085</v>
      </c>
      <c r="I336" s="8" t="n">
        <v>1527</v>
      </c>
      <c r="J336" s="8" t="s">
        <v>17</v>
      </c>
      <c r="K336" s="8" t="s">
        <v>18</v>
      </c>
      <c r="L336" s="11" t="s">
        <v>25</v>
      </c>
      <c r="M336" s="0" t="n">
        <v>1</v>
      </c>
      <c r="N336" s="0" t="n">
        <v>0</v>
      </c>
      <c r="O336" s="0" t="n">
        <v>0</v>
      </c>
    </row>
    <row r="337" customFormat="false" ht="13" hidden="false" customHeight="false" outlineLevel="0" collapsed="false">
      <c r="A337" s="0" t="s">
        <v>20</v>
      </c>
      <c r="B337" s="0" t="n">
        <v>197</v>
      </c>
      <c r="C337" s="8" t="n">
        <v>13</v>
      </c>
      <c r="D337" s="9" t="n">
        <v>5</v>
      </c>
      <c r="E337" s="8" t="n">
        <v>84</v>
      </c>
      <c r="F337" s="8" t="n">
        <v>2004</v>
      </c>
      <c r="G337" s="8" t="n">
        <v>4</v>
      </c>
      <c r="H337" s="10" t="n">
        <v>38085</v>
      </c>
      <c r="I337" s="8" t="n">
        <v>1527</v>
      </c>
      <c r="J337" s="8" t="s">
        <v>17</v>
      </c>
      <c r="K337" s="8" t="s">
        <v>18</v>
      </c>
      <c r="L337" s="11" t="s">
        <v>25</v>
      </c>
      <c r="M337" s="0" t="n">
        <v>1</v>
      </c>
      <c r="N337" s="0" t="n">
        <v>0</v>
      </c>
      <c r="O337" s="0" t="n">
        <v>0</v>
      </c>
    </row>
    <row r="338" customFormat="false" ht="13" hidden="false" customHeight="false" outlineLevel="0" collapsed="false">
      <c r="A338" s="0" t="s">
        <v>20</v>
      </c>
      <c r="B338" s="0" t="n">
        <v>198</v>
      </c>
      <c r="C338" s="8" t="n">
        <v>13</v>
      </c>
      <c r="D338" s="9" t="n">
        <v>4</v>
      </c>
      <c r="E338" s="8" t="n">
        <v>85</v>
      </c>
      <c r="F338" s="8" t="n">
        <v>2004</v>
      </c>
      <c r="G338" s="8" t="n">
        <v>4</v>
      </c>
      <c r="H338" s="10" t="n">
        <v>38085</v>
      </c>
      <c r="I338" s="8" t="n">
        <v>1527</v>
      </c>
      <c r="J338" s="8" t="s">
        <v>17</v>
      </c>
      <c r="K338" s="8" t="s">
        <v>18</v>
      </c>
      <c r="L338" s="11" t="s">
        <v>25</v>
      </c>
      <c r="M338" s="0" t="n">
        <v>1</v>
      </c>
      <c r="N338" s="0" t="n">
        <v>0</v>
      </c>
      <c r="O338" s="0" t="n">
        <v>0</v>
      </c>
    </row>
    <row r="339" customFormat="false" ht="13" hidden="false" customHeight="false" outlineLevel="0" collapsed="false">
      <c r="A339" s="0" t="s">
        <v>20</v>
      </c>
      <c r="B339" s="0" t="n">
        <v>199</v>
      </c>
      <c r="C339" s="8" t="n">
        <v>13</v>
      </c>
      <c r="D339" s="9" t="n">
        <v>8</v>
      </c>
      <c r="E339" s="8" t="n">
        <v>86</v>
      </c>
      <c r="F339" s="8" t="n">
        <v>2004</v>
      </c>
      <c r="G339" s="8" t="n">
        <v>4</v>
      </c>
      <c r="H339" s="10" t="n">
        <v>38085</v>
      </c>
      <c r="I339" s="8" t="n">
        <v>1527</v>
      </c>
      <c r="J339" s="8" t="s">
        <v>17</v>
      </c>
      <c r="K339" s="8" t="s">
        <v>18</v>
      </c>
      <c r="L339" s="11" t="s">
        <v>25</v>
      </c>
      <c r="M339" s="0" t="n">
        <v>1</v>
      </c>
      <c r="N339" s="0" t="n">
        <v>0</v>
      </c>
      <c r="O339" s="0" t="n">
        <v>0</v>
      </c>
    </row>
    <row r="340" customFormat="false" ht="13" hidden="false" customHeight="false" outlineLevel="0" collapsed="false">
      <c r="A340" s="0" t="s">
        <v>20</v>
      </c>
      <c r="B340" s="0" t="n">
        <v>200</v>
      </c>
      <c r="C340" s="8" t="n">
        <v>13</v>
      </c>
      <c r="D340" s="9" t="n">
        <v>9</v>
      </c>
      <c r="E340" s="8" t="n">
        <v>89</v>
      </c>
      <c r="F340" s="8" t="n">
        <v>2004</v>
      </c>
      <c r="G340" s="8" t="n">
        <v>4</v>
      </c>
      <c r="H340" s="10" t="n">
        <v>38085</v>
      </c>
      <c r="I340" s="8" t="n">
        <v>1527</v>
      </c>
      <c r="J340" s="8" t="s">
        <v>17</v>
      </c>
      <c r="K340" s="8" t="s">
        <v>18</v>
      </c>
      <c r="L340" s="11" t="s">
        <v>25</v>
      </c>
      <c r="M340" s="0" t="n">
        <v>1</v>
      </c>
      <c r="N340" s="0" t="n">
        <v>0</v>
      </c>
      <c r="O340" s="0" t="n">
        <v>0</v>
      </c>
    </row>
    <row r="341" customFormat="false" ht="13" hidden="false" customHeight="false" outlineLevel="0" collapsed="false">
      <c r="A341" s="0" t="s">
        <v>20</v>
      </c>
      <c r="B341" s="0" t="n">
        <v>201</v>
      </c>
      <c r="C341" s="8" t="n">
        <v>13</v>
      </c>
      <c r="D341" s="9" t="n">
        <v>10</v>
      </c>
      <c r="E341" s="8" t="n">
        <v>91</v>
      </c>
      <c r="F341" s="8" t="n">
        <v>2004</v>
      </c>
      <c r="G341" s="8" t="n">
        <v>4</v>
      </c>
      <c r="H341" s="10" t="n">
        <v>38085</v>
      </c>
      <c r="I341" s="8" t="n">
        <v>1527</v>
      </c>
      <c r="J341" s="8" t="s">
        <v>17</v>
      </c>
      <c r="K341" s="8" t="s">
        <v>18</v>
      </c>
      <c r="L341" s="11" t="s">
        <v>25</v>
      </c>
      <c r="M341" s="0" t="n">
        <v>1</v>
      </c>
      <c r="N341" s="0" t="n">
        <v>0</v>
      </c>
      <c r="O341" s="0" t="n">
        <v>0</v>
      </c>
    </row>
    <row r="342" customFormat="false" ht="13" hidden="false" customHeight="false" outlineLevel="0" collapsed="false">
      <c r="A342" s="0" t="s">
        <v>20</v>
      </c>
      <c r="B342" s="0" t="n">
        <v>202</v>
      </c>
      <c r="C342" s="8" t="n">
        <v>13</v>
      </c>
      <c r="D342" s="9" t="n">
        <v>2</v>
      </c>
      <c r="E342" s="8" t="n">
        <v>95</v>
      </c>
      <c r="F342" s="8" t="n">
        <v>2004</v>
      </c>
      <c r="G342" s="8" t="n">
        <v>4</v>
      </c>
      <c r="H342" s="10" t="n">
        <v>38085</v>
      </c>
      <c r="I342" s="8" t="n">
        <v>1527</v>
      </c>
      <c r="J342" s="8" t="s">
        <v>17</v>
      </c>
      <c r="K342" s="8" t="s">
        <v>18</v>
      </c>
      <c r="L342" s="11" t="s">
        <v>25</v>
      </c>
      <c r="M342" s="0" t="n">
        <v>1</v>
      </c>
      <c r="N342" s="0" t="n">
        <v>0</v>
      </c>
      <c r="O342" s="0" t="n">
        <v>0</v>
      </c>
    </row>
    <row r="343" customFormat="false" ht="13" hidden="false" customHeight="false" outlineLevel="0" collapsed="false">
      <c r="A343" s="0" t="s">
        <v>20</v>
      </c>
      <c r="B343" s="0" t="n">
        <v>203</v>
      </c>
      <c r="C343" s="8" t="n">
        <v>13</v>
      </c>
      <c r="D343" s="9" t="n">
        <v>3</v>
      </c>
      <c r="E343" s="8" t="n">
        <v>95</v>
      </c>
      <c r="F343" s="8" t="n">
        <v>2004</v>
      </c>
      <c r="G343" s="8" t="n">
        <v>4</v>
      </c>
      <c r="H343" s="10" t="n">
        <v>38085</v>
      </c>
      <c r="I343" s="8" t="n">
        <v>1527</v>
      </c>
      <c r="J343" s="8" t="s">
        <v>17</v>
      </c>
      <c r="K343" s="8" t="s">
        <v>18</v>
      </c>
      <c r="L343" s="11" t="s">
        <v>25</v>
      </c>
      <c r="M343" s="0" t="n">
        <v>1</v>
      </c>
      <c r="N343" s="0" t="n">
        <v>0</v>
      </c>
      <c r="O343" s="0" t="n">
        <v>0</v>
      </c>
    </row>
    <row r="344" customFormat="false" ht="13" hidden="false" customHeight="false" outlineLevel="0" collapsed="false">
      <c r="A344" s="0" t="s">
        <v>20</v>
      </c>
      <c r="B344" s="0" t="n">
        <v>204</v>
      </c>
      <c r="C344" s="8" t="n">
        <v>17</v>
      </c>
      <c r="D344" s="9" t="n">
        <v>7</v>
      </c>
      <c r="E344" s="8" t="n">
        <v>78</v>
      </c>
      <c r="F344" s="8" t="n">
        <v>2004</v>
      </c>
      <c r="G344" s="8" t="n">
        <v>4</v>
      </c>
      <c r="H344" s="10" t="n">
        <v>38091</v>
      </c>
      <c r="I344" s="8" t="n">
        <v>259</v>
      </c>
      <c r="J344" s="8" t="s">
        <v>17</v>
      </c>
      <c r="K344" s="8" t="s">
        <v>18</v>
      </c>
      <c r="L344" s="11" t="s">
        <v>25</v>
      </c>
      <c r="M344" s="0" t="n">
        <v>1</v>
      </c>
      <c r="N344" s="0" t="n">
        <v>0</v>
      </c>
      <c r="O344" s="0" t="n">
        <v>0</v>
      </c>
    </row>
    <row r="345" customFormat="false" ht="13" hidden="false" customHeight="false" outlineLevel="0" collapsed="false">
      <c r="A345" s="0" t="s">
        <v>20</v>
      </c>
      <c r="B345" s="0" t="n">
        <v>205</v>
      </c>
      <c r="C345" s="8" t="n">
        <v>17</v>
      </c>
      <c r="D345" s="9" t="n">
        <v>10</v>
      </c>
      <c r="E345" s="8" t="n">
        <v>79</v>
      </c>
      <c r="F345" s="8" t="n">
        <v>2004</v>
      </c>
      <c r="G345" s="8" t="n">
        <v>4</v>
      </c>
      <c r="H345" s="10" t="n">
        <v>38091</v>
      </c>
      <c r="I345" s="8" t="n">
        <v>259</v>
      </c>
      <c r="J345" s="8" t="s">
        <v>17</v>
      </c>
      <c r="K345" s="8" t="s">
        <v>18</v>
      </c>
      <c r="L345" s="11" t="s">
        <v>25</v>
      </c>
      <c r="M345" s="0" t="n">
        <v>1</v>
      </c>
      <c r="N345" s="0" t="n">
        <v>0</v>
      </c>
      <c r="O345" s="0" t="n">
        <v>0</v>
      </c>
    </row>
    <row r="346" customFormat="false" ht="13" hidden="false" customHeight="false" outlineLevel="0" collapsed="false">
      <c r="A346" s="0" t="s">
        <v>20</v>
      </c>
      <c r="B346" s="0" t="n">
        <v>206</v>
      </c>
      <c r="C346" s="8" t="n">
        <v>17</v>
      </c>
      <c r="D346" s="9" t="n">
        <v>3</v>
      </c>
      <c r="E346" s="8" t="n">
        <v>80</v>
      </c>
      <c r="F346" s="8" t="n">
        <v>2004</v>
      </c>
      <c r="G346" s="8" t="n">
        <v>4</v>
      </c>
      <c r="H346" s="10" t="n">
        <v>38091</v>
      </c>
      <c r="I346" s="8" t="n">
        <v>259</v>
      </c>
      <c r="J346" s="8" t="s">
        <v>17</v>
      </c>
      <c r="K346" s="8" t="s">
        <v>18</v>
      </c>
      <c r="L346" s="11" t="s">
        <v>25</v>
      </c>
      <c r="M346" s="0" t="n">
        <v>1</v>
      </c>
      <c r="N346" s="0" t="n">
        <v>0</v>
      </c>
      <c r="O346" s="0" t="n">
        <v>0</v>
      </c>
    </row>
    <row r="347" customFormat="false" ht="13" hidden="false" customHeight="false" outlineLevel="0" collapsed="false">
      <c r="A347" s="0" t="s">
        <v>20</v>
      </c>
      <c r="B347" s="0" t="n">
        <v>207</v>
      </c>
      <c r="C347" s="8" t="n">
        <v>17</v>
      </c>
      <c r="D347" s="9" t="n">
        <v>8</v>
      </c>
      <c r="E347" s="8" t="n">
        <v>84</v>
      </c>
      <c r="F347" s="8" t="n">
        <v>2004</v>
      </c>
      <c r="G347" s="8" t="n">
        <v>4</v>
      </c>
      <c r="H347" s="10" t="n">
        <v>38091</v>
      </c>
      <c r="I347" s="8" t="n">
        <v>259</v>
      </c>
      <c r="J347" s="8" t="s">
        <v>17</v>
      </c>
      <c r="K347" s="8" t="s">
        <v>18</v>
      </c>
      <c r="L347" s="11" t="s">
        <v>25</v>
      </c>
      <c r="M347" s="0" t="n">
        <v>1</v>
      </c>
      <c r="N347" s="0" t="n">
        <v>0</v>
      </c>
      <c r="O347" s="0" t="n">
        <v>0</v>
      </c>
    </row>
    <row r="348" customFormat="false" ht="13" hidden="false" customHeight="false" outlineLevel="0" collapsed="false">
      <c r="A348" s="0" t="s">
        <v>20</v>
      </c>
      <c r="B348" s="0" t="n">
        <v>208</v>
      </c>
      <c r="C348" s="8" t="n">
        <v>17</v>
      </c>
      <c r="D348" s="9" t="n">
        <v>9</v>
      </c>
      <c r="E348" s="8" t="n">
        <v>84</v>
      </c>
      <c r="F348" s="8" t="n">
        <v>2004</v>
      </c>
      <c r="G348" s="8" t="n">
        <v>4</v>
      </c>
      <c r="H348" s="10" t="n">
        <v>38091</v>
      </c>
      <c r="I348" s="8" t="n">
        <v>259</v>
      </c>
      <c r="J348" s="8" t="s">
        <v>17</v>
      </c>
      <c r="K348" s="8" t="s">
        <v>18</v>
      </c>
      <c r="L348" s="11" t="s">
        <v>25</v>
      </c>
      <c r="M348" s="0" t="n">
        <v>1</v>
      </c>
      <c r="N348" s="0" t="n">
        <v>0</v>
      </c>
      <c r="O348" s="0" t="n">
        <v>0</v>
      </c>
    </row>
    <row r="349" customFormat="false" ht="13" hidden="false" customHeight="false" outlineLevel="0" collapsed="false">
      <c r="A349" s="0" t="s">
        <v>20</v>
      </c>
      <c r="B349" s="0" t="n">
        <v>209</v>
      </c>
      <c r="C349" s="8" t="n">
        <v>17</v>
      </c>
      <c r="D349" s="9" t="n">
        <v>5</v>
      </c>
      <c r="E349" s="8" t="n">
        <v>86</v>
      </c>
      <c r="F349" s="8" t="n">
        <v>2004</v>
      </c>
      <c r="G349" s="8" t="n">
        <v>4</v>
      </c>
      <c r="H349" s="10" t="n">
        <v>38091</v>
      </c>
      <c r="I349" s="8" t="n">
        <v>259</v>
      </c>
      <c r="J349" s="8" t="s">
        <v>17</v>
      </c>
      <c r="K349" s="8" t="s">
        <v>18</v>
      </c>
      <c r="L349" s="11" t="s">
        <v>25</v>
      </c>
      <c r="M349" s="0" t="n">
        <v>1</v>
      </c>
      <c r="N349" s="0" t="n">
        <v>0</v>
      </c>
      <c r="O349" s="0" t="n">
        <v>0</v>
      </c>
    </row>
    <row r="350" customFormat="false" ht="13" hidden="false" customHeight="false" outlineLevel="0" collapsed="false">
      <c r="A350" s="0" t="s">
        <v>20</v>
      </c>
      <c r="B350" s="0" t="n">
        <v>210</v>
      </c>
      <c r="C350" s="8" t="n">
        <v>17</v>
      </c>
      <c r="D350" s="9" t="n">
        <v>6</v>
      </c>
      <c r="E350" s="8" t="n">
        <v>90</v>
      </c>
      <c r="F350" s="8" t="n">
        <v>2004</v>
      </c>
      <c r="G350" s="8" t="n">
        <v>4</v>
      </c>
      <c r="H350" s="10" t="n">
        <v>38091</v>
      </c>
      <c r="I350" s="8" t="n">
        <v>259</v>
      </c>
      <c r="J350" s="8" t="s">
        <v>17</v>
      </c>
      <c r="K350" s="8" t="s">
        <v>18</v>
      </c>
      <c r="L350" s="11" t="s">
        <v>25</v>
      </c>
      <c r="M350" s="0" t="n">
        <v>1</v>
      </c>
      <c r="N350" s="0" t="n">
        <v>0</v>
      </c>
      <c r="O350" s="0" t="n">
        <v>0</v>
      </c>
    </row>
    <row r="351" customFormat="false" ht="13" hidden="false" customHeight="false" outlineLevel="0" collapsed="false">
      <c r="A351" s="0" t="s">
        <v>20</v>
      </c>
      <c r="B351" s="0" t="n">
        <v>211</v>
      </c>
      <c r="C351" s="8" t="n">
        <v>17</v>
      </c>
      <c r="D351" s="9" t="n">
        <v>4</v>
      </c>
      <c r="E351" s="8" t="n">
        <v>95</v>
      </c>
      <c r="F351" s="8" t="n">
        <v>2004</v>
      </c>
      <c r="G351" s="8" t="n">
        <v>4</v>
      </c>
      <c r="H351" s="10" t="n">
        <v>38091</v>
      </c>
      <c r="I351" s="8" t="n">
        <v>259</v>
      </c>
      <c r="J351" s="8" t="s">
        <v>17</v>
      </c>
      <c r="K351" s="8" t="s">
        <v>18</v>
      </c>
      <c r="L351" s="11" t="s">
        <v>25</v>
      </c>
      <c r="M351" s="0" t="n">
        <v>1</v>
      </c>
      <c r="N351" s="0" t="n">
        <v>0</v>
      </c>
      <c r="O351" s="0" t="n">
        <v>0</v>
      </c>
    </row>
    <row r="352" customFormat="false" ht="13" hidden="false" customHeight="false" outlineLevel="0" collapsed="false">
      <c r="A352" s="0" t="s">
        <v>20</v>
      </c>
      <c r="B352" s="0" t="n">
        <v>212</v>
      </c>
      <c r="C352" s="8" t="n">
        <v>17</v>
      </c>
      <c r="D352" s="8" t="n">
        <v>1</v>
      </c>
      <c r="E352" s="8" t="n">
        <v>96</v>
      </c>
      <c r="F352" s="8" t="n">
        <v>2004</v>
      </c>
      <c r="G352" s="8" t="n">
        <v>4</v>
      </c>
      <c r="H352" s="10" t="n">
        <v>38091</v>
      </c>
      <c r="I352" s="8" t="n">
        <v>259</v>
      </c>
      <c r="J352" s="8" t="s">
        <v>17</v>
      </c>
      <c r="K352" s="8" t="s">
        <v>18</v>
      </c>
      <c r="L352" s="11" t="s">
        <v>25</v>
      </c>
      <c r="M352" s="0" t="n">
        <v>1</v>
      </c>
      <c r="N352" s="0" t="n">
        <v>0</v>
      </c>
      <c r="O352" s="0" t="n">
        <v>0</v>
      </c>
    </row>
    <row r="353" customFormat="false" ht="13" hidden="false" customHeight="false" outlineLevel="0" collapsed="false">
      <c r="A353" s="0" t="s">
        <v>20</v>
      </c>
      <c r="B353" s="0" t="n">
        <v>213</v>
      </c>
      <c r="C353" s="8" t="n">
        <v>17</v>
      </c>
      <c r="D353" s="9" t="n">
        <v>2</v>
      </c>
      <c r="E353" s="8" t="n">
        <v>97</v>
      </c>
      <c r="F353" s="8" t="n">
        <v>2004</v>
      </c>
      <c r="G353" s="8" t="n">
        <v>4</v>
      </c>
      <c r="H353" s="10" t="n">
        <v>38091</v>
      </c>
      <c r="I353" s="8" t="n">
        <v>259</v>
      </c>
      <c r="J353" s="8" t="s">
        <v>17</v>
      </c>
      <c r="K353" s="8" t="s">
        <v>18</v>
      </c>
      <c r="L353" s="11" t="s">
        <v>25</v>
      </c>
      <c r="M353" s="0" t="n">
        <v>1</v>
      </c>
      <c r="N353" s="0" t="n">
        <v>0</v>
      </c>
      <c r="O353" s="0" t="n">
        <v>0</v>
      </c>
    </row>
    <row r="354" customFormat="false" ht="13" hidden="false" customHeight="false" outlineLevel="0" collapsed="false">
      <c r="A354" s="0" t="s">
        <v>20</v>
      </c>
      <c r="B354" s="0" t="n">
        <v>214</v>
      </c>
      <c r="C354" s="8" t="n">
        <v>14</v>
      </c>
      <c r="D354" s="9" t="n">
        <v>4</v>
      </c>
      <c r="E354" s="8" t="n">
        <v>79</v>
      </c>
      <c r="F354" s="8" t="n">
        <v>2004</v>
      </c>
      <c r="G354" s="8" t="n">
        <v>4</v>
      </c>
      <c r="H354" s="10" t="n">
        <v>38103</v>
      </c>
      <c r="I354" s="8" t="n">
        <v>1345</v>
      </c>
      <c r="J354" s="8" t="s">
        <v>17</v>
      </c>
      <c r="K354" s="8" t="s">
        <v>18</v>
      </c>
      <c r="L354" s="11" t="s">
        <v>25</v>
      </c>
      <c r="M354" s="0" t="n">
        <v>1</v>
      </c>
      <c r="N354" s="0" t="n">
        <v>0</v>
      </c>
      <c r="O354" s="0" t="n">
        <v>0</v>
      </c>
    </row>
    <row r="355" customFormat="false" ht="13" hidden="false" customHeight="false" outlineLevel="0" collapsed="false">
      <c r="A355" s="0" t="s">
        <v>20</v>
      </c>
      <c r="B355" s="0" t="n">
        <v>215</v>
      </c>
      <c r="C355" s="8" t="n">
        <v>14</v>
      </c>
      <c r="D355" s="9" t="n">
        <v>8</v>
      </c>
      <c r="E355" s="8" t="n">
        <v>83</v>
      </c>
      <c r="F355" s="8" t="n">
        <v>2004</v>
      </c>
      <c r="G355" s="8" t="n">
        <v>4</v>
      </c>
      <c r="H355" s="10" t="n">
        <v>38103</v>
      </c>
      <c r="I355" s="8" t="n">
        <v>1345</v>
      </c>
      <c r="J355" s="8" t="s">
        <v>17</v>
      </c>
      <c r="K355" s="8" t="s">
        <v>18</v>
      </c>
      <c r="L355" s="11" t="s">
        <v>25</v>
      </c>
      <c r="M355" s="0" t="n">
        <v>1</v>
      </c>
      <c r="N355" s="0" t="n">
        <v>0</v>
      </c>
      <c r="O355" s="0" t="n">
        <v>0</v>
      </c>
    </row>
    <row r="356" customFormat="false" ht="13" hidden="false" customHeight="false" outlineLevel="0" collapsed="false">
      <c r="A356" s="0" t="s">
        <v>20</v>
      </c>
      <c r="B356" s="0" t="n">
        <v>216</v>
      </c>
      <c r="C356" s="8" t="n">
        <v>14</v>
      </c>
      <c r="D356" s="9" t="n">
        <v>5</v>
      </c>
      <c r="E356" s="8" t="n">
        <v>84</v>
      </c>
      <c r="F356" s="8" t="n">
        <v>2004</v>
      </c>
      <c r="G356" s="8" t="n">
        <v>4</v>
      </c>
      <c r="H356" s="10" t="n">
        <v>38103</v>
      </c>
      <c r="I356" s="8" t="n">
        <v>1345</v>
      </c>
      <c r="J356" s="8" t="s">
        <v>17</v>
      </c>
      <c r="K356" s="8" t="s">
        <v>18</v>
      </c>
      <c r="L356" s="11" t="s">
        <v>25</v>
      </c>
      <c r="M356" s="0" t="n">
        <v>1</v>
      </c>
      <c r="N356" s="0" t="n">
        <v>0</v>
      </c>
      <c r="O356" s="0" t="n">
        <v>0</v>
      </c>
    </row>
    <row r="357" customFormat="false" ht="13" hidden="false" customHeight="false" outlineLevel="0" collapsed="false">
      <c r="A357" s="0" t="s">
        <v>20</v>
      </c>
      <c r="B357" s="0" t="n">
        <v>217</v>
      </c>
      <c r="C357" s="8" t="n">
        <v>14</v>
      </c>
      <c r="D357" s="9" t="n">
        <v>10</v>
      </c>
      <c r="E357" s="8" t="n">
        <v>84</v>
      </c>
      <c r="F357" s="8" t="n">
        <v>2004</v>
      </c>
      <c r="G357" s="8" t="n">
        <v>4</v>
      </c>
      <c r="H357" s="10" t="n">
        <v>38103</v>
      </c>
      <c r="I357" s="8" t="n">
        <v>1345</v>
      </c>
      <c r="J357" s="8" t="s">
        <v>17</v>
      </c>
      <c r="K357" s="8" t="s">
        <v>18</v>
      </c>
      <c r="L357" s="11" t="s">
        <v>25</v>
      </c>
      <c r="M357" s="0" t="n">
        <v>1</v>
      </c>
      <c r="N357" s="0" t="n">
        <v>0</v>
      </c>
      <c r="O357" s="0" t="n">
        <v>0</v>
      </c>
    </row>
    <row r="358" customFormat="false" ht="13" hidden="false" customHeight="false" outlineLevel="0" collapsed="false">
      <c r="A358" s="0" t="s">
        <v>20</v>
      </c>
      <c r="B358" s="0" t="n">
        <v>218</v>
      </c>
      <c r="C358" s="8" t="n">
        <v>14</v>
      </c>
      <c r="D358" s="9" t="n">
        <v>7</v>
      </c>
      <c r="E358" s="8" t="n">
        <v>86</v>
      </c>
      <c r="F358" s="8" t="n">
        <v>2004</v>
      </c>
      <c r="G358" s="8" t="n">
        <v>4</v>
      </c>
      <c r="H358" s="10" t="n">
        <v>38103</v>
      </c>
      <c r="I358" s="8" t="n">
        <v>1345</v>
      </c>
      <c r="J358" s="8" t="s">
        <v>17</v>
      </c>
      <c r="K358" s="8" t="s">
        <v>18</v>
      </c>
      <c r="L358" s="11" t="s">
        <v>25</v>
      </c>
      <c r="M358" s="0" t="n">
        <v>1</v>
      </c>
      <c r="N358" s="0" t="n">
        <v>0</v>
      </c>
      <c r="O358" s="0" t="n">
        <v>0</v>
      </c>
    </row>
    <row r="359" customFormat="false" ht="13" hidden="false" customHeight="false" outlineLevel="0" collapsed="false">
      <c r="A359" s="0" t="s">
        <v>20</v>
      </c>
      <c r="B359" s="0" t="n">
        <v>219</v>
      </c>
      <c r="C359" s="8" t="n">
        <v>14</v>
      </c>
      <c r="D359" s="8" t="n">
        <v>1</v>
      </c>
      <c r="E359" s="8" t="n">
        <v>90</v>
      </c>
      <c r="F359" s="8" t="n">
        <v>2004</v>
      </c>
      <c r="G359" s="8" t="n">
        <v>4</v>
      </c>
      <c r="H359" s="10" t="n">
        <v>38103</v>
      </c>
      <c r="I359" s="8" t="n">
        <v>1345</v>
      </c>
      <c r="J359" s="8" t="s">
        <v>17</v>
      </c>
      <c r="K359" s="8" t="s">
        <v>18</v>
      </c>
      <c r="L359" s="11" t="s">
        <v>25</v>
      </c>
      <c r="M359" s="0" t="n">
        <v>1</v>
      </c>
      <c r="N359" s="0" t="n">
        <v>0</v>
      </c>
      <c r="O359" s="0" t="n">
        <v>0</v>
      </c>
    </row>
    <row r="360" customFormat="false" ht="13" hidden="false" customHeight="false" outlineLevel="0" collapsed="false">
      <c r="A360" s="0" t="s">
        <v>20</v>
      </c>
      <c r="B360" s="0" t="n">
        <v>220</v>
      </c>
      <c r="C360" s="8" t="n">
        <v>14</v>
      </c>
      <c r="D360" s="9" t="n">
        <v>2</v>
      </c>
      <c r="E360" s="8" t="n">
        <v>93</v>
      </c>
      <c r="F360" s="8" t="n">
        <v>2004</v>
      </c>
      <c r="G360" s="8" t="n">
        <v>4</v>
      </c>
      <c r="H360" s="10" t="n">
        <v>38103</v>
      </c>
      <c r="I360" s="8" t="n">
        <v>1345</v>
      </c>
      <c r="J360" s="8" t="s">
        <v>17</v>
      </c>
      <c r="K360" s="8" t="s">
        <v>18</v>
      </c>
      <c r="L360" s="11" t="s">
        <v>25</v>
      </c>
      <c r="M360" s="0" t="n">
        <v>1</v>
      </c>
      <c r="N360" s="0" t="n">
        <v>0</v>
      </c>
      <c r="O360" s="0" t="n">
        <v>0</v>
      </c>
    </row>
    <row r="361" customFormat="false" ht="13" hidden="false" customHeight="false" outlineLevel="0" collapsed="false">
      <c r="A361" s="0" t="s">
        <v>20</v>
      </c>
      <c r="B361" s="0" t="n">
        <v>221</v>
      </c>
      <c r="C361" s="8" t="n">
        <v>14</v>
      </c>
      <c r="D361" s="9" t="n">
        <v>9</v>
      </c>
      <c r="E361" s="8" t="n">
        <v>95</v>
      </c>
      <c r="F361" s="8" t="n">
        <v>2004</v>
      </c>
      <c r="G361" s="8" t="n">
        <v>4</v>
      </c>
      <c r="H361" s="10" t="n">
        <v>38103</v>
      </c>
      <c r="I361" s="8" t="n">
        <v>1345</v>
      </c>
      <c r="J361" s="8" t="s">
        <v>17</v>
      </c>
      <c r="K361" s="8" t="s">
        <v>18</v>
      </c>
      <c r="L361" s="11" t="s">
        <v>25</v>
      </c>
      <c r="M361" s="0" t="n">
        <v>1</v>
      </c>
      <c r="N361" s="0" t="n">
        <v>0</v>
      </c>
      <c r="O361" s="0" t="n">
        <v>0</v>
      </c>
    </row>
    <row r="362" customFormat="false" ht="13" hidden="false" customHeight="false" outlineLevel="0" collapsed="false">
      <c r="A362" s="0" t="s">
        <v>20</v>
      </c>
      <c r="B362" s="0" t="n">
        <v>222</v>
      </c>
      <c r="C362" s="8" t="n">
        <v>14</v>
      </c>
      <c r="D362" s="9" t="n">
        <v>3</v>
      </c>
      <c r="E362" s="8" t="n">
        <v>103</v>
      </c>
      <c r="F362" s="8" t="n">
        <v>2004</v>
      </c>
      <c r="G362" s="8" t="n">
        <v>4</v>
      </c>
      <c r="H362" s="10" t="n">
        <v>38103</v>
      </c>
      <c r="I362" s="8" t="n">
        <v>1345</v>
      </c>
      <c r="J362" s="8" t="s">
        <v>17</v>
      </c>
      <c r="K362" s="8" t="s">
        <v>18</v>
      </c>
      <c r="L362" s="11" t="s">
        <v>25</v>
      </c>
      <c r="M362" s="0" t="n">
        <v>1</v>
      </c>
      <c r="N362" s="0" t="n">
        <v>0</v>
      </c>
      <c r="O362" s="0" t="n">
        <v>0</v>
      </c>
    </row>
    <row r="363" customFormat="false" ht="13" hidden="false" customHeight="false" outlineLevel="0" collapsed="false">
      <c r="A363" s="0" t="s">
        <v>20</v>
      </c>
      <c r="B363" s="0" t="n">
        <v>223</v>
      </c>
      <c r="C363" s="8" t="n">
        <v>14</v>
      </c>
      <c r="D363" s="9" t="n">
        <v>6</v>
      </c>
      <c r="E363" s="8" t="n">
        <v>107</v>
      </c>
      <c r="F363" s="8" t="n">
        <v>2004</v>
      </c>
      <c r="G363" s="8" t="n">
        <v>4</v>
      </c>
      <c r="H363" s="10" t="n">
        <v>38103</v>
      </c>
      <c r="I363" s="8" t="n">
        <v>1345</v>
      </c>
      <c r="J363" s="8" t="s">
        <v>17</v>
      </c>
      <c r="K363" s="8" t="s">
        <v>18</v>
      </c>
      <c r="L363" s="11" t="s">
        <v>25</v>
      </c>
      <c r="M363" s="0" t="n">
        <v>1</v>
      </c>
      <c r="N363" s="0" t="n">
        <v>0</v>
      </c>
      <c r="O363" s="0" t="n">
        <v>0</v>
      </c>
    </row>
    <row r="364" customFormat="false" ht="13" hidden="false" customHeight="false" outlineLevel="0" collapsed="false">
      <c r="A364" s="0" t="s">
        <v>20</v>
      </c>
      <c r="B364" s="0" t="n">
        <v>227</v>
      </c>
      <c r="C364" s="8" t="n">
        <v>12</v>
      </c>
      <c r="D364" s="9" t="n">
        <v>4</v>
      </c>
      <c r="E364" s="8" t="n">
        <v>82</v>
      </c>
      <c r="F364" s="8" t="n">
        <v>2004</v>
      </c>
      <c r="G364" s="8" t="n">
        <v>4</v>
      </c>
      <c r="H364" s="10" t="n">
        <v>38105</v>
      </c>
      <c r="I364" s="8" t="n">
        <v>259</v>
      </c>
      <c r="J364" s="8" t="s">
        <v>17</v>
      </c>
      <c r="K364" s="8" t="s">
        <v>18</v>
      </c>
      <c r="L364" s="11" t="s">
        <v>25</v>
      </c>
      <c r="M364" s="0" t="n">
        <v>1</v>
      </c>
      <c r="N364" s="0" t="n">
        <v>0</v>
      </c>
      <c r="O364" s="0" t="n">
        <v>0</v>
      </c>
    </row>
    <row r="365" customFormat="false" ht="13" hidden="false" customHeight="false" outlineLevel="0" collapsed="false">
      <c r="A365" s="0" t="s">
        <v>20</v>
      </c>
      <c r="B365" s="0" t="n">
        <v>228</v>
      </c>
      <c r="C365" s="8" t="n">
        <v>12</v>
      </c>
      <c r="D365" s="9" t="n">
        <v>7</v>
      </c>
      <c r="E365" s="8" t="n">
        <v>88</v>
      </c>
      <c r="F365" s="8" t="n">
        <v>2004</v>
      </c>
      <c r="G365" s="8" t="n">
        <v>4</v>
      </c>
      <c r="H365" s="10" t="n">
        <v>38105</v>
      </c>
      <c r="I365" s="8" t="n">
        <v>259</v>
      </c>
      <c r="J365" s="8" t="s">
        <v>17</v>
      </c>
      <c r="K365" s="8" t="s">
        <v>18</v>
      </c>
      <c r="L365" s="11" t="s">
        <v>25</v>
      </c>
      <c r="M365" s="0" t="n">
        <v>1</v>
      </c>
      <c r="N365" s="0" t="n">
        <v>0</v>
      </c>
      <c r="O365" s="0" t="n">
        <v>0</v>
      </c>
    </row>
    <row r="366" customFormat="false" ht="13" hidden="false" customHeight="false" outlineLevel="0" collapsed="false">
      <c r="A366" s="0" t="s">
        <v>20</v>
      </c>
      <c r="B366" s="0" t="n">
        <v>229</v>
      </c>
      <c r="C366" s="8" t="n">
        <v>12</v>
      </c>
      <c r="D366" s="9" t="n">
        <v>9</v>
      </c>
      <c r="E366" s="8" t="n">
        <v>92</v>
      </c>
      <c r="F366" s="8" t="n">
        <v>2004</v>
      </c>
      <c r="G366" s="8" t="n">
        <v>4</v>
      </c>
      <c r="H366" s="10" t="n">
        <v>38105</v>
      </c>
      <c r="I366" s="8" t="n">
        <v>259</v>
      </c>
      <c r="J366" s="8" t="s">
        <v>17</v>
      </c>
      <c r="K366" s="8" t="s">
        <v>18</v>
      </c>
      <c r="L366" s="11" t="s">
        <v>25</v>
      </c>
      <c r="M366" s="0" t="n">
        <v>1</v>
      </c>
      <c r="N366" s="0" t="n">
        <v>0</v>
      </c>
      <c r="O366" s="0" t="n">
        <v>0</v>
      </c>
    </row>
    <row r="367" customFormat="false" ht="13" hidden="false" customHeight="false" outlineLevel="0" collapsed="false">
      <c r="A367" s="0" t="s">
        <v>20</v>
      </c>
      <c r="B367" s="0" t="n">
        <v>230</v>
      </c>
      <c r="C367" s="8" t="n">
        <v>12</v>
      </c>
      <c r="D367" s="9" t="n">
        <v>8</v>
      </c>
      <c r="E367" s="8" t="n">
        <v>94</v>
      </c>
      <c r="F367" s="8" t="n">
        <v>2004</v>
      </c>
      <c r="G367" s="8" t="n">
        <v>4</v>
      </c>
      <c r="H367" s="10" t="n">
        <v>38105</v>
      </c>
      <c r="I367" s="8" t="n">
        <v>259</v>
      </c>
      <c r="J367" s="8" t="s">
        <v>17</v>
      </c>
      <c r="K367" s="8" t="s">
        <v>18</v>
      </c>
      <c r="L367" s="11" t="s">
        <v>25</v>
      </c>
      <c r="M367" s="0" t="n">
        <v>1</v>
      </c>
      <c r="N367" s="0" t="n">
        <v>0</v>
      </c>
      <c r="O367" s="0" t="n">
        <v>0</v>
      </c>
    </row>
    <row r="368" customFormat="false" ht="13" hidden="false" customHeight="false" outlineLevel="0" collapsed="false">
      <c r="A368" s="0" t="s">
        <v>20</v>
      </c>
      <c r="B368" s="0" t="n">
        <v>231</v>
      </c>
      <c r="C368" s="8" t="n">
        <v>12</v>
      </c>
      <c r="D368" s="9" t="n">
        <v>5</v>
      </c>
      <c r="E368" s="8" t="n">
        <v>97</v>
      </c>
      <c r="F368" s="8" t="n">
        <v>2004</v>
      </c>
      <c r="G368" s="8" t="n">
        <v>4</v>
      </c>
      <c r="H368" s="10" t="n">
        <v>38105</v>
      </c>
      <c r="I368" s="8" t="n">
        <v>259</v>
      </c>
      <c r="J368" s="8" t="s">
        <v>17</v>
      </c>
      <c r="K368" s="8" t="s">
        <v>18</v>
      </c>
      <c r="L368" s="11" t="s">
        <v>25</v>
      </c>
      <c r="M368" s="0" t="n">
        <v>1</v>
      </c>
      <c r="N368" s="0" t="n">
        <v>0</v>
      </c>
      <c r="O368" s="0" t="n">
        <v>0</v>
      </c>
    </row>
    <row r="369" customFormat="false" ht="13" hidden="false" customHeight="false" outlineLevel="0" collapsed="false">
      <c r="A369" s="0" t="s">
        <v>20</v>
      </c>
      <c r="B369" s="0" t="n">
        <v>232</v>
      </c>
      <c r="C369" s="8" t="n">
        <v>12</v>
      </c>
      <c r="D369" s="9" t="n">
        <v>2</v>
      </c>
      <c r="E369" s="8" t="n">
        <v>99</v>
      </c>
      <c r="F369" s="8" t="n">
        <v>2004</v>
      </c>
      <c r="G369" s="8" t="n">
        <v>4</v>
      </c>
      <c r="H369" s="10" t="n">
        <v>38105</v>
      </c>
      <c r="I369" s="8" t="n">
        <v>259</v>
      </c>
      <c r="J369" s="8" t="s">
        <v>17</v>
      </c>
      <c r="K369" s="8" t="s">
        <v>18</v>
      </c>
      <c r="L369" s="11" t="s">
        <v>25</v>
      </c>
      <c r="M369" s="0" t="n">
        <v>1</v>
      </c>
      <c r="N369" s="0" t="n">
        <v>0</v>
      </c>
      <c r="O369" s="0" t="n">
        <v>0</v>
      </c>
    </row>
    <row r="370" customFormat="false" ht="13" hidden="false" customHeight="false" outlineLevel="0" collapsed="false">
      <c r="A370" s="0" t="s">
        <v>20</v>
      </c>
      <c r="B370" s="0" t="n">
        <v>233</v>
      </c>
      <c r="C370" s="8" t="n">
        <v>12</v>
      </c>
      <c r="D370" s="8" t="n">
        <v>1</v>
      </c>
      <c r="E370" s="8" t="n">
        <v>109</v>
      </c>
      <c r="F370" s="8" t="n">
        <v>2004</v>
      </c>
      <c r="G370" s="8" t="n">
        <v>4</v>
      </c>
      <c r="H370" s="10" t="n">
        <v>38105</v>
      </c>
      <c r="I370" s="8" t="n">
        <v>259</v>
      </c>
      <c r="J370" s="8" t="s">
        <v>17</v>
      </c>
      <c r="K370" s="8" t="s">
        <v>18</v>
      </c>
      <c r="L370" s="11" t="s">
        <v>25</v>
      </c>
      <c r="M370" s="0" t="n">
        <v>1</v>
      </c>
      <c r="N370" s="0" t="n">
        <v>0</v>
      </c>
      <c r="O370" s="0" t="n">
        <v>0</v>
      </c>
    </row>
    <row r="371" customFormat="false" ht="13" hidden="false" customHeight="false" outlineLevel="0" collapsed="false">
      <c r="A371" s="0" t="s">
        <v>20</v>
      </c>
      <c r="B371" s="0" t="n">
        <v>56</v>
      </c>
      <c r="C371" s="8" t="n">
        <v>25</v>
      </c>
      <c r="D371" s="9" t="n">
        <v>7</v>
      </c>
      <c r="E371" s="8" t="n">
        <v>80</v>
      </c>
      <c r="F371" s="8" t="n">
        <v>2004</v>
      </c>
      <c r="G371" s="8" t="n">
        <v>2</v>
      </c>
      <c r="H371" s="10" t="n">
        <v>38028</v>
      </c>
      <c r="I371" s="8" t="n">
        <v>1548</v>
      </c>
      <c r="J371" s="0" t="s">
        <v>23</v>
      </c>
      <c r="K371" s="8" t="s">
        <v>18</v>
      </c>
      <c r="L371" s="11" t="s">
        <v>25</v>
      </c>
      <c r="M371" s="0" t="n">
        <v>1</v>
      </c>
      <c r="N371" s="0" t="n">
        <v>0</v>
      </c>
      <c r="O371" s="0" t="n">
        <v>0</v>
      </c>
    </row>
    <row r="372" customFormat="false" ht="13" hidden="false" customHeight="false" outlineLevel="0" collapsed="false">
      <c r="A372" s="0" t="s">
        <v>20</v>
      </c>
      <c r="B372" s="0" t="n">
        <v>62</v>
      </c>
      <c r="C372" s="8" t="n">
        <v>25</v>
      </c>
      <c r="D372" s="9" t="n">
        <v>8</v>
      </c>
      <c r="E372" s="8" t="n">
        <v>84</v>
      </c>
      <c r="F372" s="8" t="n">
        <v>2004</v>
      </c>
      <c r="G372" s="8" t="n">
        <v>2</v>
      </c>
      <c r="H372" s="10" t="n">
        <v>38028</v>
      </c>
      <c r="I372" s="8" t="n">
        <v>1548</v>
      </c>
      <c r="J372" s="0" t="s">
        <v>23</v>
      </c>
      <c r="K372" s="8" t="s">
        <v>18</v>
      </c>
      <c r="L372" s="11" t="s">
        <v>25</v>
      </c>
      <c r="M372" s="0" t="n">
        <v>1</v>
      </c>
      <c r="N372" s="0" t="n">
        <v>0</v>
      </c>
      <c r="O372" s="0" t="n">
        <v>0</v>
      </c>
    </row>
    <row r="373" customFormat="false" ht="13" hidden="false" customHeight="false" outlineLevel="0" collapsed="false">
      <c r="A373" s="0" t="s">
        <v>20</v>
      </c>
      <c r="B373" s="0" t="n">
        <v>66</v>
      </c>
      <c r="C373" s="8" t="n">
        <v>25</v>
      </c>
      <c r="D373" s="9" t="n">
        <v>4</v>
      </c>
      <c r="E373" s="8" t="n">
        <v>87</v>
      </c>
      <c r="F373" s="8" t="n">
        <v>2004</v>
      </c>
      <c r="G373" s="8" t="n">
        <v>2</v>
      </c>
      <c r="H373" s="10" t="n">
        <v>38028</v>
      </c>
      <c r="I373" s="8" t="n">
        <v>1548</v>
      </c>
      <c r="J373" s="0" t="s">
        <v>23</v>
      </c>
      <c r="K373" s="8" t="s">
        <v>18</v>
      </c>
      <c r="L373" s="11" t="s">
        <v>25</v>
      </c>
      <c r="M373" s="0" t="n">
        <v>1</v>
      </c>
      <c r="N373" s="0" t="n">
        <v>0</v>
      </c>
      <c r="O373" s="0" t="n">
        <v>0</v>
      </c>
    </row>
    <row r="374" customFormat="false" ht="13" hidden="false" customHeight="false" outlineLevel="0" collapsed="false">
      <c r="A374" s="0" t="s">
        <v>20</v>
      </c>
      <c r="B374" s="0" t="n">
        <v>129</v>
      </c>
      <c r="C374" s="8" t="n">
        <v>10</v>
      </c>
      <c r="D374" s="9" t="n">
        <v>4</v>
      </c>
      <c r="E374" s="8" t="n">
        <v>89</v>
      </c>
      <c r="F374" s="8" t="n">
        <v>2004</v>
      </c>
      <c r="G374" s="8" t="n">
        <v>3</v>
      </c>
      <c r="H374" s="10" t="n">
        <v>38063</v>
      </c>
      <c r="I374" s="8" t="n">
        <v>300</v>
      </c>
      <c r="J374" s="8" t="s">
        <v>24</v>
      </c>
      <c r="K374" s="8" t="s">
        <v>18</v>
      </c>
      <c r="L374" s="11" t="s">
        <v>25</v>
      </c>
      <c r="M374" s="0" t="n">
        <v>1</v>
      </c>
      <c r="N374" s="0" t="n">
        <v>0</v>
      </c>
      <c r="O374" s="0" t="n">
        <v>0</v>
      </c>
    </row>
    <row r="375" customFormat="false" ht="13" hidden="false" customHeight="false" outlineLevel="0" collapsed="false">
      <c r="A375" s="0" t="s">
        <v>20</v>
      </c>
      <c r="B375" s="0" t="n">
        <v>130</v>
      </c>
      <c r="C375" s="8" t="n">
        <v>10</v>
      </c>
      <c r="D375" s="9" t="n">
        <v>9</v>
      </c>
      <c r="E375" s="8" t="n">
        <v>91</v>
      </c>
      <c r="F375" s="8" t="n">
        <v>2004</v>
      </c>
      <c r="G375" s="8" t="n">
        <v>3</v>
      </c>
      <c r="H375" s="10" t="n">
        <v>38063</v>
      </c>
      <c r="I375" s="8" t="n">
        <v>300</v>
      </c>
      <c r="J375" s="8" t="s">
        <v>24</v>
      </c>
      <c r="K375" s="8" t="s">
        <v>18</v>
      </c>
      <c r="L375" s="11" t="s">
        <v>25</v>
      </c>
      <c r="M375" s="0" t="n">
        <v>1</v>
      </c>
      <c r="N375" s="0" t="n">
        <v>0</v>
      </c>
      <c r="O375" s="0" t="n">
        <v>0</v>
      </c>
    </row>
    <row r="376" customFormat="false" ht="13" hidden="false" customHeight="false" outlineLevel="0" collapsed="false">
      <c r="A376" s="0" t="s">
        <v>20</v>
      </c>
      <c r="B376" s="0" t="n">
        <v>131</v>
      </c>
      <c r="C376" s="8" t="n">
        <v>10</v>
      </c>
      <c r="D376" s="9" t="n">
        <v>3</v>
      </c>
      <c r="E376" s="8" t="n">
        <v>93</v>
      </c>
      <c r="F376" s="8" t="n">
        <v>2004</v>
      </c>
      <c r="G376" s="8" t="n">
        <v>3</v>
      </c>
      <c r="H376" s="10" t="n">
        <v>38063</v>
      </c>
      <c r="I376" s="8" t="n">
        <v>300</v>
      </c>
      <c r="J376" s="8" t="s">
        <v>24</v>
      </c>
      <c r="K376" s="8" t="s">
        <v>18</v>
      </c>
      <c r="L376" s="11" t="s">
        <v>25</v>
      </c>
      <c r="M376" s="0" t="n">
        <v>1</v>
      </c>
      <c r="N376" s="0" t="n">
        <v>0</v>
      </c>
      <c r="O376" s="0" t="n">
        <v>0</v>
      </c>
    </row>
    <row r="377" customFormat="false" ht="13" hidden="false" customHeight="false" outlineLevel="0" collapsed="false">
      <c r="A377" s="0" t="s">
        <v>20</v>
      </c>
      <c r="B377" s="0" t="n">
        <v>132</v>
      </c>
      <c r="C377" s="8" t="n">
        <v>10</v>
      </c>
      <c r="D377" s="9" t="n">
        <v>2</v>
      </c>
      <c r="E377" s="8" t="n">
        <v>96</v>
      </c>
      <c r="F377" s="8" t="n">
        <v>2004</v>
      </c>
      <c r="G377" s="8" t="n">
        <v>3</v>
      </c>
      <c r="H377" s="10" t="n">
        <v>38063</v>
      </c>
      <c r="I377" s="8" t="n">
        <v>300</v>
      </c>
      <c r="J377" s="8" t="s">
        <v>24</v>
      </c>
      <c r="K377" s="8" t="s">
        <v>18</v>
      </c>
      <c r="L377" s="11" t="s">
        <v>25</v>
      </c>
      <c r="M377" s="0" t="n">
        <v>1</v>
      </c>
      <c r="N377" s="0" t="n">
        <v>0</v>
      </c>
      <c r="O377" s="0" t="n">
        <v>0</v>
      </c>
    </row>
    <row r="378" customFormat="false" ht="13" hidden="false" customHeight="false" outlineLevel="0" collapsed="false">
      <c r="A378" s="0" t="s">
        <v>20</v>
      </c>
      <c r="B378" s="0" t="n">
        <v>133</v>
      </c>
      <c r="C378" s="8" t="n">
        <v>10</v>
      </c>
      <c r="D378" s="9" t="n">
        <v>7</v>
      </c>
      <c r="E378" s="8" t="n">
        <v>99</v>
      </c>
      <c r="F378" s="8" t="n">
        <v>2004</v>
      </c>
      <c r="G378" s="8" t="n">
        <v>3</v>
      </c>
      <c r="H378" s="10" t="n">
        <v>38063</v>
      </c>
      <c r="I378" s="8" t="n">
        <v>300</v>
      </c>
      <c r="J378" s="8" t="s">
        <v>24</v>
      </c>
      <c r="K378" s="8" t="s">
        <v>18</v>
      </c>
      <c r="L378" s="11" t="s">
        <v>25</v>
      </c>
      <c r="M378" s="0" t="n">
        <v>1</v>
      </c>
      <c r="N378" s="0" t="n">
        <v>0</v>
      </c>
      <c r="O378" s="0" t="n">
        <v>0</v>
      </c>
    </row>
    <row r="379" customFormat="false" ht="13" hidden="false" customHeight="false" outlineLevel="0" collapsed="false">
      <c r="A379" s="0" t="s">
        <v>20</v>
      </c>
      <c r="B379" s="0" t="n">
        <v>134</v>
      </c>
      <c r="C379" s="8" t="n">
        <v>10</v>
      </c>
      <c r="D379" s="9" t="n">
        <v>6</v>
      </c>
      <c r="E379" s="8" t="n">
        <v>101</v>
      </c>
      <c r="F379" s="8" t="n">
        <v>2004</v>
      </c>
      <c r="G379" s="8" t="n">
        <v>3</v>
      </c>
      <c r="H379" s="10" t="n">
        <v>38063</v>
      </c>
      <c r="I379" s="8" t="n">
        <v>300</v>
      </c>
      <c r="J379" s="8" t="s">
        <v>24</v>
      </c>
      <c r="K379" s="8" t="s">
        <v>18</v>
      </c>
      <c r="L379" s="11" t="s">
        <v>25</v>
      </c>
      <c r="M379" s="0" t="n">
        <v>1</v>
      </c>
      <c r="N379" s="0" t="n">
        <v>0</v>
      </c>
      <c r="O379" s="0" t="n">
        <v>0</v>
      </c>
    </row>
    <row r="380" customFormat="false" ht="13" hidden="false" customHeight="false" outlineLevel="0" collapsed="false">
      <c r="A380" s="0" t="s">
        <v>20</v>
      </c>
      <c r="B380" s="0" t="n">
        <v>135</v>
      </c>
      <c r="C380" s="8" t="n">
        <v>11</v>
      </c>
      <c r="D380" s="9" t="n">
        <v>6</v>
      </c>
      <c r="E380" s="8" t="n">
        <v>80</v>
      </c>
      <c r="F380" s="8" t="n">
        <v>2004</v>
      </c>
      <c r="G380" s="8" t="n">
        <v>3</v>
      </c>
      <c r="H380" s="10" t="n">
        <v>38067</v>
      </c>
      <c r="I380" s="8" t="n">
        <v>360</v>
      </c>
      <c r="J380" s="8" t="s">
        <v>24</v>
      </c>
      <c r="K380" s="8" t="s">
        <v>18</v>
      </c>
      <c r="L380" s="11" t="s">
        <v>25</v>
      </c>
      <c r="M380" s="0" t="n">
        <v>1</v>
      </c>
      <c r="N380" s="0" t="n">
        <v>0</v>
      </c>
      <c r="O380" s="0" t="n">
        <v>0</v>
      </c>
    </row>
    <row r="381" customFormat="false" ht="13" hidden="false" customHeight="false" outlineLevel="0" collapsed="false">
      <c r="A381" s="0" t="s">
        <v>20</v>
      </c>
      <c r="B381" s="0" t="n">
        <v>139</v>
      </c>
      <c r="C381" s="8" t="n">
        <v>11</v>
      </c>
      <c r="D381" s="8" t="n">
        <v>1</v>
      </c>
      <c r="E381" s="8" t="n">
        <v>82</v>
      </c>
      <c r="F381" s="8" t="n">
        <v>2004</v>
      </c>
      <c r="G381" s="8" t="n">
        <v>3</v>
      </c>
      <c r="H381" s="10" t="n">
        <v>38067</v>
      </c>
      <c r="I381" s="8" t="n">
        <v>360</v>
      </c>
      <c r="J381" s="8" t="s">
        <v>24</v>
      </c>
      <c r="K381" s="8" t="s">
        <v>18</v>
      </c>
      <c r="L381" s="11" t="s">
        <v>25</v>
      </c>
      <c r="M381" s="0" t="n">
        <v>1</v>
      </c>
      <c r="N381" s="0" t="n">
        <v>0</v>
      </c>
      <c r="O381" s="0" t="n">
        <v>0</v>
      </c>
    </row>
    <row r="382" customFormat="false" ht="13" hidden="false" customHeight="false" outlineLevel="0" collapsed="false">
      <c r="A382" s="0" t="s">
        <v>20</v>
      </c>
      <c r="B382" s="0" t="n">
        <v>140</v>
      </c>
      <c r="C382" s="8" t="n">
        <v>11</v>
      </c>
      <c r="D382" s="9" t="n">
        <v>7</v>
      </c>
      <c r="E382" s="8" t="n">
        <v>85</v>
      </c>
      <c r="F382" s="8" t="n">
        <v>2004</v>
      </c>
      <c r="G382" s="8" t="n">
        <v>3</v>
      </c>
      <c r="H382" s="10" t="n">
        <v>38067</v>
      </c>
      <c r="I382" s="8" t="n">
        <v>360</v>
      </c>
      <c r="J382" s="8" t="s">
        <v>24</v>
      </c>
      <c r="K382" s="8" t="s">
        <v>18</v>
      </c>
      <c r="L382" s="11" t="s">
        <v>25</v>
      </c>
      <c r="M382" s="0" t="n">
        <v>1</v>
      </c>
      <c r="N382" s="0" t="n">
        <v>0</v>
      </c>
      <c r="O382" s="0" t="n">
        <v>0</v>
      </c>
    </row>
    <row r="383" customFormat="false" ht="13" hidden="false" customHeight="false" outlineLevel="0" collapsed="false">
      <c r="A383" s="0" t="s">
        <v>20</v>
      </c>
      <c r="B383" s="0" t="n">
        <v>145</v>
      </c>
      <c r="C383" s="8" t="n">
        <v>11</v>
      </c>
      <c r="D383" s="9" t="n">
        <v>4</v>
      </c>
      <c r="E383" s="8" t="n">
        <v>90</v>
      </c>
      <c r="F383" s="8" t="n">
        <v>2004</v>
      </c>
      <c r="G383" s="8" t="n">
        <v>3</v>
      </c>
      <c r="H383" s="10" t="n">
        <v>38067</v>
      </c>
      <c r="I383" s="8" t="n">
        <v>360</v>
      </c>
      <c r="J383" s="8" t="s">
        <v>24</v>
      </c>
      <c r="K383" s="8" t="s">
        <v>18</v>
      </c>
      <c r="L383" s="11" t="s">
        <v>25</v>
      </c>
      <c r="M383" s="0" t="n">
        <v>1</v>
      </c>
      <c r="N383" s="0" t="n">
        <v>0</v>
      </c>
      <c r="O383" s="0" t="n">
        <v>0</v>
      </c>
    </row>
    <row r="384" customFormat="false" ht="13" hidden="false" customHeight="false" outlineLevel="0" collapsed="false">
      <c r="A384" s="0" t="s">
        <v>20</v>
      </c>
      <c r="B384" s="0" t="n">
        <v>146</v>
      </c>
      <c r="C384" s="8" t="n">
        <v>11</v>
      </c>
      <c r="D384" s="9" t="n">
        <v>3</v>
      </c>
      <c r="E384" s="8" t="n">
        <v>91</v>
      </c>
      <c r="F384" s="8" t="n">
        <v>2004</v>
      </c>
      <c r="G384" s="8" t="n">
        <v>3</v>
      </c>
      <c r="H384" s="10" t="n">
        <v>38067</v>
      </c>
      <c r="I384" s="8" t="n">
        <v>360</v>
      </c>
      <c r="J384" s="8" t="s">
        <v>24</v>
      </c>
      <c r="K384" s="8" t="s">
        <v>18</v>
      </c>
      <c r="L384" s="11" t="s">
        <v>25</v>
      </c>
      <c r="M384" s="0" t="n">
        <v>1</v>
      </c>
      <c r="N384" s="0" t="n">
        <v>0</v>
      </c>
      <c r="O384" s="0" t="n">
        <v>0</v>
      </c>
    </row>
    <row r="385" customFormat="false" ht="13" hidden="false" customHeight="false" outlineLevel="0" collapsed="false">
      <c r="A385" s="0" t="s">
        <v>20</v>
      </c>
      <c r="B385" s="0" t="n">
        <v>147</v>
      </c>
      <c r="C385" s="8" t="n">
        <v>11</v>
      </c>
      <c r="D385" s="9" t="n">
        <v>9</v>
      </c>
      <c r="E385" s="8" t="n">
        <v>93</v>
      </c>
      <c r="F385" s="8" t="n">
        <v>2004</v>
      </c>
      <c r="G385" s="8" t="n">
        <v>3</v>
      </c>
      <c r="H385" s="10" t="n">
        <v>38067</v>
      </c>
      <c r="I385" s="8" t="n">
        <v>360</v>
      </c>
      <c r="J385" s="8" t="s">
        <v>24</v>
      </c>
      <c r="K385" s="8" t="s">
        <v>18</v>
      </c>
      <c r="L385" s="11" t="s">
        <v>25</v>
      </c>
      <c r="M385" s="0" t="n">
        <v>1</v>
      </c>
      <c r="N385" s="0" t="n">
        <v>0</v>
      </c>
      <c r="O385" s="0" t="n">
        <v>0</v>
      </c>
    </row>
    <row r="386" customFormat="false" ht="13" hidden="false" customHeight="false" outlineLevel="0" collapsed="false">
      <c r="A386" s="0" t="s">
        <v>20</v>
      </c>
      <c r="B386" s="0" t="n">
        <v>148</v>
      </c>
      <c r="C386" s="8" t="n">
        <v>11</v>
      </c>
      <c r="D386" s="9" t="n">
        <v>2</v>
      </c>
      <c r="E386" s="8" t="n">
        <v>95</v>
      </c>
      <c r="F386" s="8" t="n">
        <v>2004</v>
      </c>
      <c r="G386" s="8" t="n">
        <v>3</v>
      </c>
      <c r="H386" s="10" t="n">
        <v>38067</v>
      </c>
      <c r="I386" s="8" t="n">
        <v>360</v>
      </c>
      <c r="J386" s="8" t="s">
        <v>24</v>
      </c>
      <c r="K386" s="8" t="s">
        <v>18</v>
      </c>
      <c r="L386" s="11" t="s">
        <v>25</v>
      </c>
      <c r="M386" s="0" t="n">
        <v>1</v>
      </c>
      <c r="N386" s="0" t="n">
        <v>0</v>
      </c>
      <c r="O386" s="0" t="n">
        <v>0</v>
      </c>
    </row>
    <row r="387" customFormat="false" ht="13" hidden="false" customHeight="false" outlineLevel="0" collapsed="false">
      <c r="A387" s="0" t="s">
        <v>20</v>
      </c>
      <c r="B387" s="0" t="n">
        <v>149</v>
      </c>
      <c r="C387" s="8" t="n">
        <v>11</v>
      </c>
      <c r="D387" s="9" t="n">
        <v>8</v>
      </c>
      <c r="E387" s="8" t="n">
        <v>95</v>
      </c>
      <c r="F387" s="8" t="n">
        <v>2004</v>
      </c>
      <c r="G387" s="8" t="n">
        <v>3</v>
      </c>
      <c r="H387" s="10" t="n">
        <v>38067</v>
      </c>
      <c r="I387" s="8" t="n">
        <v>360</v>
      </c>
      <c r="J387" s="8" t="s">
        <v>24</v>
      </c>
      <c r="K387" s="8" t="s">
        <v>18</v>
      </c>
      <c r="L387" s="11" t="s">
        <v>25</v>
      </c>
      <c r="M387" s="0" t="n">
        <v>1</v>
      </c>
      <c r="N387" s="0" t="n">
        <v>0</v>
      </c>
      <c r="O387" s="0" t="n">
        <v>0</v>
      </c>
    </row>
    <row r="388" customFormat="false" ht="13" hidden="false" customHeight="false" outlineLevel="0" collapsed="false">
      <c r="A388" s="0" t="s">
        <v>20</v>
      </c>
      <c r="B388" s="0" t="n">
        <v>150</v>
      </c>
      <c r="C388" s="8" t="n">
        <v>11</v>
      </c>
      <c r="D388" s="9" t="n">
        <v>5</v>
      </c>
      <c r="E388" s="8"/>
      <c r="F388" s="8" t="n">
        <v>2004</v>
      </c>
      <c r="G388" s="8" t="n">
        <v>3</v>
      </c>
      <c r="H388" s="10" t="n">
        <v>38067</v>
      </c>
      <c r="I388" s="8" t="n">
        <v>360</v>
      </c>
      <c r="J388" s="8" t="s">
        <v>24</v>
      </c>
      <c r="K388" s="8" t="s">
        <v>18</v>
      </c>
      <c r="L388" s="11" t="s">
        <v>25</v>
      </c>
      <c r="M388" s="0" t="n">
        <v>1</v>
      </c>
      <c r="N388" s="0" t="n">
        <v>0</v>
      </c>
      <c r="O388" s="0" t="n">
        <v>0</v>
      </c>
    </row>
    <row r="389" customFormat="false" ht="13" hidden="false" customHeight="false" outlineLevel="0" collapsed="false">
      <c r="A389" s="0" t="s">
        <v>20</v>
      </c>
      <c r="B389" s="0" t="n">
        <v>151</v>
      </c>
      <c r="C389" s="8" t="n">
        <v>11</v>
      </c>
      <c r="D389" s="9" t="n">
        <v>10</v>
      </c>
      <c r="E389" s="8"/>
      <c r="F389" s="8" t="n">
        <v>2004</v>
      </c>
      <c r="G389" s="8" t="n">
        <v>3</v>
      </c>
      <c r="H389" s="10" t="n">
        <v>38067</v>
      </c>
      <c r="I389" s="8" t="n">
        <v>360</v>
      </c>
      <c r="J389" s="8" t="s">
        <v>24</v>
      </c>
      <c r="K389" s="8" t="s">
        <v>18</v>
      </c>
      <c r="L389" s="11" t="s">
        <v>25</v>
      </c>
      <c r="M389" s="0" t="n">
        <v>1</v>
      </c>
      <c r="N389" s="0" t="n">
        <v>0</v>
      </c>
      <c r="O389" s="0" t="n">
        <v>0</v>
      </c>
    </row>
    <row r="390" customFormat="false" ht="13" hidden="false" customHeight="false" outlineLevel="0" collapsed="false">
      <c r="A390" s="0" t="s">
        <v>20</v>
      </c>
      <c r="B390" s="0" t="n">
        <v>174</v>
      </c>
      <c r="C390" s="8" t="n">
        <v>6</v>
      </c>
      <c r="D390" s="9" t="n">
        <v>7</v>
      </c>
      <c r="E390" s="8" t="n">
        <v>78</v>
      </c>
      <c r="F390" s="8" t="n">
        <v>2004</v>
      </c>
      <c r="G390" s="8" t="n">
        <v>3</v>
      </c>
      <c r="H390" s="10" t="n">
        <v>38070</v>
      </c>
      <c r="I390" s="8" t="n">
        <v>297</v>
      </c>
      <c r="J390" s="8" t="s">
        <v>24</v>
      </c>
      <c r="K390" s="8" t="s">
        <v>18</v>
      </c>
      <c r="L390" s="11" t="s">
        <v>25</v>
      </c>
      <c r="M390" s="0" t="n">
        <v>1</v>
      </c>
      <c r="N390" s="0" t="n">
        <v>0</v>
      </c>
      <c r="O390" s="0" t="n">
        <v>0</v>
      </c>
    </row>
    <row r="391" customFormat="false" ht="13" hidden="false" customHeight="false" outlineLevel="0" collapsed="false">
      <c r="A391" s="0" t="s">
        <v>20</v>
      </c>
      <c r="B391" s="0" t="n">
        <v>178</v>
      </c>
      <c r="C391" s="8" t="n">
        <v>6</v>
      </c>
      <c r="D391" s="9" t="n">
        <v>3</v>
      </c>
      <c r="E391" s="8" t="n">
        <v>82</v>
      </c>
      <c r="F391" s="8" t="n">
        <v>2004</v>
      </c>
      <c r="G391" s="8" t="n">
        <v>3</v>
      </c>
      <c r="H391" s="10" t="n">
        <v>38070</v>
      </c>
      <c r="I391" s="8" t="n">
        <v>297</v>
      </c>
      <c r="J391" s="8" t="s">
        <v>24</v>
      </c>
      <c r="K391" s="8" t="s">
        <v>18</v>
      </c>
      <c r="L391" s="11" t="s">
        <v>25</v>
      </c>
      <c r="M391" s="0" t="n">
        <v>1</v>
      </c>
      <c r="N391" s="0" t="n">
        <v>0</v>
      </c>
      <c r="O391" s="0" t="n">
        <v>0</v>
      </c>
    </row>
    <row r="392" customFormat="false" ht="13" hidden="false" customHeight="false" outlineLevel="0" collapsed="false">
      <c r="A392" s="0" t="s">
        <v>20</v>
      </c>
      <c r="B392" s="0" t="n">
        <v>179</v>
      </c>
      <c r="C392" s="8" t="n">
        <v>6</v>
      </c>
      <c r="D392" s="9" t="n">
        <v>6</v>
      </c>
      <c r="E392" s="8" t="n">
        <v>82</v>
      </c>
      <c r="F392" s="8" t="n">
        <v>2004</v>
      </c>
      <c r="G392" s="8" t="n">
        <v>3</v>
      </c>
      <c r="H392" s="10" t="n">
        <v>38070</v>
      </c>
      <c r="I392" s="8" t="n">
        <v>297</v>
      </c>
      <c r="J392" s="8" t="s">
        <v>24</v>
      </c>
      <c r="K392" s="8" t="s">
        <v>18</v>
      </c>
      <c r="L392" s="11" t="s">
        <v>25</v>
      </c>
      <c r="M392" s="0" t="n">
        <v>1</v>
      </c>
      <c r="N392" s="0" t="n">
        <v>0</v>
      </c>
      <c r="O392" s="0" t="n">
        <v>0</v>
      </c>
    </row>
    <row r="393" customFormat="false" ht="13" hidden="false" customHeight="false" outlineLevel="0" collapsed="false">
      <c r="A393" s="0" t="s">
        <v>20</v>
      </c>
      <c r="B393" s="0" t="n">
        <v>182</v>
      </c>
      <c r="C393" s="8" t="n">
        <v>6</v>
      </c>
      <c r="D393" s="9" t="n">
        <v>8</v>
      </c>
      <c r="E393" s="8" t="n">
        <v>84</v>
      </c>
      <c r="F393" s="8" t="n">
        <v>2004</v>
      </c>
      <c r="G393" s="8" t="n">
        <v>3</v>
      </c>
      <c r="H393" s="10" t="n">
        <v>38070</v>
      </c>
      <c r="I393" s="8" t="n">
        <v>297</v>
      </c>
      <c r="J393" s="8" t="s">
        <v>24</v>
      </c>
      <c r="K393" s="8" t="s">
        <v>18</v>
      </c>
      <c r="L393" s="11" t="s">
        <v>25</v>
      </c>
      <c r="M393" s="0" t="n">
        <v>1</v>
      </c>
      <c r="N393" s="0" t="n">
        <v>0</v>
      </c>
      <c r="O393" s="0" t="n">
        <v>0</v>
      </c>
    </row>
    <row r="394" customFormat="false" ht="13" hidden="false" customHeight="false" outlineLevel="0" collapsed="false">
      <c r="A394" s="0" t="s">
        <v>20</v>
      </c>
      <c r="B394" s="0" t="n">
        <v>186</v>
      </c>
      <c r="C394" s="8" t="n">
        <v>6</v>
      </c>
      <c r="D394" s="9" t="n">
        <v>4</v>
      </c>
      <c r="E394" s="8" t="n">
        <v>87</v>
      </c>
      <c r="F394" s="8" t="n">
        <v>2004</v>
      </c>
      <c r="G394" s="8" t="n">
        <v>3</v>
      </c>
      <c r="H394" s="10" t="n">
        <v>38070</v>
      </c>
      <c r="I394" s="8" t="n">
        <v>297</v>
      </c>
      <c r="J394" s="8" t="s">
        <v>24</v>
      </c>
      <c r="K394" s="8" t="s">
        <v>18</v>
      </c>
      <c r="L394" s="11" t="s">
        <v>25</v>
      </c>
      <c r="M394" s="0" t="n">
        <v>1</v>
      </c>
      <c r="N394" s="0" t="n">
        <v>0</v>
      </c>
      <c r="O394" s="0" t="n">
        <v>0</v>
      </c>
    </row>
    <row r="395" customFormat="false" ht="13" hidden="false" customHeight="false" outlineLevel="0" collapsed="false">
      <c r="A395" s="0" t="s">
        <v>20</v>
      </c>
      <c r="B395" s="0" t="n">
        <v>187</v>
      </c>
      <c r="C395" s="8" t="n">
        <v>6</v>
      </c>
      <c r="D395" s="9" t="n">
        <v>9</v>
      </c>
      <c r="E395" s="8" t="n">
        <v>87</v>
      </c>
      <c r="F395" s="8" t="n">
        <v>2004</v>
      </c>
      <c r="G395" s="8" t="n">
        <v>3</v>
      </c>
      <c r="H395" s="10" t="n">
        <v>38070</v>
      </c>
      <c r="I395" s="8" t="n">
        <v>297</v>
      </c>
      <c r="J395" s="8" t="s">
        <v>24</v>
      </c>
      <c r="K395" s="8" t="s">
        <v>18</v>
      </c>
      <c r="L395" s="11" t="s">
        <v>25</v>
      </c>
      <c r="M395" s="0" t="n">
        <v>1</v>
      </c>
      <c r="N395" s="0" t="n">
        <v>0</v>
      </c>
      <c r="O395" s="0" t="n">
        <v>0</v>
      </c>
    </row>
    <row r="396" customFormat="false" ht="13" hidden="false" customHeight="false" outlineLevel="0" collapsed="false">
      <c r="A396" s="0" t="s">
        <v>20</v>
      </c>
      <c r="B396" s="0" t="n">
        <v>188</v>
      </c>
      <c r="C396" s="8" t="n">
        <v>6</v>
      </c>
      <c r="D396" s="8" t="n">
        <v>1</v>
      </c>
      <c r="E396" s="8" t="n">
        <v>88</v>
      </c>
      <c r="F396" s="8" t="n">
        <v>2004</v>
      </c>
      <c r="G396" s="8" t="n">
        <v>3</v>
      </c>
      <c r="H396" s="10" t="n">
        <v>38070</v>
      </c>
      <c r="I396" s="8" t="n">
        <v>297</v>
      </c>
      <c r="J396" s="8" t="s">
        <v>24</v>
      </c>
      <c r="K396" s="8" t="s">
        <v>18</v>
      </c>
      <c r="L396" s="11" t="s">
        <v>25</v>
      </c>
      <c r="M396" s="0" t="n">
        <v>1</v>
      </c>
      <c r="N396" s="0" t="n">
        <v>0</v>
      </c>
      <c r="O396" s="0" t="n">
        <v>0</v>
      </c>
    </row>
    <row r="397" customFormat="false" ht="13" hidden="false" customHeight="false" outlineLevel="0" collapsed="false">
      <c r="A397" s="0" t="s">
        <v>20</v>
      </c>
      <c r="B397" s="0" t="n">
        <v>189</v>
      </c>
      <c r="C397" s="8" t="n">
        <v>6</v>
      </c>
      <c r="D397" s="9" t="n">
        <v>2</v>
      </c>
      <c r="E397" s="8" t="n">
        <v>88</v>
      </c>
      <c r="F397" s="8" t="n">
        <v>2004</v>
      </c>
      <c r="G397" s="8" t="n">
        <v>3</v>
      </c>
      <c r="H397" s="10" t="n">
        <v>38070</v>
      </c>
      <c r="I397" s="8" t="n">
        <v>297</v>
      </c>
      <c r="J397" s="8" t="s">
        <v>24</v>
      </c>
      <c r="K397" s="8" t="s">
        <v>18</v>
      </c>
      <c r="L397" s="11" t="s">
        <v>25</v>
      </c>
      <c r="M397" s="0" t="n">
        <v>1</v>
      </c>
      <c r="N397" s="0" t="n">
        <v>0</v>
      </c>
      <c r="O397" s="0" t="n">
        <v>0</v>
      </c>
    </row>
    <row r="398" customFormat="false" ht="13" hidden="false" customHeight="false" outlineLevel="0" collapsed="false">
      <c r="A398" s="0" t="s">
        <v>20</v>
      </c>
      <c r="B398" s="0" t="n">
        <v>193</v>
      </c>
      <c r="C398" s="8" t="n">
        <v>6</v>
      </c>
      <c r="D398" s="9" t="n">
        <v>5</v>
      </c>
      <c r="E398" s="8" t="n">
        <v>99</v>
      </c>
      <c r="F398" s="8" t="n">
        <v>2004</v>
      </c>
      <c r="G398" s="8" t="n">
        <v>3</v>
      </c>
      <c r="H398" s="10" t="n">
        <v>38070</v>
      </c>
      <c r="I398" s="8" t="n">
        <v>297</v>
      </c>
      <c r="J398" s="8" t="s">
        <v>24</v>
      </c>
      <c r="K398" s="8" t="s">
        <v>18</v>
      </c>
      <c r="L398" s="11" t="s">
        <v>25</v>
      </c>
      <c r="M398" s="0" t="n">
        <v>1</v>
      </c>
      <c r="N398" s="0" t="n">
        <v>0</v>
      </c>
      <c r="O398" s="0" t="n">
        <v>0</v>
      </c>
    </row>
    <row r="399" customFormat="false" ht="13" hidden="false" customHeight="false" outlineLevel="0" collapsed="false">
      <c r="A399" s="0" t="s">
        <v>16</v>
      </c>
      <c r="B399" s="0" t="n">
        <v>375</v>
      </c>
      <c r="C399" s="0" t="n">
        <v>63</v>
      </c>
      <c r="D399" s="7" t="n">
        <v>9</v>
      </c>
      <c r="E399" s="0" t="n">
        <v>89</v>
      </c>
      <c r="F399" s="0" t="n">
        <v>2003</v>
      </c>
      <c r="G399" s="0" t="n">
        <v>3</v>
      </c>
      <c r="H399" s="6" t="n">
        <v>37693</v>
      </c>
      <c r="I399" s="0" t="n">
        <v>1039</v>
      </c>
      <c r="J399" s="0" t="s">
        <v>17</v>
      </c>
      <c r="K399" s="0" t="s">
        <v>18</v>
      </c>
      <c r="L399" s="0" t="s">
        <v>26</v>
      </c>
      <c r="M399" s="0" t="n">
        <v>1</v>
      </c>
      <c r="N399" s="0" t="n">
        <v>0</v>
      </c>
      <c r="O399" s="0" t="n">
        <v>0</v>
      </c>
    </row>
    <row r="400" customFormat="false" ht="13" hidden="false" customHeight="false" outlineLevel="0" collapsed="false">
      <c r="A400" s="0" t="s">
        <v>16</v>
      </c>
      <c r="B400" s="0" t="n">
        <v>376</v>
      </c>
      <c r="C400" s="0" t="n">
        <v>60</v>
      </c>
      <c r="D400" s="7" t="n">
        <v>7</v>
      </c>
      <c r="E400" s="0" t="n">
        <v>84</v>
      </c>
      <c r="F400" s="0" t="n">
        <v>2003</v>
      </c>
      <c r="G400" s="0" t="n">
        <v>3</v>
      </c>
      <c r="H400" s="6" t="n">
        <v>37693</v>
      </c>
      <c r="I400" s="0" t="n">
        <v>1005</v>
      </c>
      <c r="J400" s="0" t="s">
        <v>17</v>
      </c>
      <c r="K400" s="0" t="s">
        <v>18</v>
      </c>
      <c r="L400" s="0" t="s">
        <v>27</v>
      </c>
      <c r="M400" s="0" t="n">
        <v>0</v>
      </c>
      <c r="N400" s="0" t="n">
        <v>0</v>
      </c>
      <c r="O400" s="0" t="n">
        <v>1</v>
      </c>
    </row>
    <row r="401" customFormat="false" ht="13" hidden="false" customHeight="false" outlineLevel="0" collapsed="false">
      <c r="A401" s="0" t="s">
        <v>16</v>
      </c>
      <c r="B401" s="0" t="n">
        <v>377</v>
      </c>
      <c r="C401" s="0" t="n">
        <v>63</v>
      </c>
      <c r="D401" s="7" t="n">
        <v>4</v>
      </c>
      <c r="E401" s="0" t="n">
        <v>91</v>
      </c>
      <c r="F401" s="0" t="n">
        <v>2003</v>
      </c>
      <c r="G401" s="0" t="n">
        <v>3</v>
      </c>
      <c r="H401" s="6" t="n">
        <v>37693</v>
      </c>
      <c r="I401" s="0" t="n">
        <v>1039</v>
      </c>
      <c r="J401" s="0" t="s">
        <v>17</v>
      </c>
      <c r="K401" s="0" t="s">
        <v>18</v>
      </c>
      <c r="L401" s="0" t="s">
        <v>27</v>
      </c>
      <c r="M401" s="0" t="n">
        <v>0</v>
      </c>
      <c r="N401" s="0" t="n">
        <v>0</v>
      </c>
      <c r="O401" s="0" t="n">
        <v>1</v>
      </c>
    </row>
    <row r="402" customFormat="false" ht="13" hidden="false" customHeight="false" outlineLevel="0" collapsed="false">
      <c r="A402" s="0" t="s">
        <v>16</v>
      </c>
      <c r="B402" s="0" t="n">
        <v>378</v>
      </c>
      <c r="C402" s="0" t="n">
        <v>60</v>
      </c>
      <c r="D402" s="7" t="n">
        <v>1</v>
      </c>
      <c r="E402" s="0" t="n">
        <v>97</v>
      </c>
      <c r="F402" s="0" t="n">
        <v>2003</v>
      </c>
      <c r="G402" s="0" t="n">
        <v>3</v>
      </c>
      <c r="H402" s="6" t="n">
        <v>37693</v>
      </c>
      <c r="I402" s="0" t="n">
        <v>1005</v>
      </c>
      <c r="J402" s="0" t="s">
        <v>17</v>
      </c>
      <c r="K402" s="0" t="s">
        <v>18</v>
      </c>
      <c r="L402" s="0" t="s">
        <v>27</v>
      </c>
      <c r="M402" s="0" t="n">
        <v>0</v>
      </c>
      <c r="N402" s="0" t="n">
        <v>0</v>
      </c>
      <c r="O402" s="0" t="n">
        <v>1</v>
      </c>
    </row>
    <row r="403" customFormat="false" ht="13" hidden="false" customHeight="false" outlineLevel="0" collapsed="false">
      <c r="A403" s="0" t="s">
        <v>16</v>
      </c>
      <c r="B403" s="0" t="n">
        <v>379</v>
      </c>
      <c r="C403" s="0" t="n">
        <v>60</v>
      </c>
      <c r="D403" s="7" t="n">
        <v>3</v>
      </c>
      <c r="E403" s="0" t="n">
        <v>97</v>
      </c>
      <c r="F403" s="0" t="n">
        <v>2003</v>
      </c>
      <c r="G403" s="0" t="n">
        <v>3</v>
      </c>
      <c r="H403" s="6" t="n">
        <v>37693</v>
      </c>
      <c r="I403" s="0" t="n">
        <v>1005</v>
      </c>
      <c r="J403" s="0" t="s">
        <v>17</v>
      </c>
      <c r="K403" s="0" t="s">
        <v>18</v>
      </c>
      <c r="L403" s="0" t="s">
        <v>27</v>
      </c>
      <c r="M403" s="0" t="n">
        <v>0</v>
      </c>
      <c r="N403" s="0" t="n">
        <v>0</v>
      </c>
      <c r="O403" s="0" t="n">
        <v>1</v>
      </c>
    </row>
    <row r="404" customFormat="false" ht="13" hidden="false" customHeight="false" outlineLevel="0" collapsed="false">
      <c r="A404" s="0" t="s">
        <v>16</v>
      </c>
      <c r="B404" s="0" t="n">
        <v>380</v>
      </c>
      <c r="C404" s="0" t="n">
        <v>60</v>
      </c>
      <c r="D404" s="7" t="n">
        <v>2</v>
      </c>
      <c r="E404" s="0" t="n">
        <v>101</v>
      </c>
      <c r="F404" s="0" t="n">
        <v>2003</v>
      </c>
      <c r="G404" s="0" t="n">
        <v>3</v>
      </c>
      <c r="H404" s="6" t="n">
        <v>37693</v>
      </c>
      <c r="I404" s="0" t="n">
        <v>1005</v>
      </c>
      <c r="J404" s="0" t="s">
        <v>17</v>
      </c>
      <c r="K404" s="0" t="s">
        <v>18</v>
      </c>
      <c r="L404" s="0" t="s">
        <v>27</v>
      </c>
      <c r="M404" s="0" t="n">
        <v>0</v>
      </c>
      <c r="N404" s="0" t="n">
        <v>0</v>
      </c>
      <c r="O404" s="0" t="n">
        <v>1</v>
      </c>
    </row>
    <row r="405" customFormat="false" ht="13" hidden="false" customHeight="false" outlineLevel="0" collapsed="false">
      <c r="A405" s="0" t="s">
        <v>16</v>
      </c>
      <c r="B405" s="0" t="n">
        <v>381</v>
      </c>
      <c r="C405" s="0" t="n">
        <v>60</v>
      </c>
      <c r="D405" s="7" t="n">
        <v>4</v>
      </c>
      <c r="E405" s="0" t="n">
        <v>101</v>
      </c>
      <c r="F405" s="0" t="n">
        <v>2003</v>
      </c>
      <c r="G405" s="0" t="n">
        <v>3</v>
      </c>
      <c r="H405" s="6" t="n">
        <v>37693</v>
      </c>
      <c r="I405" s="0" t="n">
        <v>1005</v>
      </c>
      <c r="J405" s="0" t="s">
        <v>17</v>
      </c>
      <c r="K405" s="0" t="s">
        <v>18</v>
      </c>
      <c r="L405" s="0" t="s">
        <v>27</v>
      </c>
      <c r="M405" s="0" t="n">
        <v>0</v>
      </c>
      <c r="N405" s="0" t="n">
        <v>0</v>
      </c>
      <c r="O405" s="0" t="n">
        <v>1</v>
      </c>
    </row>
    <row r="406" customFormat="false" ht="13" hidden="false" customHeight="false" outlineLevel="0" collapsed="false">
      <c r="A406" s="0" t="s">
        <v>16</v>
      </c>
      <c r="B406" s="0" t="n">
        <v>382</v>
      </c>
      <c r="C406" s="0" t="n">
        <v>63</v>
      </c>
      <c r="D406" s="7" t="n">
        <v>11</v>
      </c>
      <c r="F406" s="0" t="n">
        <v>2003</v>
      </c>
      <c r="G406" s="0" t="n">
        <v>3</v>
      </c>
      <c r="H406" s="6" t="n">
        <v>37693</v>
      </c>
      <c r="I406" s="0" t="n">
        <v>1039</v>
      </c>
      <c r="J406" s="0" t="s">
        <v>17</v>
      </c>
      <c r="K406" s="0" t="s">
        <v>18</v>
      </c>
      <c r="L406" s="0" t="s">
        <v>27</v>
      </c>
      <c r="M406" s="0" t="n">
        <v>0</v>
      </c>
      <c r="N406" s="0" t="n">
        <v>0</v>
      </c>
      <c r="O406" s="0" t="n">
        <v>1</v>
      </c>
    </row>
    <row r="407" customFormat="false" ht="13" hidden="false" customHeight="false" outlineLevel="0" collapsed="false">
      <c r="A407" s="0" t="s">
        <v>20</v>
      </c>
      <c r="B407" s="0" t="n">
        <v>95</v>
      </c>
      <c r="C407" s="8" t="n">
        <v>44</v>
      </c>
      <c r="D407" s="9" t="n">
        <v>5</v>
      </c>
      <c r="E407" s="8" t="n">
        <v>90</v>
      </c>
      <c r="F407" s="8" t="n">
        <v>2004</v>
      </c>
      <c r="G407" s="8" t="n">
        <v>2</v>
      </c>
      <c r="H407" s="10" t="n">
        <v>38036</v>
      </c>
      <c r="I407" s="8" t="n">
        <v>122</v>
      </c>
      <c r="J407" s="8" t="s">
        <v>17</v>
      </c>
      <c r="K407" s="8" t="s">
        <v>18</v>
      </c>
      <c r="L407" s="11" t="s">
        <v>27</v>
      </c>
      <c r="M407" s="0" t="n">
        <v>0</v>
      </c>
      <c r="N407" s="0" t="n">
        <v>0</v>
      </c>
      <c r="O407" s="0" t="n">
        <v>1</v>
      </c>
    </row>
    <row r="408" customFormat="false" ht="13" hidden="false" customHeight="false" outlineLevel="0" collapsed="false">
      <c r="A408" s="0" t="s">
        <v>20</v>
      </c>
      <c r="B408" s="0" t="n">
        <v>165</v>
      </c>
      <c r="C408" s="8" t="n">
        <v>5</v>
      </c>
      <c r="D408" s="9" t="n">
        <v>7</v>
      </c>
      <c r="E408" s="8" t="n">
        <v>82</v>
      </c>
      <c r="F408" s="8" t="n">
        <v>2004</v>
      </c>
      <c r="G408" s="8" t="n">
        <v>3</v>
      </c>
      <c r="H408" s="10" t="n">
        <v>38068</v>
      </c>
      <c r="I408" s="8" t="n">
        <v>1382</v>
      </c>
      <c r="J408" s="8" t="s">
        <v>17</v>
      </c>
      <c r="K408" s="8" t="s">
        <v>18</v>
      </c>
      <c r="L408" s="15" t="s">
        <v>27</v>
      </c>
      <c r="M408" s="0" t="n">
        <v>0</v>
      </c>
      <c r="N408" s="0" t="n">
        <v>0</v>
      </c>
      <c r="O408" s="0" t="n">
        <v>1</v>
      </c>
    </row>
    <row r="409" customFormat="false" ht="13" hidden="false" customHeight="false" outlineLevel="0" collapsed="false">
      <c r="A409" s="0" t="s">
        <v>16</v>
      </c>
      <c r="B409" s="0" t="n">
        <v>425</v>
      </c>
      <c r="C409" s="0" t="n">
        <v>80</v>
      </c>
      <c r="D409" s="0" t="n">
        <v>10</v>
      </c>
      <c r="E409" s="0" t="n">
        <v>82</v>
      </c>
      <c r="F409" s="0" t="n">
        <v>2003</v>
      </c>
      <c r="G409" s="0" t="n">
        <v>4</v>
      </c>
      <c r="H409" s="6" t="n">
        <v>37719</v>
      </c>
      <c r="I409" s="0" t="n">
        <v>1133</v>
      </c>
      <c r="J409" s="0" t="s">
        <v>23</v>
      </c>
      <c r="K409" s="0" t="s">
        <v>28</v>
      </c>
      <c r="L409" s="0" t="s">
        <v>19</v>
      </c>
      <c r="M409" s="0" t="n">
        <v>0</v>
      </c>
      <c r="N409" s="0" t="n">
        <v>1</v>
      </c>
      <c r="O409" s="0" t="n">
        <v>0</v>
      </c>
    </row>
    <row r="410" customFormat="false" ht="13" hidden="false" customHeight="false" outlineLevel="0" collapsed="false">
      <c r="A410" s="0" t="s">
        <v>16</v>
      </c>
      <c r="B410" s="0" t="n">
        <v>428</v>
      </c>
      <c r="C410" s="0" t="n">
        <v>80</v>
      </c>
      <c r="D410" s="0" t="n">
        <v>8</v>
      </c>
      <c r="E410" s="0" t="n">
        <v>86</v>
      </c>
      <c r="F410" s="0" t="n">
        <v>2003</v>
      </c>
      <c r="G410" s="0" t="n">
        <v>4</v>
      </c>
      <c r="H410" s="6" t="n">
        <v>37719</v>
      </c>
      <c r="I410" s="0" t="n">
        <v>1133</v>
      </c>
      <c r="J410" s="0" t="s">
        <v>23</v>
      </c>
      <c r="K410" s="0" t="s">
        <v>28</v>
      </c>
      <c r="L410" s="0" t="s">
        <v>19</v>
      </c>
      <c r="M410" s="0" t="n">
        <v>0</v>
      </c>
      <c r="N410" s="0" t="n">
        <v>1</v>
      </c>
      <c r="O410" s="0" t="n">
        <v>0</v>
      </c>
    </row>
    <row r="411" customFormat="false" ht="13" hidden="false" customHeight="false" outlineLevel="0" collapsed="false">
      <c r="A411" s="0" t="s">
        <v>20</v>
      </c>
      <c r="B411" s="0" t="n">
        <v>33</v>
      </c>
      <c r="C411" s="8" t="n">
        <v>26</v>
      </c>
      <c r="D411" s="9" t="n">
        <v>7</v>
      </c>
      <c r="E411" s="8" t="n">
        <v>88</v>
      </c>
      <c r="F411" s="8" t="n">
        <v>2004</v>
      </c>
      <c r="G411" s="8" t="n">
        <v>2</v>
      </c>
      <c r="H411" s="10" t="n">
        <v>38022</v>
      </c>
      <c r="I411" s="8" t="n">
        <v>1347</v>
      </c>
      <c r="J411" s="8" t="s">
        <v>24</v>
      </c>
      <c r="K411" s="8" t="s">
        <v>28</v>
      </c>
      <c r="L411" s="11" t="s">
        <v>19</v>
      </c>
      <c r="M411" s="0" t="n">
        <v>0</v>
      </c>
      <c r="N411" s="0" t="n">
        <v>1</v>
      </c>
      <c r="O411" s="0" t="n">
        <v>0</v>
      </c>
    </row>
    <row r="412" customFormat="false" ht="13" hidden="false" customHeight="false" outlineLevel="0" collapsed="false">
      <c r="A412" s="0" t="s">
        <v>20</v>
      </c>
      <c r="B412" s="0" t="n">
        <v>34</v>
      </c>
      <c r="C412" s="8" t="n">
        <v>26</v>
      </c>
      <c r="D412" s="9" t="n">
        <v>5</v>
      </c>
      <c r="E412" s="8" t="n">
        <v>90</v>
      </c>
      <c r="F412" s="8" t="n">
        <v>2004</v>
      </c>
      <c r="G412" s="8" t="n">
        <v>2</v>
      </c>
      <c r="H412" s="10" t="n">
        <v>38022</v>
      </c>
      <c r="I412" s="8" t="n">
        <v>1347</v>
      </c>
      <c r="J412" s="8" t="s">
        <v>24</v>
      </c>
      <c r="K412" s="8" t="s">
        <v>28</v>
      </c>
      <c r="L412" s="11" t="s">
        <v>19</v>
      </c>
      <c r="M412" s="0" t="n">
        <v>0</v>
      </c>
      <c r="N412" s="0" t="n">
        <v>1</v>
      </c>
      <c r="O412" s="0" t="n">
        <v>0</v>
      </c>
    </row>
    <row r="413" customFormat="false" ht="13" hidden="false" customHeight="false" outlineLevel="0" collapsed="false">
      <c r="A413" s="0" t="s">
        <v>16</v>
      </c>
      <c r="B413" s="0" t="n">
        <v>433</v>
      </c>
      <c r="C413" s="0" t="n">
        <v>80</v>
      </c>
      <c r="D413" s="0" t="n">
        <v>9</v>
      </c>
      <c r="E413" s="0" t="n">
        <v>80</v>
      </c>
      <c r="F413" s="0" t="n">
        <v>2003</v>
      </c>
      <c r="G413" s="0" t="n">
        <v>4</v>
      </c>
      <c r="H413" s="6" t="n">
        <v>37719</v>
      </c>
      <c r="I413" s="0" t="n">
        <v>1133</v>
      </c>
      <c r="J413" s="0" t="s">
        <v>23</v>
      </c>
      <c r="K413" s="0" t="s">
        <v>28</v>
      </c>
      <c r="L413" s="0" t="s">
        <v>25</v>
      </c>
      <c r="M413" s="0" t="n">
        <v>1</v>
      </c>
      <c r="N413" s="0" t="n">
        <v>0</v>
      </c>
      <c r="O413" s="0" t="n">
        <v>0</v>
      </c>
    </row>
    <row r="414" customFormat="false" ht="13" hidden="false" customHeight="false" outlineLevel="0" collapsed="false">
      <c r="A414" s="0" t="s">
        <v>16</v>
      </c>
      <c r="B414" s="0" t="n">
        <v>434</v>
      </c>
      <c r="C414" s="0" t="n">
        <v>80</v>
      </c>
      <c r="D414" s="0" t="n">
        <v>13</v>
      </c>
      <c r="E414" s="0" t="n">
        <v>81</v>
      </c>
      <c r="F414" s="0" t="n">
        <v>2003</v>
      </c>
      <c r="G414" s="0" t="n">
        <v>4</v>
      </c>
      <c r="H414" s="6" t="n">
        <v>37719</v>
      </c>
      <c r="I414" s="0" t="n">
        <v>1133</v>
      </c>
      <c r="J414" s="0" t="s">
        <v>23</v>
      </c>
      <c r="K414" s="0" t="s">
        <v>28</v>
      </c>
      <c r="L414" s="0" t="s">
        <v>25</v>
      </c>
      <c r="M414" s="0" t="n">
        <v>1</v>
      </c>
      <c r="N414" s="0" t="n">
        <v>0</v>
      </c>
      <c r="O414" s="0" t="n">
        <v>0</v>
      </c>
    </row>
    <row r="415" customFormat="false" ht="13" hidden="false" customHeight="false" outlineLevel="0" collapsed="false">
      <c r="A415" s="0" t="s">
        <v>16</v>
      </c>
      <c r="B415" s="0" t="n">
        <v>436</v>
      </c>
      <c r="C415" s="0" t="n">
        <v>80</v>
      </c>
      <c r="D415" s="0" t="n">
        <v>11</v>
      </c>
      <c r="E415" s="0" t="n">
        <v>83</v>
      </c>
      <c r="F415" s="0" t="n">
        <v>2003</v>
      </c>
      <c r="G415" s="0" t="n">
        <v>4</v>
      </c>
      <c r="H415" s="6" t="n">
        <v>37719</v>
      </c>
      <c r="I415" s="0" t="n">
        <v>1133</v>
      </c>
      <c r="J415" s="0" t="s">
        <v>23</v>
      </c>
      <c r="K415" s="0" t="s">
        <v>28</v>
      </c>
      <c r="L415" s="0" t="s">
        <v>25</v>
      </c>
      <c r="M415" s="0" t="n">
        <v>1</v>
      </c>
      <c r="N415" s="0" t="n">
        <v>0</v>
      </c>
      <c r="O415" s="0" t="n">
        <v>0</v>
      </c>
    </row>
    <row r="416" customFormat="false" ht="13" hidden="false" customHeight="false" outlineLevel="0" collapsed="false">
      <c r="A416" s="0" t="s">
        <v>16</v>
      </c>
      <c r="B416" s="0" t="n">
        <v>437</v>
      </c>
      <c r="C416" s="0" t="n">
        <v>80</v>
      </c>
      <c r="D416" s="0" t="n">
        <v>12</v>
      </c>
      <c r="F416" s="0" t="n">
        <v>2003</v>
      </c>
      <c r="G416" s="0" t="n">
        <v>4</v>
      </c>
      <c r="H416" s="6" t="n">
        <v>37719</v>
      </c>
      <c r="I416" s="0" t="n">
        <v>1133</v>
      </c>
      <c r="J416" s="0" t="s">
        <v>23</v>
      </c>
      <c r="K416" s="0" t="s">
        <v>28</v>
      </c>
      <c r="L416" s="0" t="s">
        <v>25</v>
      </c>
      <c r="M416" s="0" t="n">
        <v>1</v>
      </c>
      <c r="N416" s="0" t="n">
        <v>0</v>
      </c>
      <c r="O416" s="0" t="n">
        <v>0</v>
      </c>
    </row>
    <row r="417" customFormat="false" ht="13" hidden="false" customHeight="false" outlineLevel="0" collapsed="false">
      <c r="A417" s="0" t="s">
        <v>20</v>
      </c>
      <c r="B417" s="0" t="n">
        <v>35</v>
      </c>
      <c r="C417" s="8" t="n">
        <v>26</v>
      </c>
      <c r="D417" s="9" t="n">
        <v>10</v>
      </c>
      <c r="E417" s="8" t="n">
        <v>88</v>
      </c>
      <c r="F417" s="8" t="n">
        <v>2004</v>
      </c>
      <c r="G417" s="8" t="n">
        <v>2</v>
      </c>
      <c r="H417" s="10" t="n">
        <v>38022</v>
      </c>
      <c r="I417" s="8" t="n">
        <v>1347</v>
      </c>
      <c r="J417" s="8" t="s">
        <v>24</v>
      </c>
      <c r="K417" s="8" t="s">
        <v>28</v>
      </c>
      <c r="L417" s="11" t="s">
        <v>25</v>
      </c>
      <c r="M417" s="0" t="n">
        <v>1</v>
      </c>
      <c r="N417" s="0" t="n">
        <v>0</v>
      </c>
      <c r="O417" s="0" t="n">
        <v>0</v>
      </c>
    </row>
    <row r="418" customFormat="false" ht="13" hidden="false" customHeight="false" outlineLevel="0" collapsed="false">
      <c r="A418" s="0" t="s">
        <v>20</v>
      </c>
      <c r="B418" s="0" t="n">
        <v>36</v>
      </c>
      <c r="C418" s="8" t="n">
        <v>26</v>
      </c>
      <c r="D418" s="9" t="n">
        <v>3</v>
      </c>
      <c r="E418" s="8" t="n">
        <v>90</v>
      </c>
      <c r="F418" s="8" t="n">
        <v>2004</v>
      </c>
      <c r="G418" s="8" t="n">
        <v>2</v>
      </c>
      <c r="H418" s="10" t="n">
        <v>38022</v>
      </c>
      <c r="I418" s="8" t="n">
        <v>1347</v>
      </c>
      <c r="J418" s="8" t="s">
        <v>24</v>
      </c>
      <c r="K418" s="8" t="s">
        <v>28</v>
      </c>
      <c r="L418" s="11" t="s">
        <v>25</v>
      </c>
      <c r="M418" s="0" t="n">
        <v>1</v>
      </c>
      <c r="N418" s="0" t="n">
        <v>0</v>
      </c>
      <c r="O418" s="0" t="n">
        <v>0</v>
      </c>
    </row>
    <row r="419" customFormat="false" ht="13" hidden="false" customHeight="false" outlineLevel="0" collapsed="false">
      <c r="A419" s="0" t="s">
        <v>20</v>
      </c>
      <c r="B419" s="0" t="n">
        <v>136</v>
      </c>
      <c r="C419" s="8" t="n">
        <v>11</v>
      </c>
      <c r="D419" s="9" t="n">
        <v>13</v>
      </c>
      <c r="E419" s="8" t="n">
        <v>80</v>
      </c>
      <c r="F419" s="8" t="n">
        <v>2004</v>
      </c>
      <c r="G419" s="8" t="n">
        <v>3</v>
      </c>
      <c r="H419" s="10" t="n">
        <v>38067</v>
      </c>
      <c r="I419" s="8" t="n">
        <v>360</v>
      </c>
      <c r="J419" s="8" t="s">
        <v>24</v>
      </c>
      <c r="K419" s="8" t="s">
        <v>28</v>
      </c>
      <c r="L419" s="11" t="s">
        <v>25</v>
      </c>
      <c r="M419" s="0" t="n">
        <v>1</v>
      </c>
      <c r="N419" s="0" t="n">
        <v>0</v>
      </c>
      <c r="O419" s="0" t="n">
        <v>0</v>
      </c>
    </row>
    <row r="420" customFormat="false" ht="13" hidden="false" customHeight="false" outlineLevel="0" collapsed="false">
      <c r="A420" s="0" t="s">
        <v>20</v>
      </c>
      <c r="B420" s="0" t="n">
        <v>137</v>
      </c>
      <c r="C420" s="8" t="n">
        <v>11</v>
      </c>
      <c r="D420" s="9" t="n">
        <v>14</v>
      </c>
      <c r="E420" s="8" t="n">
        <v>80</v>
      </c>
      <c r="F420" s="8" t="n">
        <v>2004</v>
      </c>
      <c r="G420" s="8" t="n">
        <v>3</v>
      </c>
      <c r="H420" s="10" t="n">
        <v>38067</v>
      </c>
      <c r="I420" s="8" t="n">
        <v>360</v>
      </c>
      <c r="J420" s="8" t="s">
        <v>24</v>
      </c>
      <c r="K420" s="8" t="s">
        <v>28</v>
      </c>
      <c r="L420" s="11" t="s">
        <v>25</v>
      </c>
      <c r="M420" s="0" t="n">
        <v>1</v>
      </c>
      <c r="N420" s="0" t="n">
        <v>0</v>
      </c>
      <c r="O420" s="0" t="n">
        <v>0</v>
      </c>
    </row>
    <row r="421" customFormat="false" ht="13" hidden="false" customHeight="false" outlineLevel="0" collapsed="false">
      <c r="A421" s="0" t="s">
        <v>20</v>
      </c>
      <c r="B421" s="0" t="n">
        <v>138</v>
      </c>
      <c r="C421" s="8" t="n">
        <v>11</v>
      </c>
      <c r="D421" s="9" t="n">
        <v>16</v>
      </c>
      <c r="E421" s="8" t="n">
        <v>80</v>
      </c>
      <c r="F421" s="8" t="n">
        <v>2004</v>
      </c>
      <c r="G421" s="8" t="n">
        <v>3</v>
      </c>
      <c r="H421" s="10" t="n">
        <v>38067</v>
      </c>
      <c r="I421" s="8" t="n">
        <v>360</v>
      </c>
      <c r="J421" s="8" t="s">
        <v>24</v>
      </c>
      <c r="K421" s="8" t="s">
        <v>28</v>
      </c>
      <c r="L421" s="11" t="s">
        <v>25</v>
      </c>
      <c r="M421" s="0" t="n">
        <v>1</v>
      </c>
      <c r="N421" s="0" t="n">
        <v>0</v>
      </c>
      <c r="O421" s="0" t="n">
        <v>0</v>
      </c>
    </row>
    <row r="422" customFormat="false" ht="13" hidden="false" customHeight="false" outlineLevel="0" collapsed="false">
      <c r="A422" s="0" t="s">
        <v>20</v>
      </c>
      <c r="B422" s="0" t="n">
        <v>141</v>
      </c>
      <c r="C422" s="8" t="n">
        <v>11</v>
      </c>
      <c r="D422" s="9" t="n">
        <v>15</v>
      </c>
      <c r="E422" s="8" t="n">
        <v>85</v>
      </c>
      <c r="F422" s="8" t="n">
        <v>2004</v>
      </c>
      <c r="G422" s="8" t="n">
        <v>3</v>
      </c>
      <c r="H422" s="10" t="n">
        <v>38067</v>
      </c>
      <c r="I422" s="8" t="n">
        <v>360</v>
      </c>
      <c r="J422" s="8" t="s">
        <v>24</v>
      </c>
      <c r="K422" s="8" t="s">
        <v>28</v>
      </c>
      <c r="L422" s="11" t="s">
        <v>25</v>
      </c>
      <c r="M422" s="0" t="n">
        <v>1</v>
      </c>
      <c r="N422" s="0" t="n">
        <v>0</v>
      </c>
      <c r="O422" s="0" t="n">
        <v>0</v>
      </c>
    </row>
    <row r="423" customFormat="false" ht="13" hidden="false" customHeight="false" outlineLevel="0" collapsed="false">
      <c r="A423" s="0" t="s">
        <v>20</v>
      </c>
      <c r="B423" s="0" t="n">
        <v>142</v>
      </c>
      <c r="C423" s="8" t="n">
        <v>11</v>
      </c>
      <c r="D423" s="9" t="n">
        <v>17</v>
      </c>
      <c r="E423" s="8" t="n">
        <v>86</v>
      </c>
      <c r="F423" s="8" t="n">
        <v>2004</v>
      </c>
      <c r="G423" s="8" t="n">
        <v>3</v>
      </c>
      <c r="H423" s="10" t="n">
        <v>38067</v>
      </c>
      <c r="I423" s="8" t="n">
        <v>360</v>
      </c>
      <c r="J423" s="8" t="s">
        <v>24</v>
      </c>
      <c r="K423" s="8" t="s">
        <v>28</v>
      </c>
      <c r="L423" s="11" t="s">
        <v>25</v>
      </c>
      <c r="M423" s="0" t="n">
        <v>1</v>
      </c>
      <c r="N423" s="0" t="n">
        <v>0</v>
      </c>
      <c r="O423" s="0" t="n">
        <v>0</v>
      </c>
    </row>
    <row r="424" customFormat="false" ht="13" hidden="false" customHeight="false" outlineLevel="0" collapsed="false">
      <c r="A424" s="0" t="s">
        <v>20</v>
      </c>
      <c r="B424" s="0" t="n">
        <v>143</v>
      </c>
      <c r="C424" s="8" t="n">
        <v>11</v>
      </c>
      <c r="D424" s="9" t="n">
        <v>11</v>
      </c>
      <c r="E424" s="8" t="n">
        <v>89</v>
      </c>
      <c r="F424" s="8" t="n">
        <v>2004</v>
      </c>
      <c r="G424" s="8" t="n">
        <v>3</v>
      </c>
      <c r="H424" s="10" t="n">
        <v>38067</v>
      </c>
      <c r="I424" s="8" t="n">
        <v>360</v>
      </c>
      <c r="J424" s="8" t="s">
        <v>24</v>
      </c>
      <c r="K424" s="8" t="s">
        <v>28</v>
      </c>
      <c r="L424" s="11" t="s">
        <v>25</v>
      </c>
      <c r="M424" s="0" t="n">
        <v>1</v>
      </c>
      <c r="N424" s="0" t="n">
        <v>0</v>
      </c>
      <c r="O424" s="0" t="n">
        <v>0</v>
      </c>
    </row>
    <row r="425" customFormat="false" ht="13" hidden="false" customHeight="false" outlineLevel="0" collapsed="false">
      <c r="A425" s="0" t="s">
        <v>20</v>
      </c>
      <c r="B425" s="0" t="n">
        <v>144</v>
      </c>
      <c r="C425" s="8" t="n">
        <v>11</v>
      </c>
      <c r="D425" s="9" t="n">
        <v>18</v>
      </c>
      <c r="E425" s="8" t="n">
        <v>89</v>
      </c>
      <c r="F425" s="8" t="n">
        <v>2004</v>
      </c>
      <c r="G425" s="8" t="n">
        <v>3</v>
      </c>
      <c r="H425" s="10" t="n">
        <v>38067</v>
      </c>
      <c r="I425" s="8" t="n">
        <v>360</v>
      </c>
      <c r="J425" s="8" t="s">
        <v>24</v>
      </c>
      <c r="K425" s="8" t="s">
        <v>28</v>
      </c>
      <c r="L425" s="11" t="s">
        <v>25</v>
      </c>
      <c r="M425" s="0" t="n">
        <v>1</v>
      </c>
      <c r="N425" s="0" t="n">
        <v>0</v>
      </c>
      <c r="O425" s="0" t="n">
        <v>0</v>
      </c>
    </row>
    <row r="426" customFormat="false" ht="13" hidden="false" customHeight="false" outlineLevel="0" collapsed="false">
      <c r="A426" s="0" t="s">
        <v>20</v>
      </c>
      <c r="B426" s="0" t="n">
        <v>152</v>
      </c>
      <c r="C426" s="8" t="n">
        <v>11</v>
      </c>
      <c r="D426" s="9" t="n">
        <v>12</v>
      </c>
      <c r="E426" s="8"/>
      <c r="F426" s="8" t="n">
        <v>2004</v>
      </c>
      <c r="G426" s="8" t="n">
        <v>3</v>
      </c>
      <c r="H426" s="10" t="n">
        <v>38067</v>
      </c>
      <c r="I426" s="8" t="n">
        <v>360</v>
      </c>
      <c r="J426" s="8" t="s">
        <v>24</v>
      </c>
      <c r="K426" s="8" t="s">
        <v>28</v>
      </c>
      <c r="L426" s="11" t="s">
        <v>25</v>
      </c>
      <c r="M426" s="0" t="n">
        <v>1</v>
      </c>
      <c r="N426" s="0" t="n">
        <v>0</v>
      </c>
      <c r="O426" s="0" t="n">
        <v>0</v>
      </c>
    </row>
    <row r="427" customFormat="false" ht="13" hidden="false" customHeight="false" outlineLevel="0" collapsed="false">
      <c r="A427" s="0" t="s">
        <v>20</v>
      </c>
      <c r="B427" s="0" t="n">
        <v>175</v>
      </c>
      <c r="C427" s="8" t="n">
        <v>6</v>
      </c>
      <c r="D427" s="8" t="n">
        <v>14</v>
      </c>
      <c r="E427" s="8" t="n">
        <v>80</v>
      </c>
      <c r="F427" s="8" t="n">
        <v>2004</v>
      </c>
      <c r="G427" s="8" t="n">
        <v>3</v>
      </c>
      <c r="H427" s="10" t="n">
        <v>38070</v>
      </c>
      <c r="I427" s="8" t="n">
        <v>297</v>
      </c>
      <c r="J427" s="8" t="s">
        <v>24</v>
      </c>
      <c r="K427" s="8" t="s">
        <v>28</v>
      </c>
      <c r="L427" s="11" t="s">
        <v>25</v>
      </c>
      <c r="M427" s="0" t="n">
        <v>1</v>
      </c>
      <c r="N427" s="0" t="n">
        <v>0</v>
      </c>
      <c r="O427" s="0" t="n">
        <v>0</v>
      </c>
    </row>
    <row r="428" customFormat="false" ht="13" hidden="false" customHeight="false" outlineLevel="0" collapsed="false">
      <c r="A428" s="0" t="s">
        <v>20</v>
      </c>
      <c r="B428" s="0" t="n">
        <v>176</v>
      </c>
      <c r="C428" s="8" t="n">
        <v>6</v>
      </c>
      <c r="D428" s="9" t="n">
        <v>17</v>
      </c>
      <c r="E428" s="8" t="n">
        <v>80</v>
      </c>
      <c r="F428" s="8" t="n">
        <v>2004</v>
      </c>
      <c r="G428" s="8" t="n">
        <v>3</v>
      </c>
      <c r="H428" s="10" t="n">
        <v>38070</v>
      </c>
      <c r="I428" s="8" t="n">
        <v>297</v>
      </c>
      <c r="J428" s="8" t="s">
        <v>24</v>
      </c>
      <c r="K428" s="8" t="s">
        <v>28</v>
      </c>
      <c r="L428" s="11" t="s">
        <v>25</v>
      </c>
      <c r="M428" s="0" t="n">
        <v>1</v>
      </c>
      <c r="N428" s="0" t="n">
        <v>0</v>
      </c>
      <c r="O428" s="0" t="n">
        <v>0</v>
      </c>
    </row>
    <row r="429" customFormat="false" ht="13" hidden="false" customHeight="false" outlineLevel="0" collapsed="false">
      <c r="A429" s="0" t="s">
        <v>20</v>
      </c>
      <c r="B429" s="0" t="n">
        <v>177</v>
      </c>
      <c r="C429" s="8" t="n">
        <v>6</v>
      </c>
      <c r="D429" s="9" t="n">
        <v>20</v>
      </c>
      <c r="E429" s="8" t="n">
        <v>80</v>
      </c>
      <c r="F429" s="8" t="n">
        <v>2004</v>
      </c>
      <c r="G429" s="8" t="n">
        <v>3</v>
      </c>
      <c r="H429" s="10" t="n">
        <v>38070</v>
      </c>
      <c r="I429" s="8" t="n">
        <v>297</v>
      </c>
      <c r="J429" s="8" t="s">
        <v>24</v>
      </c>
      <c r="K429" s="8" t="s">
        <v>28</v>
      </c>
      <c r="L429" s="11" t="s">
        <v>25</v>
      </c>
      <c r="M429" s="0" t="n">
        <v>1</v>
      </c>
      <c r="N429" s="0" t="n">
        <v>0</v>
      </c>
      <c r="O429" s="0" t="n">
        <v>0</v>
      </c>
    </row>
    <row r="430" customFormat="false" ht="13" hidden="false" customHeight="false" outlineLevel="0" collapsed="false">
      <c r="A430" s="0" t="s">
        <v>20</v>
      </c>
      <c r="B430" s="0" t="n">
        <v>180</v>
      </c>
      <c r="C430" s="8" t="n">
        <v>6</v>
      </c>
      <c r="D430" s="9" t="n">
        <v>12</v>
      </c>
      <c r="E430" s="8" t="n">
        <v>82</v>
      </c>
      <c r="F430" s="8" t="n">
        <v>2004</v>
      </c>
      <c r="G430" s="8" t="n">
        <v>3</v>
      </c>
      <c r="H430" s="10" t="n">
        <v>38070</v>
      </c>
      <c r="I430" s="8" t="n">
        <v>297</v>
      </c>
      <c r="J430" s="8" t="s">
        <v>24</v>
      </c>
      <c r="K430" s="8" t="s">
        <v>28</v>
      </c>
      <c r="L430" s="11" t="s">
        <v>25</v>
      </c>
      <c r="M430" s="0" t="n">
        <v>1</v>
      </c>
      <c r="N430" s="0" t="n">
        <v>0</v>
      </c>
      <c r="O430" s="0" t="n">
        <v>0</v>
      </c>
    </row>
    <row r="431" customFormat="false" ht="13" hidden="false" customHeight="false" outlineLevel="0" collapsed="false">
      <c r="A431" s="0" t="s">
        <v>20</v>
      </c>
      <c r="B431" s="0" t="n">
        <v>181</v>
      </c>
      <c r="C431" s="8" t="n">
        <v>6</v>
      </c>
      <c r="D431" s="9" t="n">
        <v>19</v>
      </c>
      <c r="E431" s="8" t="n">
        <v>82</v>
      </c>
      <c r="F431" s="8" t="n">
        <v>2004</v>
      </c>
      <c r="G431" s="8" t="n">
        <v>3</v>
      </c>
      <c r="H431" s="10" t="n">
        <v>38070</v>
      </c>
      <c r="I431" s="8" t="n">
        <v>297</v>
      </c>
      <c r="J431" s="8" t="s">
        <v>24</v>
      </c>
      <c r="K431" s="8" t="s">
        <v>28</v>
      </c>
      <c r="L431" s="11" t="s">
        <v>25</v>
      </c>
      <c r="M431" s="0" t="n">
        <v>1</v>
      </c>
      <c r="N431" s="0" t="n">
        <v>0</v>
      </c>
      <c r="O431" s="0" t="n">
        <v>0</v>
      </c>
    </row>
    <row r="432" customFormat="false" ht="13" hidden="false" customHeight="false" outlineLevel="0" collapsed="false">
      <c r="A432" s="0" t="s">
        <v>20</v>
      </c>
      <c r="B432" s="0" t="n">
        <v>183</v>
      </c>
      <c r="C432" s="8" t="n">
        <v>6</v>
      </c>
      <c r="D432" s="9" t="n">
        <v>18</v>
      </c>
      <c r="E432" s="8" t="n">
        <v>84</v>
      </c>
      <c r="F432" s="8" t="n">
        <v>2004</v>
      </c>
      <c r="G432" s="8" t="n">
        <v>3</v>
      </c>
      <c r="H432" s="10" t="n">
        <v>38070</v>
      </c>
      <c r="I432" s="8" t="n">
        <v>297</v>
      </c>
      <c r="J432" s="8" t="s">
        <v>24</v>
      </c>
      <c r="K432" s="8" t="s">
        <v>28</v>
      </c>
      <c r="L432" s="11" t="s">
        <v>25</v>
      </c>
      <c r="M432" s="0" t="n">
        <v>1</v>
      </c>
      <c r="N432" s="0" t="n">
        <v>0</v>
      </c>
      <c r="O432" s="0" t="n">
        <v>0</v>
      </c>
    </row>
    <row r="433" customFormat="false" ht="13" hidden="false" customHeight="false" outlineLevel="0" collapsed="false">
      <c r="A433" s="0" t="s">
        <v>20</v>
      </c>
      <c r="B433" s="0" t="n">
        <v>184</v>
      </c>
      <c r="C433" s="8" t="n">
        <v>6</v>
      </c>
      <c r="D433" s="9" t="n">
        <v>10</v>
      </c>
      <c r="E433" s="8" t="n">
        <v>86</v>
      </c>
      <c r="F433" s="8" t="n">
        <v>2004</v>
      </c>
      <c r="G433" s="8" t="n">
        <v>3</v>
      </c>
      <c r="H433" s="10" t="n">
        <v>38070</v>
      </c>
      <c r="I433" s="8" t="n">
        <v>297</v>
      </c>
      <c r="J433" s="8" t="s">
        <v>24</v>
      </c>
      <c r="K433" s="8" t="s">
        <v>28</v>
      </c>
      <c r="L433" s="11" t="s">
        <v>25</v>
      </c>
      <c r="M433" s="0" t="n">
        <v>1</v>
      </c>
      <c r="N433" s="0" t="n">
        <v>0</v>
      </c>
      <c r="O433" s="0" t="n">
        <v>0</v>
      </c>
    </row>
    <row r="434" customFormat="false" ht="13" hidden="false" customHeight="false" outlineLevel="0" collapsed="false">
      <c r="A434" s="0" t="s">
        <v>20</v>
      </c>
      <c r="B434" s="0" t="n">
        <v>185</v>
      </c>
      <c r="C434" s="8" t="n">
        <v>6</v>
      </c>
      <c r="D434" s="9" t="n">
        <v>13</v>
      </c>
      <c r="E434" s="8" t="n">
        <v>86</v>
      </c>
      <c r="F434" s="8" t="n">
        <v>2004</v>
      </c>
      <c r="G434" s="8" t="n">
        <v>3</v>
      </c>
      <c r="H434" s="10" t="n">
        <v>38070</v>
      </c>
      <c r="I434" s="8" t="n">
        <v>297</v>
      </c>
      <c r="J434" s="8" t="s">
        <v>24</v>
      </c>
      <c r="K434" s="8" t="s">
        <v>28</v>
      </c>
      <c r="L434" s="11" t="s">
        <v>25</v>
      </c>
      <c r="M434" s="0" t="n">
        <v>1</v>
      </c>
      <c r="N434" s="0" t="n">
        <v>0</v>
      </c>
      <c r="O434" s="0" t="n">
        <v>0</v>
      </c>
    </row>
    <row r="435" customFormat="false" ht="13" hidden="false" customHeight="false" outlineLevel="0" collapsed="false">
      <c r="A435" s="0" t="s">
        <v>20</v>
      </c>
      <c r="B435" s="0" t="n">
        <v>190</v>
      </c>
      <c r="C435" s="8" t="n">
        <v>6</v>
      </c>
      <c r="D435" s="9" t="n">
        <v>11</v>
      </c>
      <c r="E435" s="8" t="n">
        <v>88</v>
      </c>
      <c r="F435" s="8" t="n">
        <v>2004</v>
      </c>
      <c r="G435" s="8" t="n">
        <v>3</v>
      </c>
      <c r="H435" s="10" t="n">
        <v>38070</v>
      </c>
      <c r="I435" s="8" t="n">
        <v>297</v>
      </c>
      <c r="J435" s="8" t="s">
        <v>24</v>
      </c>
      <c r="K435" s="8" t="s">
        <v>28</v>
      </c>
      <c r="L435" s="11" t="s">
        <v>25</v>
      </c>
      <c r="M435" s="0" t="n">
        <v>1</v>
      </c>
      <c r="N435" s="0" t="n">
        <v>0</v>
      </c>
      <c r="O435" s="0" t="n">
        <v>0</v>
      </c>
    </row>
    <row r="436" customFormat="false" ht="13" hidden="false" customHeight="false" outlineLevel="0" collapsed="false">
      <c r="A436" s="0" t="s">
        <v>20</v>
      </c>
      <c r="B436" s="0" t="n">
        <v>191</v>
      </c>
      <c r="C436" s="8" t="n">
        <v>6</v>
      </c>
      <c r="D436" s="9" t="n">
        <v>15</v>
      </c>
      <c r="E436" s="8" t="n">
        <v>88</v>
      </c>
      <c r="F436" s="8" t="n">
        <v>2004</v>
      </c>
      <c r="G436" s="8" t="n">
        <v>3</v>
      </c>
      <c r="H436" s="10" t="n">
        <v>38070</v>
      </c>
      <c r="I436" s="8" t="n">
        <v>297</v>
      </c>
      <c r="J436" s="8" t="s">
        <v>24</v>
      </c>
      <c r="K436" s="8" t="s">
        <v>28</v>
      </c>
      <c r="L436" s="11" t="s">
        <v>25</v>
      </c>
      <c r="M436" s="0" t="n">
        <v>1</v>
      </c>
      <c r="N436" s="0" t="n">
        <v>0</v>
      </c>
      <c r="O436" s="0" t="n">
        <v>0</v>
      </c>
    </row>
    <row r="437" customFormat="false" ht="13" hidden="false" customHeight="false" outlineLevel="0" collapsed="false">
      <c r="A437" s="0" t="s">
        <v>20</v>
      </c>
      <c r="B437" s="0" t="n">
        <v>192</v>
      </c>
      <c r="C437" s="8" t="n">
        <v>6</v>
      </c>
      <c r="D437" s="9" t="n">
        <v>16</v>
      </c>
      <c r="E437" s="8" t="n">
        <v>92</v>
      </c>
      <c r="F437" s="8" t="n">
        <v>2004</v>
      </c>
      <c r="G437" s="8" t="n">
        <v>3</v>
      </c>
      <c r="H437" s="10" t="n">
        <v>38070</v>
      </c>
      <c r="I437" s="8" t="n">
        <v>297</v>
      </c>
      <c r="J437" s="8" t="s">
        <v>24</v>
      </c>
      <c r="K437" s="8" t="s">
        <v>28</v>
      </c>
      <c r="L437" s="11" t="s">
        <v>25</v>
      </c>
      <c r="M437" s="0" t="n">
        <v>1</v>
      </c>
      <c r="N437" s="0" t="n">
        <v>0</v>
      </c>
      <c r="O437" s="0" t="n">
        <v>0</v>
      </c>
    </row>
    <row r="438" customFormat="false" ht="13" hidden="false" customHeight="false" outlineLevel="0" collapsed="false">
      <c r="A438" s="0" t="s">
        <v>20</v>
      </c>
      <c r="B438" s="0" t="n">
        <v>88</v>
      </c>
      <c r="C438" s="8" t="n">
        <v>8</v>
      </c>
      <c r="D438" s="8" t="n">
        <v>1</v>
      </c>
      <c r="E438" s="8" t="n">
        <v>84</v>
      </c>
      <c r="F438" s="8" t="n">
        <v>2004</v>
      </c>
      <c r="G438" s="8" t="n">
        <v>2</v>
      </c>
      <c r="H438" s="10" t="n">
        <v>38034</v>
      </c>
      <c r="I438" s="8" t="s">
        <v>29</v>
      </c>
      <c r="J438" s="8" t="s">
        <v>29</v>
      </c>
      <c r="K438" s="8" t="s">
        <v>28</v>
      </c>
      <c r="L438" s="11" t="s">
        <v>25</v>
      </c>
      <c r="M438" s="0" t="n">
        <v>1</v>
      </c>
      <c r="N438" s="0" t="n">
        <v>0</v>
      </c>
      <c r="O438" s="0" t="n">
        <v>0</v>
      </c>
    </row>
    <row r="439" customFormat="false" ht="13" hidden="false" customHeight="false" outlineLevel="0" collapsed="false">
      <c r="M439" s="0" t="n">
        <v>26</v>
      </c>
      <c r="N439" s="0" t="n">
        <v>4</v>
      </c>
      <c r="P439" s="0" t="n">
        <f aca="false">+M439/(+M439+N439)</f>
        <v>0.866666666666667</v>
      </c>
      <c r="Q439" s="0" t="n">
        <f aca="false">1-P439</f>
        <v>0.133333333333333</v>
      </c>
    </row>
    <row r="440" customFormat="false" ht="13" hidden="false" customHeight="false" outlineLevel="0" collapsed="false">
      <c r="M440" s="0" t="n">
        <v>331</v>
      </c>
      <c r="N440" s="0" t="n">
        <v>67</v>
      </c>
      <c r="O440" s="0" t="n">
        <v>9</v>
      </c>
      <c r="P440" s="0" t="n">
        <f aca="false">+M440/(+M440+N440+O440)</f>
        <v>0.813267813267813</v>
      </c>
      <c r="Q440" s="0" t="n">
        <f aca="false">67/407</f>
        <v>0.164619164619165</v>
      </c>
      <c r="R440" s="0" t="n">
        <f aca="false">9/407</f>
        <v>0.022113022113022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428" activePane="bottomLeft" state="frozen"/>
      <selection pane="topLeft" activeCell="A1" activeCellId="0" sqref="A1"/>
      <selection pane="bottomLeft" activeCell="A2" activeCellId="0" sqref="A2"/>
    </sheetView>
  </sheetViews>
  <sheetFormatPr defaultColWidth="9.15625" defaultRowHeight="13" zeroHeight="false" outlineLevelRow="0" outlineLevelCol="0"/>
  <cols>
    <col collapsed="false" customWidth="true" hidden="false" outlineLevel="0" max="1" min="1" style="8" width="6.15"/>
    <col collapsed="false" customWidth="true" hidden="false" outlineLevel="0" max="3" min="2" style="8" width="3.99"/>
    <col collapsed="false" customWidth="true" hidden="false" outlineLevel="0" max="4" min="4" style="8" width="5.5"/>
    <col collapsed="false" customWidth="true" hidden="false" outlineLevel="0" max="5" min="5" style="8" width="4.99"/>
    <col collapsed="false" customWidth="true" hidden="false" outlineLevel="0" max="6" min="6" style="8" width="5.15"/>
    <col collapsed="false" customWidth="true" hidden="false" outlineLevel="0" max="7" min="7" style="8" width="6.5"/>
    <col collapsed="false" customWidth="true" hidden="false" outlineLevel="0" max="8" min="8" style="8" width="8.15"/>
    <col collapsed="false" customWidth="true" hidden="false" outlineLevel="0" max="9" min="9" style="8" width="6.5"/>
    <col collapsed="false" customWidth="true" hidden="false" outlineLevel="0" max="10" min="10" style="8" width="10.15"/>
    <col collapsed="false" customWidth="true" hidden="false" outlineLevel="0" max="11" min="11" style="8" width="6.5"/>
    <col collapsed="false" customWidth="true" hidden="false" outlineLevel="0" max="12" min="12" style="11" width="4.82"/>
    <col collapsed="false" customWidth="false" hidden="false" outlineLevel="0" max="257" min="13" style="8" width="9.15"/>
  </cols>
  <sheetData>
    <row r="1" customFormat="false" ht="13" hidden="false" customHeight="false" outlineLevel="0" collapsed="false">
      <c r="A1" s="3" t="s">
        <v>0</v>
      </c>
      <c r="B1" s="3" t="s">
        <v>1</v>
      </c>
      <c r="C1" s="3" t="s">
        <v>2</v>
      </c>
      <c r="D1" s="4" t="s">
        <v>3</v>
      </c>
      <c r="E1" s="3" t="s">
        <v>4</v>
      </c>
      <c r="F1" s="3" t="s">
        <v>5</v>
      </c>
      <c r="G1" s="3" t="s">
        <v>6</v>
      </c>
      <c r="H1" s="5" t="s">
        <v>7</v>
      </c>
      <c r="I1" s="3" t="s">
        <v>8</v>
      </c>
      <c r="J1" s="3" t="s">
        <v>9</v>
      </c>
      <c r="K1" s="3" t="s">
        <v>10</v>
      </c>
      <c r="L1" s="3" t="s">
        <v>11</v>
      </c>
    </row>
    <row r="2" customFormat="false" ht="13" hidden="false" customHeight="false" outlineLevel="0" collapsed="false">
      <c r="A2" s="8" t="s">
        <v>20</v>
      </c>
      <c r="B2" s="8" t="n">
        <v>1</v>
      </c>
      <c r="C2" s="8" t="n">
        <v>43</v>
      </c>
      <c r="D2" s="9" t="n">
        <v>1</v>
      </c>
      <c r="E2" s="8" t="n">
        <v>93</v>
      </c>
      <c r="F2" s="8" t="n">
        <v>2003</v>
      </c>
      <c r="G2" s="8" t="n">
        <v>12</v>
      </c>
      <c r="H2" s="10" t="n">
        <v>37973</v>
      </c>
      <c r="I2" s="8" t="n">
        <v>655</v>
      </c>
      <c r="J2" s="8" t="s">
        <v>30</v>
      </c>
      <c r="K2" s="8" t="s">
        <v>18</v>
      </c>
      <c r="L2" s="11" t="s">
        <v>19</v>
      </c>
    </row>
    <row r="3" customFormat="false" ht="13" hidden="false" customHeight="false" outlineLevel="0" collapsed="false">
      <c r="A3" s="8" t="s">
        <v>20</v>
      </c>
      <c r="B3" s="8" t="n">
        <v>2</v>
      </c>
      <c r="C3" s="8" t="n">
        <v>43</v>
      </c>
      <c r="D3" s="9" t="n">
        <v>4</v>
      </c>
      <c r="E3" s="8" t="n">
        <v>88</v>
      </c>
      <c r="F3" s="8" t="n">
        <v>2003</v>
      </c>
      <c r="G3" s="8" t="n">
        <v>12</v>
      </c>
      <c r="H3" s="10" t="n">
        <v>37973</v>
      </c>
      <c r="I3" s="8" t="n">
        <v>655</v>
      </c>
      <c r="J3" s="8" t="s">
        <v>30</v>
      </c>
      <c r="K3" s="8" t="s">
        <v>18</v>
      </c>
      <c r="L3" s="11" t="s">
        <v>25</v>
      </c>
    </row>
    <row r="4" customFormat="false" ht="13" hidden="false" customHeight="false" outlineLevel="0" collapsed="false">
      <c r="A4" s="8" t="s">
        <v>20</v>
      </c>
      <c r="B4" s="8" t="n">
        <v>3</v>
      </c>
      <c r="C4" s="8" t="n">
        <v>43</v>
      </c>
      <c r="D4" s="9" t="n">
        <v>8</v>
      </c>
      <c r="E4" s="8" t="n">
        <v>89</v>
      </c>
      <c r="F4" s="8" t="n">
        <v>2003</v>
      </c>
      <c r="G4" s="8" t="n">
        <v>12</v>
      </c>
      <c r="H4" s="10" t="n">
        <v>37973</v>
      </c>
      <c r="I4" s="8" t="n">
        <v>655</v>
      </c>
      <c r="J4" s="8" t="s">
        <v>30</v>
      </c>
      <c r="K4" s="8" t="s">
        <v>18</v>
      </c>
      <c r="L4" s="11" t="s">
        <v>25</v>
      </c>
    </row>
    <row r="5" customFormat="false" ht="13" hidden="false" customHeight="false" outlineLevel="0" collapsed="false">
      <c r="A5" s="8" t="s">
        <v>20</v>
      </c>
      <c r="B5" s="8" t="n">
        <v>4</v>
      </c>
      <c r="C5" s="8" t="n">
        <v>43</v>
      </c>
      <c r="D5" s="9" t="n">
        <v>2</v>
      </c>
      <c r="E5" s="8" t="n">
        <v>91</v>
      </c>
      <c r="F5" s="8" t="n">
        <v>2003</v>
      </c>
      <c r="G5" s="8" t="n">
        <v>12</v>
      </c>
      <c r="H5" s="10" t="n">
        <v>37973</v>
      </c>
      <c r="I5" s="8" t="n">
        <v>655</v>
      </c>
      <c r="J5" s="8" t="s">
        <v>30</v>
      </c>
      <c r="K5" s="8" t="s">
        <v>18</v>
      </c>
      <c r="L5" s="11" t="s">
        <v>25</v>
      </c>
    </row>
    <row r="6" customFormat="false" ht="13" hidden="false" customHeight="false" outlineLevel="0" collapsed="false">
      <c r="A6" s="8" t="s">
        <v>20</v>
      </c>
      <c r="B6" s="8" t="n">
        <v>5</v>
      </c>
      <c r="C6" s="8" t="n">
        <v>43</v>
      </c>
      <c r="D6" s="9" t="n">
        <v>3</v>
      </c>
      <c r="E6" s="8" t="n">
        <v>91</v>
      </c>
      <c r="F6" s="8" t="n">
        <v>2003</v>
      </c>
      <c r="G6" s="8" t="n">
        <v>12</v>
      </c>
      <c r="H6" s="10" t="n">
        <v>37973</v>
      </c>
      <c r="I6" s="8" t="n">
        <v>655</v>
      </c>
      <c r="J6" s="8" t="s">
        <v>30</v>
      </c>
      <c r="K6" s="8" t="s">
        <v>18</v>
      </c>
      <c r="L6" s="11" t="s">
        <v>25</v>
      </c>
    </row>
    <row r="7" customFormat="false" ht="13" hidden="false" customHeight="false" outlineLevel="0" collapsed="false">
      <c r="A7" s="8" t="s">
        <v>20</v>
      </c>
      <c r="B7" s="8" t="n">
        <v>55</v>
      </c>
      <c r="C7" s="8" t="n">
        <v>27</v>
      </c>
      <c r="D7" s="9" t="n">
        <v>8</v>
      </c>
      <c r="E7" s="8" t="n">
        <v>100</v>
      </c>
      <c r="F7" s="8" t="n">
        <v>2004</v>
      </c>
      <c r="G7" s="8" t="n">
        <v>2</v>
      </c>
      <c r="H7" s="10" t="n">
        <v>38028</v>
      </c>
      <c r="I7" s="8" t="n">
        <v>35</v>
      </c>
      <c r="J7" s="8" t="s">
        <v>30</v>
      </c>
      <c r="K7" s="8" t="s">
        <v>18</v>
      </c>
      <c r="L7" s="11" t="s">
        <v>19</v>
      </c>
    </row>
    <row r="8" customFormat="false" ht="13" hidden="false" customHeight="false" outlineLevel="0" collapsed="false">
      <c r="A8" s="8" t="s">
        <v>20</v>
      </c>
      <c r="B8" s="8" t="n">
        <v>61</v>
      </c>
      <c r="C8" s="8" t="n">
        <v>27</v>
      </c>
      <c r="D8" s="9" t="n">
        <v>5</v>
      </c>
      <c r="E8" s="8" t="n">
        <v>84</v>
      </c>
      <c r="F8" s="8" t="n">
        <v>2004</v>
      </c>
      <c r="G8" s="8" t="n">
        <v>2</v>
      </c>
      <c r="H8" s="10" t="n">
        <v>38028</v>
      </c>
      <c r="I8" s="8" t="n">
        <v>35</v>
      </c>
      <c r="J8" s="8" t="s">
        <v>30</v>
      </c>
      <c r="K8" s="8" t="s">
        <v>18</v>
      </c>
      <c r="L8" s="11" t="s">
        <v>25</v>
      </c>
    </row>
    <row r="9" customFormat="false" ht="13" hidden="false" customHeight="false" outlineLevel="0" collapsed="false">
      <c r="A9" s="8" t="s">
        <v>20</v>
      </c>
      <c r="B9" s="8" t="n">
        <v>76</v>
      </c>
      <c r="C9" s="8" t="n">
        <v>27</v>
      </c>
      <c r="D9" s="8" t="n">
        <v>1</v>
      </c>
      <c r="E9" s="8" t="n">
        <v>94</v>
      </c>
      <c r="F9" s="8" t="n">
        <v>2004</v>
      </c>
      <c r="G9" s="8" t="n">
        <v>2</v>
      </c>
      <c r="H9" s="10" t="n">
        <v>38028</v>
      </c>
      <c r="I9" s="8" t="n">
        <v>35</v>
      </c>
      <c r="J9" s="8" t="s">
        <v>30</v>
      </c>
      <c r="K9" s="8" t="s">
        <v>18</v>
      </c>
      <c r="L9" s="11" t="s">
        <v>25</v>
      </c>
    </row>
    <row r="10" customFormat="false" ht="13" hidden="false" customHeight="false" outlineLevel="0" collapsed="false">
      <c r="A10" s="8" t="s">
        <v>20</v>
      </c>
      <c r="B10" s="8" t="n">
        <v>90</v>
      </c>
      <c r="C10" s="8" t="n">
        <v>44</v>
      </c>
      <c r="D10" s="9" t="n">
        <v>7</v>
      </c>
      <c r="E10" s="8" t="n">
        <v>85</v>
      </c>
      <c r="F10" s="8" t="n">
        <v>2004</v>
      </c>
      <c r="G10" s="8" t="n">
        <v>2</v>
      </c>
      <c r="H10" s="10" t="n">
        <v>38036</v>
      </c>
      <c r="I10" s="8" t="n">
        <v>122</v>
      </c>
      <c r="J10" s="8" t="s">
        <v>30</v>
      </c>
      <c r="K10" s="8" t="s">
        <v>18</v>
      </c>
      <c r="L10" s="11" t="s">
        <v>25</v>
      </c>
    </row>
    <row r="11" customFormat="false" ht="13" hidden="false" customHeight="false" outlineLevel="0" collapsed="false">
      <c r="A11" s="8" t="s">
        <v>20</v>
      </c>
      <c r="B11" s="8" t="n">
        <v>91</v>
      </c>
      <c r="C11" s="8" t="n">
        <v>44</v>
      </c>
      <c r="D11" s="9" t="n">
        <v>4</v>
      </c>
      <c r="E11" s="8" t="n">
        <v>87</v>
      </c>
      <c r="F11" s="8" t="n">
        <v>2004</v>
      </c>
      <c r="G11" s="8" t="n">
        <v>2</v>
      </c>
      <c r="H11" s="10" t="n">
        <v>38036</v>
      </c>
      <c r="I11" s="8" t="n">
        <v>122</v>
      </c>
      <c r="J11" s="8" t="s">
        <v>30</v>
      </c>
      <c r="K11" s="8" t="s">
        <v>18</v>
      </c>
      <c r="L11" s="11" t="s">
        <v>25</v>
      </c>
    </row>
    <row r="12" customFormat="false" ht="13" hidden="false" customHeight="false" outlineLevel="0" collapsed="false">
      <c r="A12" s="8" t="s">
        <v>20</v>
      </c>
      <c r="B12" s="8" t="n">
        <v>92</v>
      </c>
      <c r="C12" s="8" t="n">
        <v>44</v>
      </c>
      <c r="D12" s="9" t="n">
        <v>13</v>
      </c>
      <c r="E12" s="8" t="n">
        <v>90</v>
      </c>
      <c r="F12" s="8" t="n">
        <v>2004</v>
      </c>
      <c r="G12" s="8" t="n">
        <v>2</v>
      </c>
      <c r="H12" s="10" t="n">
        <v>38036</v>
      </c>
      <c r="I12" s="8" t="n">
        <v>122</v>
      </c>
      <c r="J12" s="8" t="s">
        <v>30</v>
      </c>
      <c r="K12" s="8" t="s">
        <v>18</v>
      </c>
      <c r="L12" s="11" t="s">
        <v>25</v>
      </c>
    </row>
    <row r="13" customFormat="false" ht="13" hidden="false" customHeight="false" outlineLevel="0" collapsed="false">
      <c r="A13" s="8" t="s">
        <v>20</v>
      </c>
      <c r="B13" s="8" t="n">
        <v>93</v>
      </c>
      <c r="C13" s="8" t="n">
        <v>44</v>
      </c>
      <c r="D13" s="9" t="n">
        <v>12</v>
      </c>
      <c r="E13" s="8" t="n">
        <v>91</v>
      </c>
      <c r="F13" s="8" t="n">
        <v>2004</v>
      </c>
      <c r="G13" s="8" t="n">
        <v>2</v>
      </c>
      <c r="H13" s="10" t="n">
        <v>38036</v>
      </c>
      <c r="I13" s="8" t="n">
        <v>122</v>
      </c>
      <c r="J13" s="8" t="s">
        <v>30</v>
      </c>
      <c r="K13" s="8" t="s">
        <v>18</v>
      </c>
      <c r="L13" s="11" t="s">
        <v>25</v>
      </c>
    </row>
    <row r="14" customFormat="false" ht="13" hidden="false" customHeight="false" outlineLevel="0" collapsed="false">
      <c r="A14" s="8" t="s">
        <v>20</v>
      </c>
      <c r="B14" s="8" t="n">
        <v>94</v>
      </c>
      <c r="C14" s="8" t="n">
        <v>44</v>
      </c>
      <c r="D14" s="9" t="n">
        <v>1</v>
      </c>
      <c r="E14" s="8" t="n">
        <v>99</v>
      </c>
      <c r="F14" s="8" t="n">
        <v>2004</v>
      </c>
      <c r="G14" s="8" t="n">
        <v>2</v>
      </c>
      <c r="H14" s="10" t="n">
        <v>38036</v>
      </c>
      <c r="I14" s="8" t="n">
        <v>122</v>
      </c>
      <c r="J14" s="8" t="s">
        <v>30</v>
      </c>
      <c r="K14" s="8" t="s">
        <v>18</v>
      </c>
      <c r="L14" s="11" t="s">
        <v>25</v>
      </c>
    </row>
    <row r="15" customFormat="false" ht="13" hidden="false" customHeight="false" outlineLevel="0" collapsed="false">
      <c r="A15" s="8" t="s">
        <v>20</v>
      </c>
      <c r="B15" s="8" t="n">
        <v>95</v>
      </c>
      <c r="C15" s="8" t="n">
        <v>44</v>
      </c>
      <c r="D15" s="9" t="n">
        <v>5</v>
      </c>
      <c r="E15" s="8" t="n">
        <v>90</v>
      </c>
      <c r="F15" s="8" t="n">
        <v>2004</v>
      </c>
      <c r="G15" s="8" t="n">
        <v>2</v>
      </c>
      <c r="H15" s="10" t="n">
        <v>38036</v>
      </c>
      <c r="I15" s="8" t="n">
        <v>122</v>
      </c>
      <c r="J15" s="8" t="s">
        <v>30</v>
      </c>
      <c r="K15" s="8" t="s">
        <v>18</v>
      </c>
      <c r="L15" s="11" t="s">
        <v>27</v>
      </c>
    </row>
    <row r="16" customFormat="false" ht="13" hidden="false" customHeight="false" outlineLevel="0" collapsed="false">
      <c r="A16" s="8" t="s">
        <v>20</v>
      </c>
      <c r="B16" s="8" t="n">
        <v>78</v>
      </c>
      <c r="C16" s="8" t="n">
        <v>4</v>
      </c>
      <c r="D16" s="9" t="n">
        <v>4</v>
      </c>
      <c r="E16" s="8" t="n">
        <v>80</v>
      </c>
      <c r="F16" s="8" t="n">
        <v>2004</v>
      </c>
      <c r="G16" s="8" t="n">
        <v>2</v>
      </c>
      <c r="H16" s="10" t="n">
        <v>38033</v>
      </c>
      <c r="I16" s="8" t="n">
        <v>133</v>
      </c>
      <c r="J16" s="8" t="s">
        <v>30</v>
      </c>
      <c r="K16" s="8" t="s">
        <v>18</v>
      </c>
      <c r="L16" s="11" t="s">
        <v>25</v>
      </c>
    </row>
    <row r="17" customFormat="false" ht="13" hidden="false" customHeight="false" outlineLevel="0" collapsed="false">
      <c r="A17" s="8" t="s">
        <v>20</v>
      </c>
      <c r="B17" s="8" t="n">
        <v>79</v>
      </c>
      <c r="C17" s="8" t="n">
        <v>4</v>
      </c>
      <c r="D17" s="9" t="n">
        <v>8</v>
      </c>
      <c r="E17" s="8" t="n">
        <v>84</v>
      </c>
      <c r="F17" s="8" t="n">
        <v>2004</v>
      </c>
      <c r="G17" s="8" t="n">
        <v>2</v>
      </c>
      <c r="H17" s="10" t="n">
        <v>38033</v>
      </c>
      <c r="I17" s="8" t="n">
        <v>133</v>
      </c>
      <c r="J17" s="8" t="s">
        <v>30</v>
      </c>
      <c r="K17" s="8" t="s">
        <v>18</v>
      </c>
      <c r="L17" s="11" t="s">
        <v>25</v>
      </c>
    </row>
    <row r="18" customFormat="false" ht="13" hidden="false" customHeight="false" outlineLevel="0" collapsed="false">
      <c r="A18" s="8" t="s">
        <v>20</v>
      </c>
      <c r="B18" s="8" t="n">
        <v>80</v>
      </c>
      <c r="C18" s="8" t="n">
        <v>4</v>
      </c>
      <c r="D18" s="9" t="n">
        <v>5</v>
      </c>
      <c r="E18" s="8" t="n">
        <v>85</v>
      </c>
      <c r="F18" s="8" t="n">
        <v>2004</v>
      </c>
      <c r="G18" s="8" t="n">
        <v>2</v>
      </c>
      <c r="H18" s="10" t="n">
        <v>38033</v>
      </c>
      <c r="I18" s="8" t="n">
        <v>133</v>
      </c>
      <c r="J18" s="8" t="s">
        <v>30</v>
      </c>
      <c r="K18" s="8" t="s">
        <v>18</v>
      </c>
      <c r="L18" s="11" t="s">
        <v>25</v>
      </c>
    </row>
    <row r="19" customFormat="false" ht="13" hidden="false" customHeight="false" outlineLevel="0" collapsed="false">
      <c r="A19" s="8" t="s">
        <v>20</v>
      </c>
      <c r="B19" s="8" t="n">
        <v>81</v>
      </c>
      <c r="C19" s="8" t="n">
        <v>4</v>
      </c>
      <c r="D19" s="9" t="n">
        <v>2</v>
      </c>
      <c r="E19" s="8" t="n">
        <v>88</v>
      </c>
      <c r="F19" s="8" t="n">
        <v>2004</v>
      </c>
      <c r="G19" s="8" t="n">
        <v>2</v>
      </c>
      <c r="H19" s="10" t="n">
        <v>38033</v>
      </c>
      <c r="I19" s="8" t="n">
        <v>133</v>
      </c>
      <c r="J19" s="8" t="s">
        <v>30</v>
      </c>
      <c r="K19" s="8" t="s">
        <v>18</v>
      </c>
      <c r="L19" s="11" t="s">
        <v>25</v>
      </c>
    </row>
    <row r="20" customFormat="false" ht="13" hidden="false" customHeight="false" outlineLevel="0" collapsed="false">
      <c r="A20" s="8" t="s">
        <v>20</v>
      </c>
      <c r="B20" s="8" t="n">
        <v>82</v>
      </c>
      <c r="C20" s="8" t="n">
        <v>4</v>
      </c>
      <c r="D20" s="9" t="n">
        <v>7</v>
      </c>
      <c r="E20" s="8" t="n">
        <v>88</v>
      </c>
      <c r="F20" s="8" t="n">
        <v>2004</v>
      </c>
      <c r="G20" s="8" t="n">
        <v>2</v>
      </c>
      <c r="H20" s="10" t="n">
        <v>38033</v>
      </c>
      <c r="I20" s="8" t="n">
        <v>133</v>
      </c>
      <c r="J20" s="8" t="s">
        <v>30</v>
      </c>
      <c r="K20" s="8" t="s">
        <v>18</v>
      </c>
      <c r="L20" s="11" t="s">
        <v>25</v>
      </c>
    </row>
    <row r="21" customFormat="false" ht="13" hidden="false" customHeight="false" outlineLevel="0" collapsed="false">
      <c r="A21" s="8" t="s">
        <v>20</v>
      </c>
      <c r="B21" s="8" t="n">
        <v>83</v>
      </c>
      <c r="C21" s="8" t="n">
        <v>4</v>
      </c>
      <c r="D21" s="9" t="n">
        <v>9</v>
      </c>
      <c r="E21" s="8" t="n">
        <v>88</v>
      </c>
      <c r="F21" s="8" t="n">
        <v>2004</v>
      </c>
      <c r="G21" s="8" t="n">
        <v>2</v>
      </c>
      <c r="H21" s="10" t="n">
        <v>38033</v>
      </c>
      <c r="I21" s="8" t="n">
        <v>133</v>
      </c>
      <c r="J21" s="8" t="s">
        <v>30</v>
      </c>
      <c r="K21" s="8" t="s">
        <v>18</v>
      </c>
      <c r="L21" s="11" t="s">
        <v>25</v>
      </c>
    </row>
    <row r="22" customFormat="false" ht="13" hidden="false" customHeight="false" outlineLevel="0" collapsed="false">
      <c r="A22" s="8" t="s">
        <v>20</v>
      </c>
      <c r="B22" s="8" t="n">
        <v>84</v>
      </c>
      <c r="C22" s="8" t="n">
        <v>4</v>
      </c>
      <c r="D22" s="9" t="n">
        <v>3</v>
      </c>
      <c r="E22" s="8" t="n">
        <v>90</v>
      </c>
      <c r="F22" s="8" t="n">
        <v>2004</v>
      </c>
      <c r="G22" s="8" t="n">
        <v>2</v>
      </c>
      <c r="H22" s="10" t="n">
        <v>38033</v>
      </c>
      <c r="I22" s="8" t="n">
        <v>133</v>
      </c>
      <c r="J22" s="8" t="s">
        <v>30</v>
      </c>
      <c r="K22" s="8" t="s">
        <v>18</v>
      </c>
      <c r="L22" s="11" t="s">
        <v>25</v>
      </c>
    </row>
    <row r="23" customFormat="false" ht="13" hidden="false" customHeight="false" outlineLevel="0" collapsed="false">
      <c r="A23" s="8" t="s">
        <v>20</v>
      </c>
      <c r="B23" s="8" t="n">
        <v>85</v>
      </c>
      <c r="C23" s="8" t="n">
        <v>4</v>
      </c>
      <c r="D23" s="9" t="n">
        <v>10</v>
      </c>
      <c r="E23" s="8" t="n">
        <v>90</v>
      </c>
      <c r="F23" s="8" t="n">
        <v>2004</v>
      </c>
      <c r="G23" s="8" t="n">
        <v>2</v>
      </c>
      <c r="H23" s="10" t="n">
        <v>38033</v>
      </c>
      <c r="I23" s="8" t="n">
        <v>133</v>
      </c>
      <c r="J23" s="8" t="s">
        <v>30</v>
      </c>
      <c r="K23" s="8" t="s">
        <v>18</v>
      </c>
      <c r="L23" s="11" t="s">
        <v>25</v>
      </c>
    </row>
    <row r="24" customFormat="false" ht="13" hidden="false" customHeight="false" outlineLevel="0" collapsed="false">
      <c r="A24" s="8" t="s">
        <v>20</v>
      </c>
      <c r="B24" s="8" t="n">
        <v>86</v>
      </c>
      <c r="C24" s="8" t="n">
        <v>4</v>
      </c>
      <c r="D24" s="9" t="n">
        <v>6</v>
      </c>
      <c r="E24" s="8" t="n">
        <v>92</v>
      </c>
      <c r="F24" s="8" t="n">
        <v>2004</v>
      </c>
      <c r="G24" s="8" t="n">
        <v>2</v>
      </c>
      <c r="H24" s="10" t="n">
        <v>38033</v>
      </c>
      <c r="I24" s="8" t="n">
        <v>133</v>
      </c>
      <c r="J24" s="8" t="s">
        <v>30</v>
      </c>
      <c r="K24" s="8" t="s">
        <v>18</v>
      </c>
      <c r="L24" s="11" t="s">
        <v>25</v>
      </c>
    </row>
    <row r="25" customFormat="false" ht="13" hidden="false" customHeight="false" outlineLevel="0" collapsed="false">
      <c r="A25" s="8" t="s">
        <v>20</v>
      </c>
      <c r="B25" s="8" t="n">
        <v>87</v>
      </c>
      <c r="C25" s="8" t="n">
        <v>4</v>
      </c>
      <c r="D25" s="8" t="n">
        <v>1</v>
      </c>
      <c r="E25" s="8" t="n">
        <v>96</v>
      </c>
      <c r="F25" s="8" t="n">
        <v>2004</v>
      </c>
      <c r="G25" s="8" t="n">
        <v>2</v>
      </c>
      <c r="H25" s="10" t="n">
        <v>38033</v>
      </c>
      <c r="I25" s="8" t="n">
        <v>133</v>
      </c>
      <c r="J25" s="8" t="s">
        <v>30</v>
      </c>
      <c r="K25" s="8" t="s">
        <v>18</v>
      </c>
      <c r="L25" s="11" t="s">
        <v>25</v>
      </c>
    </row>
    <row r="26" customFormat="false" ht="13" hidden="false" customHeight="false" outlineLevel="0" collapsed="false">
      <c r="A26" s="8" t="s">
        <v>20</v>
      </c>
      <c r="B26" s="8" t="n">
        <v>60</v>
      </c>
      <c r="C26" s="8" t="n">
        <v>24</v>
      </c>
      <c r="D26" s="9" t="n">
        <v>5</v>
      </c>
      <c r="E26" s="8" t="n">
        <v>84</v>
      </c>
      <c r="F26" s="8" t="n">
        <v>2004</v>
      </c>
      <c r="G26" s="8" t="n">
        <v>2</v>
      </c>
      <c r="H26" s="10" t="n">
        <v>38028</v>
      </c>
      <c r="I26" s="8" t="n">
        <v>431</v>
      </c>
      <c r="J26" s="8" t="s">
        <v>30</v>
      </c>
      <c r="K26" s="8" t="s">
        <v>18</v>
      </c>
      <c r="L26" s="11" t="s">
        <v>25</v>
      </c>
    </row>
    <row r="27" customFormat="false" ht="13" hidden="false" customHeight="false" outlineLevel="0" collapsed="false">
      <c r="A27" s="8" t="s">
        <v>20</v>
      </c>
      <c r="B27" s="8" t="n">
        <v>65</v>
      </c>
      <c r="C27" s="8" t="n">
        <v>24</v>
      </c>
      <c r="D27" s="9" t="n">
        <v>7</v>
      </c>
      <c r="E27" s="8" t="n">
        <v>87</v>
      </c>
      <c r="F27" s="8" t="n">
        <v>2004</v>
      </c>
      <c r="G27" s="8" t="n">
        <v>2</v>
      </c>
      <c r="H27" s="10" t="n">
        <v>38028</v>
      </c>
      <c r="I27" s="8" t="n">
        <v>431</v>
      </c>
      <c r="J27" s="8" t="s">
        <v>30</v>
      </c>
      <c r="K27" s="8" t="s">
        <v>18</v>
      </c>
      <c r="L27" s="11" t="s">
        <v>25</v>
      </c>
    </row>
    <row r="28" customFormat="false" ht="13" hidden="false" customHeight="false" outlineLevel="0" collapsed="false">
      <c r="A28" s="8" t="s">
        <v>20</v>
      </c>
      <c r="B28" s="8" t="n">
        <v>67</v>
      </c>
      <c r="C28" s="8" t="n">
        <v>24</v>
      </c>
      <c r="D28" s="9" t="n">
        <v>8</v>
      </c>
      <c r="E28" s="8" t="n">
        <v>88</v>
      </c>
      <c r="F28" s="8" t="n">
        <v>2004</v>
      </c>
      <c r="G28" s="8" t="n">
        <v>2</v>
      </c>
      <c r="H28" s="10" t="n">
        <v>38028</v>
      </c>
      <c r="I28" s="8" t="n">
        <v>431</v>
      </c>
      <c r="J28" s="8" t="s">
        <v>30</v>
      </c>
      <c r="K28" s="8" t="s">
        <v>18</v>
      </c>
      <c r="L28" s="11" t="s">
        <v>25</v>
      </c>
    </row>
    <row r="29" customFormat="false" ht="13" hidden="false" customHeight="false" outlineLevel="0" collapsed="false">
      <c r="A29" s="8" t="s">
        <v>20</v>
      </c>
      <c r="B29" s="8" t="n">
        <v>74</v>
      </c>
      <c r="C29" s="8" t="n">
        <v>24</v>
      </c>
      <c r="D29" s="8" t="n">
        <v>1</v>
      </c>
      <c r="E29" s="8" t="n">
        <v>92</v>
      </c>
      <c r="F29" s="8" t="n">
        <v>2004</v>
      </c>
      <c r="G29" s="8" t="n">
        <v>2</v>
      </c>
      <c r="H29" s="10" t="n">
        <v>38028</v>
      </c>
      <c r="I29" s="8" t="n">
        <v>431</v>
      </c>
      <c r="J29" s="8" t="s">
        <v>30</v>
      </c>
      <c r="K29" s="8" t="s">
        <v>18</v>
      </c>
      <c r="L29" s="11" t="s">
        <v>25</v>
      </c>
    </row>
    <row r="30" customFormat="false" ht="13" hidden="false" customHeight="false" outlineLevel="0" collapsed="false">
      <c r="A30" s="8" t="s">
        <v>20</v>
      </c>
      <c r="B30" s="8" t="n">
        <v>58</v>
      </c>
      <c r="C30" s="8" t="n">
        <v>46</v>
      </c>
      <c r="D30" s="9" t="n">
        <v>7</v>
      </c>
      <c r="E30" s="8" t="n">
        <v>83</v>
      </c>
      <c r="F30" s="8" t="n">
        <v>2004</v>
      </c>
      <c r="G30" s="8" t="n">
        <v>2</v>
      </c>
      <c r="H30" s="10" t="n">
        <v>38028</v>
      </c>
      <c r="I30" s="8" t="n">
        <v>583</v>
      </c>
      <c r="J30" s="8" t="s">
        <v>30</v>
      </c>
      <c r="K30" s="8" t="s">
        <v>18</v>
      </c>
      <c r="L30" s="11" t="s">
        <v>25</v>
      </c>
    </row>
    <row r="31" customFormat="false" ht="13" hidden="false" customHeight="false" outlineLevel="0" collapsed="false">
      <c r="A31" s="8" t="s">
        <v>20</v>
      </c>
      <c r="B31" s="8" t="n">
        <v>75</v>
      </c>
      <c r="C31" s="8" t="n">
        <v>46</v>
      </c>
      <c r="D31" s="9" t="n">
        <v>8</v>
      </c>
      <c r="E31" s="8" t="n">
        <v>93</v>
      </c>
      <c r="F31" s="8" t="n">
        <v>2004</v>
      </c>
      <c r="G31" s="8" t="n">
        <v>2</v>
      </c>
      <c r="H31" s="10" t="n">
        <v>38028</v>
      </c>
      <c r="I31" s="8" t="n">
        <v>583</v>
      </c>
      <c r="J31" s="8" t="s">
        <v>30</v>
      </c>
      <c r="K31" s="8" t="s">
        <v>18</v>
      </c>
      <c r="L31" s="11" t="s">
        <v>25</v>
      </c>
    </row>
    <row r="32" customFormat="false" ht="13" hidden="false" customHeight="false" outlineLevel="0" collapsed="false">
      <c r="A32" s="8" t="s">
        <v>20</v>
      </c>
      <c r="B32" s="8" t="n">
        <v>89</v>
      </c>
      <c r="C32" s="8" t="n">
        <v>9</v>
      </c>
      <c r="D32" s="9" t="n">
        <v>11</v>
      </c>
      <c r="E32" s="8" t="n">
        <v>93</v>
      </c>
      <c r="F32" s="8" t="n">
        <v>2004</v>
      </c>
      <c r="G32" s="8" t="n">
        <v>2</v>
      </c>
      <c r="H32" s="10" t="n">
        <v>38035</v>
      </c>
      <c r="I32" s="8" t="n">
        <v>652</v>
      </c>
      <c r="J32" s="8" t="s">
        <v>30</v>
      </c>
      <c r="K32" s="8" t="s">
        <v>18</v>
      </c>
      <c r="L32" s="11" t="s">
        <v>25</v>
      </c>
    </row>
    <row r="33" customFormat="false" ht="13" hidden="false" customHeight="false" outlineLevel="0" collapsed="false">
      <c r="A33" s="8" t="s">
        <v>20</v>
      </c>
      <c r="B33" s="8" t="n">
        <v>96</v>
      </c>
      <c r="C33" s="8" t="n">
        <v>16</v>
      </c>
      <c r="D33" s="9" t="n">
        <v>4</v>
      </c>
      <c r="E33" s="8" t="n">
        <v>90</v>
      </c>
      <c r="F33" s="8" t="n">
        <v>2004</v>
      </c>
      <c r="G33" s="8" t="n">
        <v>2</v>
      </c>
      <c r="H33" s="10" t="n">
        <v>38043</v>
      </c>
      <c r="I33" s="8" t="n">
        <v>917</v>
      </c>
      <c r="J33" s="8" t="s">
        <v>30</v>
      </c>
      <c r="K33" s="8" t="s">
        <v>18</v>
      </c>
      <c r="L33" s="11" t="s">
        <v>19</v>
      </c>
    </row>
    <row r="34" customFormat="false" ht="13" hidden="false" customHeight="false" outlineLevel="0" collapsed="false">
      <c r="A34" s="8" t="s">
        <v>20</v>
      </c>
      <c r="B34" s="8" t="n">
        <v>97</v>
      </c>
      <c r="C34" s="8" t="n">
        <v>16</v>
      </c>
      <c r="D34" s="9" t="n">
        <v>3</v>
      </c>
      <c r="E34" s="8" t="n">
        <v>93</v>
      </c>
      <c r="F34" s="8" t="n">
        <v>2004</v>
      </c>
      <c r="G34" s="8" t="n">
        <v>2</v>
      </c>
      <c r="H34" s="10" t="n">
        <v>38043</v>
      </c>
      <c r="I34" s="8" t="n">
        <v>917</v>
      </c>
      <c r="J34" s="8" t="s">
        <v>30</v>
      </c>
      <c r="K34" s="8" t="s">
        <v>18</v>
      </c>
      <c r="L34" s="11" t="s">
        <v>19</v>
      </c>
    </row>
    <row r="35" customFormat="false" ht="13" hidden="false" customHeight="false" outlineLevel="0" collapsed="false">
      <c r="A35" s="8" t="s">
        <v>20</v>
      </c>
      <c r="B35" s="8" t="n">
        <v>98</v>
      </c>
      <c r="C35" s="8" t="n">
        <v>16</v>
      </c>
      <c r="D35" s="9" t="n">
        <v>7</v>
      </c>
      <c r="E35" s="8" t="n">
        <v>73</v>
      </c>
      <c r="F35" s="8" t="n">
        <v>2004</v>
      </c>
      <c r="G35" s="8" t="n">
        <v>2</v>
      </c>
      <c r="H35" s="10" t="n">
        <v>38043</v>
      </c>
      <c r="I35" s="8" t="n">
        <v>917</v>
      </c>
      <c r="J35" s="8" t="s">
        <v>30</v>
      </c>
      <c r="K35" s="8" t="s">
        <v>18</v>
      </c>
      <c r="L35" s="11" t="s">
        <v>25</v>
      </c>
    </row>
    <row r="36" customFormat="false" ht="13" hidden="false" customHeight="false" outlineLevel="0" collapsed="false">
      <c r="A36" s="8" t="s">
        <v>20</v>
      </c>
      <c r="B36" s="8" t="n">
        <v>17</v>
      </c>
      <c r="C36" s="8" t="n">
        <v>2</v>
      </c>
      <c r="D36" s="9" t="n">
        <v>8</v>
      </c>
      <c r="E36" s="8" t="n">
        <v>84</v>
      </c>
      <c r="F36" s="8" t="n">
        <v>2004</v>
      </c>
      <c r="G36" s="8" t="n">
        <v>2</v>
      </c>
      <c r="H36" s="10" t="n">
        <v>38020</v>
      </c>
      <c r="I36" s="8" t="n">
        <v>917</v>
      </c>
      <c r="J36" s="8" t="s">
        <v>30</v>
      </c>
      <c r="K36" s="8" t="s">
        <v>18</v>
      </c>
      <c r="L36" s="11" t="s">
        <v>25</v>
      </c>
    </row>
    <row r="37" customFormat="false" ht="13" hidden="false" customHeight="false" outlineLevel="0" collapsed="false">
      <c r="A37" s="8" t="s">
        <v>20</v>
      </c>
      <c r="B37" s="8" t="n">
        <v>99</v>
      </c>
      <c r="C37" s="8" t="n">
        <v>16</v>
      </c>
      <c r="D37" s="8" t="n">
        <v>1</v>
      </c>
      <c r="E37" s="8" t="n">
        <v>86</v>
      </c>
      <c r="F37" s="8" t="n">
        <v>2004</v>
      </c>
      <c r="G37" s="8" t="n">
        <v>2</v>
      </c>
      <c r="H37" s="10" t="n">
        <v>38043</v>
      </c>
      <c r="I37" s="8" t="n">
        <v>917</v>
      </c>
      <c r="J37" s="8" t="s">
        <v>30</v>
      </c>
      <c r="K37" s="8" t="s">
        <v>18</v>
      </c>
      <c r="L37" s="11" t="s">
        <v>25</v>
      </c>
    </row>
    <row r="38" customFormat="false" ht="13" hidden="false" customHeight="false" outlineLevel="0" collapsed="false">
      <c r="A38" s="8" t="s">
        <v>20</v>
      </c>
      <c r="B38" s="8" t="n">
        <v>19</v>
      </c>
      <c r="C38" s="8" t="n">
        <v>2</v>
      </c>
      <c r="D38" s="9" t="n">
        <v>3</v>
      </c>
      <c r="E38" s="8" t="n">
        <v>87</v>
      </c>
      <c r="F38" s="8" t="n">
        <v>2004</v>
      </c>
      <c r="G38" s="8" t="n">
        <v>2</v>
      </c>
      <c r="H38" s="10" t="n">
        <v>38020</v>
      </c>
      <c r="I38" s="8" t="n">
        <v>917</v>
      </c>
      <c r="J38" s="8" t="s">
        <v>30</v>
      </c>
      <c r="K38" s="8" t="s">
        <v>18</v>
      </c>
      <c r="L38" s="11" t="s">
        <v>25</v>
      </c>
    </row>
    <row r="39" customFormat="false" ht="13" hidden="false" customHeight="false" outlineLevel="0" collapsed="false">
      <c r="A39" s="8" t="s">
        <v>20</v>
      </c>
      <c r="B39" s="8" t="n">
        <v>20</v>
      </c>
      <c r="C39" s="8" t="n">
        <v>2</v>
      </c>
      <c r="D39" s="9" t="n">
        <v>7</v>
      </c>
      <c r="E39" s="8" t="n">
        <v>88</v>
      </c>
      <c r="F39" s="8" t="n">
        <v>2004</v>
      </c>
      <c r="G39" s="8" t="n">
        <v>2</v>
      </c>
      <c r="H39" s="10" t="n">
        <v>38020</v>
      </c>
      <c r="I39" s="8" t="n">
        <v>917</v>
      </c>
      <c r="J39" s="8" t="s">
        <v>30</v>
      </c>
      <c r="K39" s="8" t="s">
        <v>18</v>
      </c>
      <c r="L39" s="11" t="s">
        <v>25</v>
      </c>
    </row>
    <row r="40" customFormat="false" ht="13" hidden="false" customHeight="false" outlineLevel="0" collapsed="false">
      <c r="A40" s="8" t="s">
        <v>20</v>
      </c>
      <c r="B40" s="8" t="n">
        <v>100</v>
      </c>
      <c r="C40" s="8" t="n">
        <v>16</v>
      </c>
      <c r="D40" s="9" t="n">
        <v>9</v>
      </c>
      <c r="E40" s="8" t="n">
        <v>88</v>
      </c>
      <c r="F40" s="8" t="n">
        <v>2004</v>
      </c>
      <c r="G40" s="8" t="n">
        <v>2</v>
      </c>
      <c r="H40" s="10" t="n">
        <v>38043</v>
      </c>
      <c r="I40" s="8" t="n">
        <v>917</v>
      </c>
      <c r="J40" s="8" t="s">
        <v>30</v>
      </c>
      <c r="K40" s="8" t="s">
        <v>18</v>
      </c>
      <c r="L40" s="11" t="s">
        <v>25</v>
      </c>
    </row>
    <row r="41" customFormat="false" ht="13" hidden="false" customHeight="false" outlineLevel="0" collapsed="false">
      <c r="A41" s="8" t="s">
        <v>20</v>
      </c>
      <c r="B41" s="8" t="n">
        <v>21</v>
      </c>
      <c r="C41" s="8" t="n">
        <v>2</v>
      </c>
      <c r="D41" s="9" t="n">
        <v>6</v>
      </c>
      <c r="E41" s="8" t="n">
        <v>89</v>
      </c>
      <c r="F41" s="8" t="n">
        <v>2004</v>
      </c>
      <c r="G41" s="8" t="n">
        <v>2</v>
      </c>
      <c r="H41" s="10" t="n">
        <v>38020</v>
      </c>
      <c r="I41" s="8" t="n">
        <v>917</v>
      </c>
      <c r="J41" s="8" t="s">
        <v>30</v>
      </c>
      <c r="K41" s="8" t="s">
        <v>18</v>
      </c>
      <c r="L41" s="11" t="s">
        <v>25</v>
      </c>
    </row>
    <row r="42" customFormat="false" ht="13" hidden="false" customHeight="false" outlineLevel="0" collapsed="false">
      <c r="A42" s="8" t="s">
        <v>20</v>
      </c>
      <c r="B42" s="8" t="n">
        <v>22</v>
      </c>
      <c r="C42" s="8" t="n">
        <v>2</v>
      </c>
      <c r="D42" s="9" t="n">
        <v>10</v>
      </c>
      <c r="E42" s="8" t="n">
        <v>89</v>
      </c>
      <c r="F42" s="8" t="n">
        <v>2004</v>
      </c>
      <c r="G42" s="8" t="n">
        <v>2</v>
      </c>
      <c r="H42" s="10" t="n">
        <v>38020</v>
      </c>
      <c r="I42" s="8" t="n">
        <v>917</v>
      </c>
      <c r="J42" s="8" t="s">
        <v>30</v>
      </c>
      <c r="K42" s="8" t="s">
        <v>18</v>
      </c>
      <c r="L42" s="11" t="s">
        <v>25</v>
      </c>
    </row>
    <row r="43" customFormat="false" ht="13" hidden="false" customHeight="false" outlineLevel="0" collapsed="false">
      <c r="A43" s="8" t="s">
        <v>20</v>
      </c>
      <c r="B43" s="8" t="n">
        <v>101</v>
      </c>
      <c r="C43" s="8" t="n">
        <v>16</v>
      </c>
      <c r="D43" s="9" t="n">
        <v>10</v>
      </c>
      <c r="E43" s="8" t="n">
        <v>89</v>
      </c>
      <c r="F43" s="8" t="n">
        <v>2004</v>
      </c>
      <c r="G43" s="8" t="n">
        <v>2</v>
      </c>
      <c r="H43" s="10" t="n">
        <v>38043</v>
      </c>
      <c r="I43" s="8" t="n">
        <v>917</v>
      </c>
      <c r="J43" s="8" t="s">
        <v>30</v>
      </c>
      <c r="K43" s="8" t="s">
        <v>18</v>
      </c>
      <c r="L43" s="11" t="s">
        <v>25</v>
      </c>
    </row>
    <row r="44" customFormat="false" ht="13" hidden="false" customHeight="false" outlineLevel="0" collapsed="false">
      <c r="A44" s="8" t="s">
        <v>20</v>
      </c>
      <c r="B44" s="8" t="n">
        <v>23</v>
      </c>
      <c r="C44" s="8" t="n">
        <v>2</v>
      </c>
      <c r="D44" s="9" t="n">
        <v>2</v>
      </c>
      <c r="E44" s="8" t="n">
        <v>90</v>
      </c>
      <c r="F44" s="8" t="n">
        <v>2004</v>
      </c>
      <c r="G44" s="8" t="n">
        <v>2</v>
      </c>
      <c r="H44" s="10" t="n">
        <v>38020</v>
      </c>
      <c r="I44" s="8" t="n">
        <v>917</v>
      </c>
      <c r="J44" s="8" t="s">
        <v>30</v>
      </c>
      <c r="K44" s="8" t="s">
        <v>18</v>
      </c>
      <c r="L44" s="11" t="s">
        <v>25</v>
      </c>
    </row>
    <row r="45" customFormat="false" ht="13" hidden="false" customHeight="false" outlineLevel="0" collapsed="false">
      <c r="A45" s="8" t="s">
        <v>20</v>
      </c>
      <c r="B45" s="8" t="n">
        <v>24</v>
      </c>
      <c r="C45" s="8" t="n">
        <v>2</v>
      </c>
      <c r="D45" s="9" t="n">
        <v>9</v>
      </c>
      <c r="E45" s="8" t="n">
        <v>90</v>
      </c>
      <c r="F45" s="8" t="n">
        <v>2004</v>
      </c>
      <c r="G45" s="8" t="n">
        <v>2</v>
      </c>
      <c r="H45" s="10" t="n">
        <v>38020</v>
      </c>
      <c r="I45" s="8" t="n">
        <v>917</v>
      </c>
      <c r="J45" s="8" t="s">
        <v>30</v>
      </c>
      <c r="K45" s="8" t="s">
        <v>18</v>
      </c>
      <c r="L45" s="11" t="s">
        <v>25</v>
      </c>
    </row>
    <row r="46" customFormat="false" ht="13" hidden="false" customHeight="false" outlineLevel="0" collapsed="false">
      <c r="A46" s="8" t="s">
        <v>20</v>
      </c>
      <c r="B46" s="8" t="n">
        <v>102</v>
      </c>
      <c r="C46" s="8" t="n">
        <v>16</v>
      </c>
      <c r="D46" s="9" t="n">
        <v>2</v>
      </c>
      <c r="E46" s="8" t="n">
        <v>90</v>
      </c>
      <c r="F46" s="8" t="n">
        <v>2004</v>
      </c>
      <c r="G46" s="8" t="n">
        <v>2</v>
      </c>
      <c r="H46" s="10" t="n">
        <v>38043</v>
      </c>
      <c r="I46" s="8" t="n">
        <v>917</v>
      </c>
      <c r="J46" s="8" t="s">
        <v>30</v>
      </c>
      <c r="K46" s="8" t="s">
        <v>18</v>
      </c>
      <c r="L46" s="11" t="s">
        <v>25</v>
      </c>
    </row>
    <row r="47" customFormat="false" ht="13" hidden="false" customHeight="false" outlineLevel="0" collapsed="false">
      <c r="A47" s="8" t="s">
        <v>20</v>
      </c>
      <c r="B47" s="8" t="n">
        <v>103</v>
      </c>
      <c r="C47" s="8" t="n">
        <v>16</v>
      </c>
      <c r="D47" s="9" t="n">
        <v>5</v>
      </c>
      <c r="E47" s="8" t="n">
        <v>90</v>
      </c>
      <c r="F47" s="8" t="n">
        <v>2004</v>
      </c>
      <c r="G47" s="8" t="n">
        <v>2</v>
      </c>
      <c r="H47" s="10" t="n">
        <v>38043</v>
      </c>
      <c r="I47" s="8" t="n">
        <v>917</v>
      </c>
      <c r="J47" s="8" t="s">
        <v>30</v>
      </c>
      <c r="K47" s="8" t="s">
        <v>18</v>
      </c>
      <c r="L47" s="11" t="s">
        <v>25</v>
      </c>
    </row>
    <row r="48" customFormat="false" ht="13" hidden="false" customHeight="false" outlineLevel="0" collapsed="false">
      <c r="A48" s="8" t="s">
        <v>20</v>
      </c>
      <c r="B48" s="8" t="n">
        <v>104</v>
      </c>
      <c r="C48" s="8" t="n">
        <v>16</v>
      </c>
      <c r="D48" s="9" t="n">
        <v>6</v>
      </c>
      <c r="E48" s="8" t="n">
        <v>91</v>
      </c>
      <c r="F48" s="8" t="n">
        <v>2004</v>
      </c>
      <c r="G48" s="8" t="n">
        <v>2</v>
      </c>
      <c r="H48" s="10" t="n">
        <v>38043</v>
      </c>
      <c r="I48" s="8" t="n">
        <v>917</v>
      </c>
      <c r="J48" s="8" t="s">
        <v>30</v>
      </c>
      <c r="K48" s="8" t="s">
        <v>18</v>
      </c>
      <c r="L48" s="11" t="s">
        <v>25</v>
      </c>
    </row>
    <row r="49" customFormat="false" ht="13" hidden="false" customHeight="false" outlineLevel="0" collapsed="false">
      <c r="A49" s="8" t="s">
        <v>20</v>
      </c>
      <c r="B49" s="8" t="n">
        <v>27</v>
      </c>
      <c r="C49" s="8" t="n">
        <v>2</v>
      </c>
      <c r="D49" s="9" t="n">
        <v>5</v>
      </c>
      <c r="E49" s="8" t="n">
        <v>93</v>
      </c>
      <c r="F49" s="8" t="n">
        <v>2004</v>
      </c>
      <c r="G49" s="8" t="n">
        <v>2</v>
      </c>
      <c r="H49" s="10" t="n">
        <v>38020</v>
      </c>
      <c r="I49" s="8" t="n">
        <v>917</v>
      </c>
      <c r="J49" s="8" t="s">
        <v>30</v>
      </c>
      <c r="K49" s="8" t="s">
        <v>18</v>
      </c>
      <c r="L49" s="11" t="s">
        <v>25</v>
      </c>
    </row>
    <row r="50" customFormat="false" ht="13" hidden="false" customHeight="false" outlineLevel="0" collapsed="false">
      <c r="A50" s="8" t="s">
        <v>20</v>
      </c>
      <c r="B50" s="8" t="n">
        <v>105</v>
      </c>
      <c r="C50" s="8" t="n">
        <v>16</v>
      </c>
      <c r="D50" s="9" t="n">
        <v>8</v>
      </c>
      <c r="E50" s="8" t="n">
        <v>93</v>
      </c>
      <c r="F50" s="8" t="n">
        <v>2004</v>
      </c>
      <c r="G50" s="8" t="n">
        <v>2</v>
      </c>
      <c r="H50" s="10" t="n">
        <v>38043</v>
      </c>
      <c r="I50" s="8" t="n">
        <v>917</v>
      </c>
      <c r="J50" s="8" t="s">
        <v>30</v>
      </c>
      <c r="K50" s="8" t="s">
        <v>18</v>
      </c>
      <c r="L50" s="11" t="s">
        <v>25</v>
      </c>
    </row>
    <row r="51" customFormat="false" ht="13" hidden="false" customHeight="false" outlineLevel="0" collapsed="false">
      <c r="A51" s="8" t="s">
        <v>20</v>
      </c>
      <c r="B51" s="8" t="n">
        <v>28</v>
      </c>
      <c r="C51" s="8" t="n">
        <v>2</v>
      </c>
      <c r="D51" s="8" t="n">
        <v>1</v>
      </c>
      <c r="E51" s="8" t="n">
        <v>94</v>
      </c>
      <c r="F51" s="8" t="n">
        <v>2004</v>
      </c>
      <c r="G51" s="8" t="n">
        <v>2</v>
      </c>
      <c r="H51" s="10" t="n">
        <v>38020</v>
      </c>
      <c r="I51" s="8" t="n">
        <v>917</v>
      </c>
      <c r="J51" s="8" t="s">
        <v>30</v>
      </c>
      <c r="K51" s="8" t="s">
        <v>18</v>
      </c>
      <c r="L51" s="11" t="s">
        <v>25</v>
      </c>
    </row>
    <row r="52" customFormat="false" ht="13" hidden="false" customHeight="false" outlineLevel="0" collapsed="false">
      <c r="A52" s="8" t="s">
        <v>20</v>
      </c>
      <c r="B52" s="8" t="n">
        <v>54</v>
      </c>
      <c r="C52" s="8" t="n">
        <v>23</v>
      </c>
      <c r="D52" s="9" t="n">
        <v>8</v>
      </c>
      <c r="E52" s="8" t="n">
        <v>90</v>
      </c>
      <c r="F52" s="8" t="n">
        <v>2004</v>
      </c>
      <c r="G52" s="8" t="n">
        <v>2</v>
      </c>
      <c r="H52" s="10" t="n">
        <v>38028</v>
      </c>
      <c r="I52" s="8" t="n">
        <v>1042</v>
      </c>
      <c r="J52" s="8" t="s">
        <v>30</v>
      </c>
      <c r="K52" s="8" t="s">
        <v>18</v>
      </c>
      <c r="L52" s="11" t="s">
        <v>19</v>
      </c>
    </row>
    <row r="53" customFormat="false" ht="13" hidden="false" customHeight="false" outlineLevel="0" collapsed="false">
      <c r="A53" s="8" t="s">
        <v>20</v>
      </c>
      <c r="B53" s="8" t="n">
        <v>59</v>
      </c>
      <c r="C53" s="8" t="n">
        <v>23</v>
      </c>
      <c r="D53" s="9" t="n">
        <v>7</v>
      </c>
      <c r="E53" s="8" t="n">
        <v>84</v>
      </c>
      <c r="F53" s="8" t="n">
        <v>2004</v>
      </c>
      <c r="G53" s="8" t="n">
        <v>2</v>
      </c>
      <c r="H53" s="10" t="n">
        <v>38028</v>
      </c>
      <c r="I53" s="8" t="n">
        <v>1042</v>
      </c>
      <c r="J53" s="8" t="s">
        <v>30</v>
      </c>
      <c r="K53" s="8" t="s">
        <v>18</v>
      </c>
      <c r="L53" s="11" t="s">
        <v>25</v>
      </c>
    </row>
    <row r="54" customFormat="false" ht="13" hidden="false" customHeight="false" outlineLevel="0" collapsed="false">
      <c r="A54" s="8" t="s">
        <v>20</v>
      </c>
      <c r="B54" s="8" t="n">
        <v>71</v>
      </c>
      <c r="C54" s="8" t="n">
        <v>23</v>
      </c>
      <c r="D54" s="9" t="n">
        <v>4</v>
      </c>
      <c r="E54" s="8" t="n">
        <v>91</v>
      </c>
      <c r="F54" s="8" t="n">
        <v>2004</v>
      </c>
      <c r="G54" s="8" t="n">
        <v>2</v>
      </c>
      <c r="H54" s="10" t="n">
        <v>38028</v>
      </c>
      <c r="I54" s="8" t="n">
        <v>1042</v>
      </c>
      <c r="J54" s="8" t="s">
        <v>30</v>
      </c>
      <c r="K54" s="8" t="s">
        <v>18</v>
      </c>
      <c r="L54" s="11" t="s">
        <v>25</v>
      </c>
    </row>
    <row r="55" customFormat="false" ht="13" hidden="false" customHeight="false" outlineLevel="0" collapsed="false">
      <c r="A55" s="8" t="s">
        <v>20</v>
      </c>
      <c r="B55" s="8" t="n">
        <v>6</v>
      </c>
      <c r="C55" s="8" t="n">
        <v>28</v>
      </c>
      <c r="D55" s="9" t="n">
        <v>4</v>
      </c>
      <c r="E55" s="8" t="n">
        <v>90</v>
      </c>
      <c r="F55" s="8" t="n">
        <v>2004</v>
      </c>
      <c r="G55" s="8" t="n">
        <v>2</v>
      </c>
      <c r="H55" s="10" t="n">
        <v>38019</v>
      </c>
      <c r="I55" s="8" t="n">
        <v>1134</v>
      </c>
      <c r="J55" s="8" t="s">
        <v>30</v>
      </c>
      <c r="K55" s="8" t="s">
        <v>18</v>
      </c>
      <c r="L55" s="11" t="s">
        <v>19</v>
      </c>
    </row>
    <row r="56" customFormat="false" ht="13" hidden="false" customHeight="false" outlineLevel="0" collapsed="false">
      <c r="A56" s="8" t="s">
        <v>20</v>
      </c>
      <c r="B56" s="8" t="n">
        <v>7</v>
      </c>
      <c r="C56" s="8" t="n">
        <v>28</v>
      </c>
      <c r="D56" s="8" t="n">
        <v>1</v>
      </c>
      <c r="E56" s="8" t="n">
        <v>91</v>
      </c>
      <c r="F56" s="8" t="n">
        <v>2004</v>
      </c>
      <c r="G56" s="8" t="n">
        <v>2</v>
      </c>
      <c r="H56" s="10" t="n">
        <v>38019</v>
      </c>
      <c r="I56" s="8" t="n">
        <v>1134</v>
      </c>
      <c r="J56" s="8" t="s">
        <v>30</v>
      </c>
      <c r="K56" s="8" t="s">
        <v>18</v>
      </c>
      <c r="L56" s="11" t="s">
        <v>19</v>
      </c>
    </row>
    <row r="57" customFormat="false" ht="13" hidden="false" customHeight="false" outlineLevel="0" collapsed="false">
      <c r="A57" s="8" t="s">
        <v>20</v>
      </c>
      <c r="B57" s="8" t="n">
        <v>8</v>
      </c>
      <c r="C57" s="8" t="n">
        <v>28</v>
      </c>
      <c r="D57" s="9" t="n">
        <v>5</v>
      </c>
      <c r="E57" s="8" t="n">
        <v>95</v>
      </c>
      <c r="F57" s="8" t="n">
        <v>2004</v>
      </c>
      <c r="G57" s="8" t="n">
        <v>2</v>
      </c>
      <c r="H57" s="10" t="n">
        <v>38019</v>
      </c>
      <c r="I57" s="8" t="n">
        <v>1134</v>
      </c>
      <c r="J57" s="8" t="s">
        <v>30</v>
      </c>
      <c r="K57" s="8" t="s">
        <v>18</v>
      </c>
      <c r="L57" s="11" t="s">
        <v>19</v>
      </c>
    </row>
    <row r="58" customFormat="false" ht="13" hidden="false" customHeight="false" outlineLevel="0" collapsed="false">
      <c r="A58" s="8" t="s">
        <v>20</v>
      </c>
      <c r="B58" s="8" t="n">
        <v>9</v>
      </c>
      <c r="C58" s="8" t="n">
        <v>28</v>
      </c>
      <c r="D58" s="9" t="n">
        <v>3</v>
      </c>
      <c r="E58" s="8" t="n">
        <v>85</v>
      </c>
      <c r="F58" s="8" t="n">
        <v>2004</v>
      </c>
      <c r="G58" s="8" t="n">
        <v>2</v>
      </c>
      <c r="H58" s="10" t="n">
        <v>38019</v>
      </c>
      <c r="I58" s="8" t="n">
        <v>1134</v>
      </c>
      <c r="J58" s="8" t="s">
        <v>30</v>
      </c>
      <c r="K58" s="8" t="s">
        <v>18</v>
      </c>
      <c r="L58" s="11" t="s">
        <v>25</v>
      </c>
    </row>
    <row r="59" customFormat="false" ht="13" hidden="false" customHeight="false" outlineLevel="0" collapsed="false">
      <c r="A59" s="8" t="s">
        <v>20</v>
      </c>
      <c r="B59" s="8" t="n">
        <v>10</v>
      </c>
      <c r="C59" s="8" t="n">
        <v>28</v>
      </c>
      <c r="D59" s="9" t="n">
        <v>8</v>
      </c>
      <c r="E59" s="8" t="n">
        <v>86</v>
      </c>
      <c r="F59" s="8" t="n">
        <v>2004</v>
      </c>
      <c r="G59" s="8" t="n">
        <v>2</v>
      </c>
      <c r="H59" s="10" t="n">
        <v>38019</v>
      </c>
      <c r="I59" s="8" t="n">
        <v>1134</v>
      </c>
      <c r="J59" s="8" t="s">
        <v>30</v>
      </c>
      <c r="K59" s="8" t="s">
        <v>18</v>
      </c>
      <c r="L59" s="11" t="s">
        <v>25</v>
      </c>
    </row>
    <row r="60" customFormat="false" ht="13" hidden="false" customHeight="false" outlineLevel="0" collapsed="false">
      <c r="A60" s="8" t="s">
        <v>20</v>
      </c>
      <c r="B60" s="8" t="n">
        <v>11</v>
      </c>
      <c r="C60" s="8" t="n">
        <v>28</v>
      </c>
      <c r="D60" s="9" t="n">
        <v>6</v>
      </c>
      <c r="E60" s="8" t="n">
        <v>90</v>
      </c>
      <c r="F60" s="8" t="n">
        <v>2004</v>
      </c>
      <c r="G60" s="8" t="n">
        <v>2</v>
      </c>
      <c r="H60" s="10" t="n">
        <v>38019</v>
      </c>
      <c r="I60" s="8" t="n">
        <v>1134</v>
      </c>
      <c r="J60" s="8" t="s">
        <v>30</v>
      </c>
      <c r="K60" s="8" t="s">
        <v>18</v>
      </c>
      <c r="L60" s="11" t="s">
        <v>25</v>
      </c>
    </row>
    <row r="61" customFormat="false" ht="13" hidden="false" customHeight="false" outlineLevel="0" collapsed="false">
      <c r="A61" s="8" t="s">
        <v>20</v>
      </c>
      <c r="B61" s="8" t="n">
        <v>12</v>
      </c>
      <c r="C61" s="8" t="n">
        <v>28</v>
      </c>
      <c r="D61" s="9" t="n">
        <v>7</v>
      </c>
      <c r="E61" s="8" t="n">
        <v>94</v>
      </c>
      <c r="F61" s="8" t="n">
        <v>2004</v>
      </c>
      <c r="G61" s="8" t="n">
        <v>2</v>
      </c>
      <c r="H61" s="10" t="n">
        <v>38019</v>
      </c>
      <c r="I61" s="8" t="n">
        <v>1134</v>
      </c>
      <c r="J61" s="8" t="s">
        <v>30</v>
      </c>
      <c r="K61" s="8" t="s">
        <v>18</v>
      </c>
      <c r="L61" s="11" t="s">
        <v>25</v>
      </c>
    </row>
    <row r="62" customFormat="false" ht="13" hidden="false" customHeight="false" outlineLevel="0" collapsed="false">
      <c r="A62" s="8" t="s">
        <v>20</v>
      </c>
      <c r="B62" s="8" t="n">
        <v>13</v>
      </c>
      <c r="C62" s="8" t="n">
        <v>28</v>
      </c>
      <c r="D62" s="9" t="n">
        <v>9</v>
      </c>
      <c r="E62" s="8" t="n">
        <v>94</v>
      </c>
      <c r="F62" s="8" t="n">
        <v>2004</v>
      </c>
      <c r="G62" s="8" t="n">
        <v>2</v>
      </c>
      <c r="H62" s="10" t="n">
        <v>38019</v>
      </c>
      <c r="I62" s="8" t="n">
        <v>1134</v>
      </c>
      <c r="J62" s="8" t="s">
        <v>30</v>
      </c>
      <c r="K62" s="8" t="s">
        <v>18</v>
      </c>
      <c r="L62" s="11" t="s">
        <v>25</v>
      </c>
    </row>
    <row r="63" customFormat="false" ht="13" hidden="false" customHeight="false" outlineLevel="0" collapsed="false">
      <c r="A63" s="8" t="s">
        <v>20</v>
      </c>
      <c r="B63" s="8" t="n">
        <v>44</v>
      </c>
      <c r="C63" s="8" t="n">
        <v>18</v>
      </c>
      <c r="D63" s="9" t="n">
        <v>4</v>
      </c>
      <c r="E63" s="8" t="n">
        <v>106</v>
      </c>
      <c r="F63" s="8" t="n">
        <v>2004</v>
      </c>
      <c r="G63" s="8" t="n">
        <v>2</v>
      </c>
      <c r="H63" s="10" t="n">
        <v>38027</v>
      </c>
      <c r="I63" s="8" t="n">
        <v>1181</v>
      </c>
      <c r="J63" s="8" t="s">
        <v>30</v>
      </c>
      <c r="K63" s="8" t="s">
        <v>18</v>
      </c>
      <c r="L63" s="11" t="s">
        <v>19</v>
      </c>
    </row>
    <row r="64" customFormat="false" ht="13" hidden="false" customHeight="false" outlineLevel="0" collapsed="false">
      <c r="A64" s="8" t="s">
        <v>20</v>
      </c>
      <c r="B64" s="8" t="n">
        <v>37</v>
      </c>
      <c r="C64" s="8" t="n">
        <v>1</v>
      </c>
      <c r="D64" s="9" t="n">
        <v>2</v>
      </c>
      <c r="E64" s="8" t="n">
        <v>81</v>
      </c>
      <c r="F64" s="8" t="n">
        <v>2004</v>
      </c>
      <c r="G64" s="8" t="n">
        <v>2</v>
      </c>
      <c r="H64" s="10" t="n">
        <v>38026</v>
      </c>
      <c r="I64" s="8" t="n">
        <v>1181</v>
      </c>
      <c r="J64" s="8" t="s">
        <v>30</v>
      </c>
      <c r="K64" s="8" t="s">
        <v>18</v>
      </c>
      <c r="L64" s="11" t="s">
        <v>25</v>
      </c>
    </row>
    <row r="65" customFormat="false" ht="13" hidden="false" customHeight="false" outlineLevel="0" collapsed="false">
      <c r="A65" s="8" t="s">
        <v>20</v>
      </c>
      <c r="B65" s="8" t="n">
        <v>45</v>
      </c>
      <c r="C65" s="8" t="n">
        <v>18</v>
      </c>
      <c r="D65" s="9" t="n">
        <v>7</v>
      </c>
      <c r="E65" s="8" t="n">
        <v>86</v>
      </c>
      <c r="F65" s="8" t="n">
        <v>2004</v>
      </c>
      <c r="G65" s="8" t="n">
        <v>2</v>
      </c>
      <c r="H65" s="10" t="n">
        <v>38027</v>
      </c>
      <c r="I65" s="8" t="n">
        <v>1181</v>
      </c>
      <c r="J65" s="8" t="s">
        <v>30</v>
      </c>
      <c r="K65" s="8" t="s">
        <v>18</v>
      </c>
      <c r="L65" s="11" t="s">
        <v>25</v>
      </c>
    </row>
    <row r="66" customFormat="false" ht="13" hidden="false" customHeight="false" outlineLevel="0" collapsed="false">
      <c r="A66" s="8" t="s">
        <v>20</v>
      </c>
      <c r="B66" s="8" t="n">
        <v>46</v>
      </c>
      <c r="C66" s="8" t="n">
        <v>18</v>
      </c>
      <c r="D66" s="9" t="n">
        <v>3</v>
      </c>
      <c r="E66" s="8" t="n">
        <v>87</v>
      </c>
      <c r="F66" s="8" t="n">
        <v>2004</v>
      </c>
      <c r="G66" s="8" t="n">
        <v>2</v>
      </c>
      <c r="H66" s="10" t="n">
        <v>38027</v>
      </c>
      <c r="I66" s="8" t="n">
        <v>1181</v>
      </c>
      <c r="J66" s="8" t="s">
        <v>30</v>
      </c>
      <c r="K66" s="8" t="s">
        <v>18</v>
      </c>
      <c r="L66" s="11" t="s">
        <v>25</v>
      </c>
    </row>
    <row r="67" customFormat="false" ht="13" hidden="false" customHeight="false" outlineLevel="0" collapsed="false">
      <c r="A67" s="8" t="s">
        <v>20</v>
      </c>
      <c r="B67" s="8" t="n">
        <v>47</v>
      </c>
      <c r="C67" s="8" t="n">
        <v>18</v>
      </c>
      <c r="D67" s="9" t="n">
        <v>5</v>
      </c>
      <c r="E67" s="8" t="n">
        <v>87</v>
      </c>
      <c r="F67" s="8" t="n">
        <v>2004</v>
      </c>
      <c r="G67" s="8" t="n">
        <v>2</v>
      </c>
      <c r="H67" s="10" t="n">
        <v>38027</v>
      </c>
      <c r="I67" s="8" t="n">
        <v>1181</v>
      </c>
      <c r="J67" s="8" t="s">
        <v>30</v>
      </c>
      <c r="K67" s="8" t="s">
        <v>18</v>
      </c>
      <c r="L67" s="11" t="s">
        <v>25</v>
      </c>
    </row>
    <row r="68" customFormat="false" ht="13" hidden="false" customHeight="false" outlineLevel="0" collapsed="false">
      <c r="A68" s="8" t="s">
        <v>20</v>
      </c>
      <c r="B68" s="8" t="n">
        <v>48</v>
      </c>
      <c r="C68" s="8" t="n">
        <v>18</v>
      </c>
      <c r="D68" s="9" t="n">
        <v>9</v>
      </c>
      <c r="E68" s="8" t="n">
        <v>87</v>
      </c>
      <c r="F68" s="8" t="n">
        <v>2004</v>
      </c>
      <c r="G68" s="8" t="n">
        <v>2</v>
      </c>
      <c r="H68" s="10" t="n">
        <v>38027</v>
      </c>
      <c r="I68" s="8" t="n">
        <v>1181</v>
      </c>
      <c r="J68" s="8" t="s">
        <v>30</v>
      </c>
      <c r="K68" s="8" t="s">
        <v>18</v>
      </c>
      <c r="L68" s="11" t="s">
        <v>25</v>
      </c>
    </row>
    <row r="69" customFormat="false" ht="13" hidden="false" customHeight="false" outlineLevel="0" collapsed="false">
      <c r="A69" s="8" t="s">
        <v>20</v>
      </c>
      <c r="B69" s="8" t="n">
        <v>38</v>
      </c>
      <c r="C69" s="8" t="n">
        <v>1</v>
      </c>
      <c r="D69" s="9" t="n">
        <v>5</v>
      </c>
      <c r="E69" s="8" t="n">
        <v>88</v>
      </c>
      <c r="F69" s="8" t="n">
        <v>2004</v>
      </c>
      <c r="G69" s="8" t="n">
        <v>2</v>
      </c>
      <c r="H69" s="10" t="n">
        <v>38026</v>
      </c>
      <c r="I69" s="8" t="n">
        <v>1181</v>
      </c>
      <c r="J69" s="8" t="s">
        <v>30</v>
      </c>
      <c r="K69" s="8" t="s">
        <v>18</v>
      </c>
      <c r="L69" s="11" t="s">
        <v>25</v>
      </c>
    </row>
    <row r="70" customFormat="false" ht="13" hidden="false" customHeight="false" outlineLevel="0" collapsed="false">
      <c r="A70" s="8" t="s">
        <v>20</v>
      </c>
      <c r="B70" s="8" t="n">
        <v>49</v>
      </c>
      <c r="C70" s="8" t="n">
        <v>18</v>
      </c>
      <c r="D70" s="9" t="n">
        <v>2</v>
      </c>
      <c r="E70" s="8" t="n">
        <v>89</v>
      </c>
      <c r="F70" s="8" t="n">
        <v>2004</v>
      </c>
      <c r="G70" s="8" t="n">
        <v>2</v>
      </c>
      <c r="H70" s="10" t="n">
        <v>38027</v>
      </c>
      <c r="I70" s="8" t="n">
        <v>1181</v>
      </c>
      <c r="J70" s="8" t="s">
        <v>30</v>
      </c>
      <c r="K70" s="8" t="s">
        <v>18</v>
      </c>
      <c r="L70" s="11" t="s">
        <v>25</v>
      </c>
    </row>
    <row r="71" customFormat="false" ht="13" hidden="false" customHeight="false" outlineLevel="0" collapsed="false">
      <c r="A71" s="8" t="s">
        <v>20</v>
      </c>
      <c r="B71" s="8" t="n">
        <v>50</v>
      </c>
      <c r="C71" s="8" t="n">
        <v>18</v>
      </c>
      <c r="D71" s="9" t="n">
        <v>8</v>
      </c>
      <c r="E71" s="8" t="n">
        <v>89</v>
      </c>
      <c r="F71" s="8" t="n">
        <v>2004</v>
      </c>
      <c r="G71" s="8" t="n">
        <v>2</v>
      </c>
      <c r="H71" s="10" t="n">
        <v>38027</v>
      </c>
      <c r="I71" s="8" t="n">
        <v>1181</v>
      </c>
      <c r="J71" s="8" t="s">
        <v>30</v>
      </c>
      <c r="K71" s="8" t="s">
        <v>18</v>
      </c>
      <c r="L71" s="11" t="s">
        <v>25</v>
      </c>
    </row>
    <row r="72" customFormat="false" ht="13" hidden="false" customHeight="false" outlineLevel="0" collapsed="false">
      <c r="A72" s="8" t="s">
        <v>20</v>
      </c>
      <c r="B72" s="8" t="n">
        <v>51</v>
      </c>
      <c r="C72" s="8" t="n">
        <v>18</v>
      </c>
      <c r="D72" s="9" t="n">
        <v>6</v>
      </c>
      <c r="E72" s="8" t="n">
        <v>90</v>
      </c>
      <c r="F72" s="8" t="n">
        <v>2004</v>
      </c>
      <c r="G72" s="8" t="n">
        <v>2</v>
      </c>
      <c r="H72" s="10" t="n">
        <v>38027</v>
      </c>
      <c r="I72" s="8" t="n">
        <v>1181</v>
      </c>
      <c r="J72" s="8" t="s">
        <v>30</v>
      </c>
      <c r="K72" s="8" t="s">
        <v>18</v>
      </c>
      <c r="L72" s="11" t="s">
        <v>25</v>
      </c>
    </row>
    <row r="73" customFormat="false" ht="13" hidden="false" customHeight="false" outlineLevel="0" collapsed="false">
      <c r="A73" s="8" t="s">
        <v>20</v>
      </c>
      <c r="B73" s="8" t="n">
        <v>39</v>
      </c>
      <c r="C73" s="8" t="n">
        <v>1</v>
      </c>
      <c r="D73" s="9" t="n">
        <v>9</v>
      </c>
      <c r="E73" s="8" t="n">
        <v>93</v>
      </c>
      <c r="F73" s="8" t="n">
        <v>2004</v>
      </c>
      <c r="G73" s="8" t="n">
        <v>2</v>
      </c>
      <c r="H73" s="10" t="n">
        <v>38026</v>
      </c>
      <c r="I73" s="8" t="n">
        <v>1181</v>
      </c>
      <c r="J73" s="8" t="s">
        <v>30</v>
      </c>
      <c r="K73" s="8" t="s">
        <v>18</v>
      </c>
      <c r="L73" s="11" t="s">
        <v>25</v>
      </c>
    </row>
    <row r="74" customFormat="false" ht="13" hidden="false" customHeight="false" outlineLevel="0" collapsed="false">
      <c r="A74" s="8" t="s">
        <v>20</v>
      </c>
      <c r="B74" s="8" t="n">
        <v>40</v>
      </c>
      <c r="C74" s="8" t="n">
        <v>1</v>
      </c>
      <c r="D74" s="9" t="n">
        <v>3</v>
      </c>
      <c r="E74" s="8" t="n">
        <v>95</v>
      </c>
      <c r="F74" s="8" t="n">
        <v>2004</v>
      </c>
      <c r="G74" s="8" t="n">
        <v>2</v>
      </c>
      <c r="H74" s="10" t="n">
        <v>38026</v>
      </c>
      <c r="I74" s="8" t="n">
        <v>1181</v>
      </c>
      <c r="J74" s="8" t="s">
        <v>30</v>
      </c>
      <c r="K74" s="8" t="s">
        <v>18</v>
      </c>
      <c r="L74" s="11" t="s">
        <v>25</v>
      </c>
    </row>
    <row r="75" customFormat="false" ht="13" hidden="false" customHeight="false" outlineLevel="0" collapsed="false">
      <c r="A75" s="8" t="s">
        <v>20</v>
      </c>
      <c r="B75" s="8" t="n">
        <v>41</v>
      </c>
      <c r="C75" s="8" t="n">
        <v>1</v>
      </c>
      <c r="D75" s="9" t="n">
        <v>10</v>
      </c>
      <c r="E75" s="8" t="n">
        <v>95</v>
      </c>
      <c r="F75" s="8" t="n">
        <v>2004</v>
      </c>
      <c r="G75" s="8" t="n">
        <v>2</v>
      </c>
      <c r="H75" s="10" t="n">
        <v>38026</v>
      </c>
      <c r="I75" s="8" t="n">
        <v>1181</v>
      </c>
      <c r="J75" s="8" t="s">
        <v>30</v>
      </c>
      <c r="K75" s="8" t="s">
        <v>18</v>
      </c>
      <c r="L75" s="11" t="s">
        <v>25</v>
      </c>
    </row>
    <row r="76" customFormat="false" ht="13" hidden="false" customHeight="false" outlineLevel="0" collapsed="false">
      <c r="A76" s="8" t="s">
        <v>20</v>
      </c>
      <c r="B76" s="8" t="n">
        <v>42</v>
      </c>
      <c r="C76" s="8" t="n">
        <v>1</v>
      </c>
      <c r="D76" s="8" t="n">
        <v>1</v>
      </c>
      <c r="E76" s="8" t="n">
        <v>97</v>
      </c>
      <c r="F76" s="8" t="n">
        <v>2004</v>
      </c>
      <c r="G76" s="8" t="n">
        <v>2</v>
      </c>
      <c r="H76" s="10" t="n">
        <v>38026</v>
      </c>
      <c r="I76" s="8" t="n">
        <v>1181</v>
      </c>
      <c r="J76" s="8" t="s">
        <v>30</v>
      </c>
      <c r="K76" s="8" t="s">
        <v>18</v>
      </c>
      <c r="L76" s="11" t="s">
        <v>25</v>
      </c>
    </row>
    <row r="77" customFormat="false" ht="13" hidden="false" customHeight="false" outlineLevel="0" collapsed="false">
      <c r="A77" s="8" t="s">
        <v>20</v>
      </c>
      <c r="B77" s="8" t="n">
        <v>43</v>
      </c>
      <c r="C77" s="8" t="n">
        <v>1</v>
      </c>
      <c r="D77" s="9" t="n">
        <v>4</v>
      </c>
      <c r="E77" s="8" t="n">
        <v>99</v>
      </c>
      <c r="F77" s="8" t="n">
        <v>2004</v>
      </c>
      <c r="G77" s="8" t="n">
        <v>2</v>
      </c>
      <c r="H77" s="10" t="n">
        <v>38026</v>
      </c>
      <c r="I77" s="8" t="n">
        <v>1181</v>
      </c>
      <c r="J77" s="8" t="s">
        <v>30</v>
      </c>
      <c r="K77" s="8" t="s">
        <v>18</v>
      </c>
      <c r="L77" s="11" t="s">
        <v>25</v>
      </c>
    </row>
    <row r="78" customFormat="false" ht="13" hidden="false" customHeight="false" outlineLevel="0" collapsed="false">
      <c r="A78" s="8" t="s">
        <v>20</v>
      </c>
      <c r="B78" s="8" t="n">
        <v>52</v>
      </c>
      <c r="C78" s="8" t="n">
        <v>18</v>
      </c>
      <c r="D78" s="8" t="n">
        <v>1</v>
      </c>
      <c r="E78" s="8" t="n">
        <v>99</v>
      </c>
      <c r="F78" s="8" t="n">
        <v>2004</v>
      </c>
      <c r="G78" s="8" t="n">
        <v>2</v>
      </c>
      <c r="H78" s="10" t="n">
        <v>38027</v>
      </c>
      <c r="I78" s="8" t="n">
        <v>1181</v>
      </c>
      <c r="J78" s="8" t="s">
        <v>30</v>
      </c>
      <c r="K78" s="8" t="s">
        <v>18</v>
      </c>
      <c r="L78" s="11" t="s">
        <v>25</v>
      </c>
    </row>
    <row r="79" customFormat="false" ht="13" hidden="false" customHeight="false" outlineLevel="0" collapsed="false">
      <c r="A79" s="8" t="s">
        <v>20</v>
      </c>
      <c r="B79" s="8" t="n">
        <v>33</v>
      </c>
      <c r="C79" s="8" t="n">
        <v>26</v>
      </c>
      <c r="D79" s="9" t="n">
        <v>7</v>
      </c>
      <c r="E79" s="8" t="n">
        <v>88</v>
      </c>
      <c r="F79" s="8" t="n">
        <v>2004</v>
      </c>
      <c r="G79" s="8" t="n">
        <v>2</v>
      </c>
      <c r="H79" s="10" t="n">
        <v>38022</v>
      </c>
      <c r="I79" s="8" t="n">
        <v>1347</v>
      </c>
      <c r="J79" s="8" t="s">
        <v>24</v>
      </c>
      <c r="K79" s="8" t="s">
        <v>28</v>
      </c>
      <c r="L79" s="11" t="s">
        <v>19</v>
      </c>
    </row>
    <row r="80" customFormat="false" ht="13" hidden="false" customHeight="false" outlineLevel="0" collapsed="false">
      <c r="A80" s="8" t="s">
        <v>20</v>
      </c>
      <c r="B80" s="8" t="n">
        <v>34</v>
      </c>
      <c r="C80" s="8" t="n">
        <v>26</v>
      </c>
      <c r="D80" s="9" t="n">
        <v>5</v>
      </c>
      <c r="E80" s="8" t="n">
        <v>90</v>
      </c>
      <c r="F80" s="8" t="n">
        <v>2004</v>
      </c>
      <c r="G80" s="8" t="n">
        <v>2</v>
      </c>
      <c r="H80" s="10" t="n">
        <v>38022</v>
      </c>
      <c r="I80" s="8" t="n">
        <v>1347</v>
      </c>
      <c r="J80" s="8" t="s">
        <v>24</v>
      </c>
      <c r="K80" s="8" t="s">
        <v>28</v>
      </c>
      <c r="L80" s="11" t="s">
        <v>19</v>
      </c>
    </row>
    <row r="81" customFormat="false" ht="13" hidden="false" customHeight="false" outlineLevel="0" collapsed="false">
      <c r="A81" s="8" t="s">
        <v>20</v>
      </c>
      <c r="B81" s="8" t="n">
        <v>35</v>
      </c>
      <c r="C81" s="8" t="n">
        <v>26</v>
      </c>
      <c r="D81" s="9" t="n">
        <v>10</v>
      </c>
      <c r="E81" s="8" t="n">
        <v>88</v>
      </c>
      <c r="F81" s="8" t="n">
        <v>2004</v>
      </c>
      <c r="G81" s="8" t="n">
        <v>2</v>
      </c>
      <c r="H81" s="10" t="n">
        <v>38022</v>
      </c>
      <c r="I81" s="8" t="n">
        <v>1347</v>
      </c>
      <c r="J81" s="8" t="s">
        <v>24</v>
      </c>
      <c r="K81" s="8" t="s">
        <v>28</v>
      </c>
      <c r="L81" s="11" t="s">
        <v>25</v>
      </c>
    </row>
    <row r="82" customFormat="false" ht="13" hidden="false" customHeight="false" outlineLevel="0" collapsed="false">
      <c r="A82" s="8" t="s">
        <v>20</v>
      </c>
      <c r="B82" s="8" t="n">
        <v>36</v>
      </c>
      <c r="C82" s="8" t="n">
        <v>26</v>
      </c>
      <c r="D82" s="9" t="n">
        <v>3</v>
      </c>
      <c r="E82" s="8" t="n">
        <v>90</v>
      </c>
      <c r="F82" s="8" t="n">
        <v>2004</v>
      </c>
      <c r="G82" s="8" t="n">
        <v>2</v>
      </c>
      <c r="H82" s="10" t="n">
        <v>38022</v>
      </c>
      <c r="I82" s="8" t="n">
        <v>1347</v>
      </c>
      <c r="J82" s="8" t="s">
        <v>24</v>
      </c>
      <c r="K82" s="8" t="s">
        <v>28</v>
      </c>
      <c r="L82" s="11" t="s">
        <v>25</v>
      </c>
    </row>
    <row r="83" customFormat="false" ht="13" hidden="false" customHeight="false" outlineLevel="0" collapsed="false">
      <c r="A83" s="8" t="s">
        <v>20</v>
      </c>
      <c r="B83" s="8" t="n">
        <v>56</v>
      </c>
      <c r="C83" s="8" t="n">
        <v>25</v>
      </c>
      <c r="D83" s="9" t="n">
        <v>7</v>
      </c>
      <c r="E83" s="8" t="n">
        <v>80</v>
      </c>
      <c r="F83" s="8" t="n">
        <v>2004</v>
      </c>
      <c r="G83" s="8" t="n">
        <v>2</v>
      </c>
      <c r="H83" s="10" t="n">
        <v>38028</v>
      </c>
      <c r="I83" s="8" t="n">
        <v>1548</v>
      </c>
      <c r="J83" s="8" t="s">
        <v>31</v>
      </c>
      <c r="K83" s="8" t="s">
        <v>18</v>
      </c>
      <c r="L83" s="11" t="s">
        <v>25</v>
      </c>
    </row>
    <row r="84" customFormat="false" ht="13" hidden="false" customHeight="false" outlineLevel="0" collapsed="false">
      <c r="A84" s="8" t="s">
        <v>20</v>
      </c>
      <c r="B84" s="8" t="n">
        <v>62</v>
      </c>
      <c r="C84" s="8" t="n">
        <v>25</v>
      </c>
      <c r="D84" s="9" t="n">
        <v>8</v>
      </c>
      <c r="E84" s="8" t="n">
        <v>84</v>
      </c>
      <c r="F84" s="8" t="n">
        <v>2004</v>
      </c>
      <c r="G84" s="8" t="n">
        <v>2</v>
      </c>
      <c r="H84" s="10" t="n">
        <v>38028</v>
      </c>
      <c r="I84" s="8" t="n">
        <v>1548</v>
      </c>
      <c r="J84" s="8" t="s">
        <v>31</v>
      </c>
      <c r="K84" s="8" t="s">
        <v>18</v>
      </c>
      <c r="L84" s="11" t="s">
        <v>25</v>
      </c>
    </row>
    <row r="85" customFormat="false" ht="13" hidden="false" customHeight="false" outlineLevel="0" collapsed="false">
      <c r="A85" s="8" t="s">
        <v>20</v>
      </c>
      <c r="B85" s="8" t="n">
        <v>66</v>
      </c>
      <c r="C85" s="8" t="n">
        <v>25</v>
      </c>
      <c r="D85" s="9" t="n">
        <v>4</v>
      </c>
      <c r="E85" s="8" t="n">
        <v>87</v>
      </c>
      <c r="F85" s="8" t="n">
        <v>2004</v>
      </c>
      <c r="G85" s="8" t="n">
        <v>2</v>
      </c>
      <c r="H85" s="10" t="n">
        <v>38028</v>
      </c>
      <c r="I85" s="8" t="n">
        <v>1548</v>
      </c>
      <c r="J85" s="8" t="s">
        <v>31</v>
      </c>
      <c r="K85" s="8" t="s">
        <v>18</v>
      </c>
      <c r="L85" s="11" t="s">
        <v>25</v>
      </c>
    </row>
    <row r="86" customFormat="false" ht="13" hidden="false" customHeight="false" outlineLevel="0" collapsed="false">
      <c r="A86" s="8" t="s">
        <v>20</v>
      </c>
      <c r="B86" s="8" t="n">
        <v>14</v>
      </c>
      <c r="C86" s="8" t="n">
        <v>7</v>
      </c>
      <c r="D86" s="9" t="n">
        <v>4</v>
      </c>
      <c r="E86" s="8" t="n">
        <v>89</v>
      </c>
      <c r="F86" s="8" t="n">
        <v>2004</v>
      </c>
      <c r="G86" s="8" t="n">
        <v>2</v>
      </c>
      <c r="H86" s="10" t="n">
        <v>38020</v>
      </c>
      <c r="I86" s="8" t="n">
        <v>2026</v>
      </c>
      <c r="J86" s="8" t="s">
        <v>30</v>
      </c>
      <c r="K86" s="8" t="s">
        <v>18</v>
      </c>
      <c r="L86" s="11" t="s">
        <v>19</v>
      </c>
    </row>
    <row r="87" customFormat="false" ht="13" hidden="false" customHeight="false" outlineLevel="0" collapsed="false">
      <c r="A87" s="8" t="s">
        <v>20</v>
      </c>
      <c r="B87" s="8" t="n">
        <v>15</v>
      </c>
      <c r="C87" s="8" t="n">
        <v>7</v>
      </c>
      <c r="D87" s="9" t="n">
        <v>6</v>
      </c>
      <c r="E87" s="8" t="n">
        <v>80</v>
      </c>
      <c r="F87" s="8" t="n">
        <v>2004</v>
      </c>
      <c r="G87" s="8" t="n">
        <v>2</v>
      </c>
      <c r="H87" s="10" t="n">
        <v>38020</v>
      </c>
      <c r="I87" s="8" t="n">
        <v>2026</v>
      </c>
      <c r="J87" s="8" t="s">
        <v>30</v>
      </c>
      <c r="K87" s="8" t="s">
        <v>18</v>
      </c>
      <c r="L87" s="11" t="s">
        <v>25</v>
      </c>
    </row>
    <row r="88" customFormat="false" ht="13" hidden="false" customHeight="false" outlineLevel="0" collapsed="false">
      <c r="A88" s="8" t="s">
        <v>20</v>
      </c>
      <c r="B88" s="8" t="n">
        <v>16</v>
      </c>
      <c r="C88" s="8" t="n">
        <v>7</v>
      </c>
      <c r="D88" s="9" t="n">
        <v>3</v>
      </c>
      <c r="E88" s="8" t="n">
        <v>83</v>
      </c>
      <c r="F88" s="8" t="n">
        <v>2004</v>
      </c>
      <c r="G88" s="8" t="n">
        <v>2</v>
      </c>
      <c r="H88" s="10" t="n">
        <v>38020</v>
      </c>
      <c r="I88" s="8" t="n">
        <v>2026</v>
      </c>
      <c r="J88" s="8" t="s">
        <v>30</v>
      </c>
      <c r="K88" s="8" t="s">
        <v>18</v>
      </c>
      <c r="L88" s="11" t="s">
        <v>25</v>
      </c>
    </row>
    <row r="89" customFormat="false" ht="13" hidden="false" customHeight="false" outlineLevel="0" collapsed="false">
      <c r="A89" s="8" t="s">
        <v>20</v>
      </c>
      <c r="B89" s="8" t="n">
        <v>18</v>
      </c>
      <c r="C89" s="8" t="n">
        <v>7</v>
      </c>
      <c r="D89" s="9" t="n">
        <v>2</v>
      </c>
      <c r="E89" s="8" t="n">
        <v>85</v>
      </c>
      <c r="F89" s="8" t="n">
        <v>2004</v>
      </c>
      <c r="G89" s="8" t="n">
        <v>2</v>
      </c>
      <c r="H89" s="10" t="n">
        <v>38020</v>
      </c>
      <c r="I89" s="8" t="n">
        <v>2026</v>
      </c>
      <c r="J89" s="8" t="s">
        <v>30</v>
      </c>
      <c r="K89" s="8" t="s">
        <v>18</v>
      </c>
      <c r="L89" s="11" t="s">
        <v>25</v>
      </c>
    </row>
    <row r="90" customFormat="false" ht="13" hidden="false" customHeight="false" outlineLevel="0" collapsed="false">
      <c r="A90" s="8" t="s">
        <v>20</v>
      </c>
      <c r="B90" s="8" t="n">
        <v>25</v>
      </c>
      <c r="C90" s="8" t="n">
        <v>7</v>
      </c>
      <c r="D90" s="9" t="n">
        <v>7</v>
      </c>
      <c r="E90" s="8" t="n">
        <v>90</v>
      </c>
      <c r="F90" s="8" t="n">
        <v>2004</v>
      </c>
      <c r="G90" s="8" t="n">
        <v>2</v>
      </c>
      <c r="H90" s="10" t="n">
        <v>38020</v>
      </c>
      <c r="I90" s="8" t="n">
        <v>2026</v>
      </c>
      <c r="J90" s="8" t="s">
        <v>30</v>
      </c>
      <c r="K90" s="8" t="s">
        <v>18</v>
      </c>
      <c r="L90" s="11" t="s">
        <v>25</v>
      </c>
    </row>
    <row r="91" customFormat="false" ht="13" hidden="false" customHeight="false" outlineLevel="0" collapsed="false">
      <c r="A91" s="8" t="s">
        <v>20</v>
      </c>
      <c r="B91" s="8" t="n">
        <v>26</v>
      </c>
      <c r="C91" s="8" t="n">
        <v>7</v>
      </c>
      <c r="D91" s="9" t="n">
        <v>8</v>
      </c>
      <c r="E91" s="8" t="n">
        <v>92</v>
      </c>
      <c r="F91" s="8" t="n">
        <v>2004</v>
      </c>
      <c r="G91" s="8" t="n">
        <v>2</v>
      </c>
      <c r="H91" s="10" t="n">
        <v>38020</v>
      </c>
      <c r="I91" s="8" t="n">
        <v>2026</v>
      </c>
      <c r="J91" s="8" t="s">
        <v>30</v>
      </c>
      <c r="K91" s="8" t="s">
        <v>18</v>
      </c>
      <c r="L91" s="11" t="s">
        <v>25</v>
      </c>
    </row>
    <row r="92" customFormat="false" ht="13" hidden="false" customHeight="false" outlineLevel="0" collapsed="false">
      <c r="A92" s="8" t="s">
        <v>20</v>
      </c>
      <c r="B92" s="8" t="n">
        <v>29</v>
      </c>
      <c r="C92" s="8" t="n">
        <v>7</v>
      </c>
      <c r="D92" s="9" t="n">
        <v>5</v>
      </c>
      <c r="E92" s="8" t="n">
        <v>95</v>
      </c>
      <c r="F92" s="8" t="n">
        <v>2004</v>
      </c>
      <c r="G92" s="8" t="n">
        <v>2</v>
      </c>
      <c r="H92" s="10" t="n">
        <v>38020</v>
      </c>
      <c r="I92" s="8" t="n">
        <v>2026</v>
      </c>
      <c r="J92" s="8" t="s">
        <v>30</v>
      </c>
      <c r="K92" s="8" t="s">
        <v>18</v>
      </c>
      <c r="L92" s="11" t="s">
        <v>25</v>
      </c>
    </row>
    <row r="93" customFormat="false" ht="13" hidden="false" customHeight="false" outlineLevel="0" collapsed="false">
      <c r="A93" s="8" t="s">
        <v>20</v>
      </c>
      <c r="B93" s="8" t="n">
        <v>30</v>
      </c>
      <c r="C93" s="8" t="n">
        <v>7</v>
      </c>
      <c r="D93" s="9" t="n">
        <v>10</v>
      </c>
      <c r="E93" s="8" t="n">
        <v>98</v>
      </c>
      <c r="F93" s="8" t="n">
        <v>2004</v>
      </c>
      <c r="G93" s="8" t="n">
        <v>2</v>
      </c>
      <c r="H93" s="10" t="n">
        <v>38020</v>
      </c>
      <c r="I93" s="8" t="n">
        <v>2026</v>
      </c>
      <c r="J93" s="8" t="s">
        <v>30</v>
      </c>
      <c r="K93" s="8" t="s">
        <v>18</v>
      </c>
      <c r="L93" s="11" t="s">
        <v>25</v>
      </c>
    </row>
    <row r="94" customFormat="false" ht="13" hidden="false" customHeight="false" outlineLevel="0" collapsed="false">
      <c r="A94" s="8" t="s">
        <v>20</v>
      </c>
      <c r="B94" s="8" t="n">
        <v>31</v>
      </c>
      <c r="C94" s="8" t="n">
        <v>7</v>
      </c>
      <c r="D94" s="8" t="n">
        <v>1</v>
      </c>
      <c r="E94" s="8" t="n">
        <v>100</v>
      </c>
      <c r="F94" s="8" t="n">
        <v>2004</v>
      </c>
      <c r="G94" s="8" t="n">
        <v>2</v>
      </c>
      <c r="H94" s="10" t="n">
        <v>38020</v>
      </c>
      <c r="I94" s="8" t="n">
        <v>2026</v>
      </c>
      <c r="J94" s="8" t="s">
        <v>30</v>
      </c>
      <c r="K94" s="8" t="s">
        <v>18</v>
      </c>
      <c r="L94" s="11" t="s">
        <v>25</v>
      </c>
    </row>
    <row r="95" customFormat="false" ht="13" hidden="false" customHeight="false" outlineLevel="0" collapsed="false">
      <c r="A95" s="8" t="s">
        <v>20</v>
      </c>
      <c r="B95" s="8" t="n">
        <v>32</v>
      </c>
      <c r="C95" s="8" t="n">
        <v>7</v>
      </c>
      <c r="D95" s="9" t="n">
        <v>9</v>
      </c>
      <c r="E95" s="8" t="n">
        <v>100</v>
      </c>
      <c r="F95" s="8" t="n">
        <v>2004</v>
      </c>
      <c r="G95" s="8" t="n">
        <v>2</v>
      </c>
      <c r="H95" s="10" t="n">
        <v>38020</v>
      </c>
      <c r="I95" s="8" t="n">
        <v>2026</v>
      </c>
      <c r="J95" s="8" t="s">
        <v>30</v>
      </c>
      <c r="K95" s="8" t="s">
        <v>18</v>
      </c>
      <c r="L95" s="11" t="s">
        <v>25</v>
      </c>
    </row>
    <row r="96" customFormat="false" ht="13" hidden="false" customHeight="false" outlineLevel="0" collapsed="false">
      <c r="A96" s="8" t="s">
        <v>20</v>
      </c>
      <c r="B96" s="8" t="n">
        <v>53</v>
      </c>
      <c r="C96" s="8" t="n">
        <v>15</v>
      </c>
      <c r="D96" s="9" t="n">
        <v>2</v>
      </c>
      <c r="E96" s="8" t="n">
        <v>90</v>
      </c>
      <c r="F96" s="8" t="n">
        <v>2004</v>
      </c>
      <c r="G96" s="8" t="n">
        <v>2</v>
      </c>
      <c r="H96" s="10" t="n">
        <v>38028</v>
      </c>
      <c r="I96" s="8" t="n">
        <v>3021</v>
      </c>
      <c r="J96" s="8" t="s">
        <v>30</v>
      </c>
      <c r="K96" s="8" t="s">
        <v>18</v>
      </c>
      <c r="L96" s="11" t="s">
        <v>19</v>
      </c>
    </row>
    <row r="97" customFormat="false" ht="13" hidden="false" customHeight="false" outlineLevel="0" collapsed="false">
      <c r="A97" s="8" t="s">
        <v>20</v>
      </c>
      <c r="B97" s="8" t="n">
        <v>57</v>
      </c>
      <c r="C97" s="8" t="n">
        <v>15</v>
      </c>
      <c r="D97" s="9" t="n">
        <v>3</v>
      </c>
      <c r="E97" s="8" t="n">
        <v>83</v>
      </c>
      <c r="F97" s="8" t="n">
        <v>2004</v>
      </c>
      <c r="G97" s="8" t="n">
        <v>2</v>
      </c>
      <c r="H97" s="10" t="n">
        <v>38028</v>
      </c>
      <c r="I97" s="8" t="n">
        <v>3021</v>
      </c>
      <c r="J97" s="8" t="s">
        <v>30</v>
      </c>
      <c r="K97" s="8" t="s">
        <v>18</v>
      </c>
      <c r="L97" s="11" t="s">
        <v>25</v>
      </c>
    </row>
    <row r="98" customFormat="false" ht="13" hidden="false" customHeight="false" outlineLevel="0" collapsed="false">
      <c r="A98" s="8" t="s">
        <v>20</v>
      </c>
      <c r="B98" s="8" t="n">
        <v>63</v>
      </c>
      <c r="C98" s="8" t="n">
        <v>15</v>
      </c>
      <c r="D98" s="9" t="n">
        <v>9</v>
      </c>
      <c r="E98" s="8" t="n">
        <v>86</v>
      </c>
      <c r="F98" s="8" t="n">
        <v>2004</v>
      </c>
      <c r="G98" s="8" t="n">
        <v>2</v>
      </c>
      <c r="H98" s="10" t="n">
        <v>38028</v>
      </c>
      <c r="I98" s="8" t="n">
        <v>3021</v>
      </c>
      <c r="J98" s="8" t="s">
        <v>30</v>
      </c>
      <c r="K98" s="8" t="s">
        <v>18</v>
      </c>
      <c r="L98" s="11" t="s">
        <v>25</v>
      </c>
    </row>
    <row r="99" customFormat="false" ht="13" hidden="false" customHeight="false" outlineLevel="0" collapsed="false">
      <c r="A99" s="8" t="s">
        <v>20</v>
      </c>
      <c r="B99" s="8" t="n">
        <v>64</v>
      </c>
      <c r="C99" s="8" t="n">
        <v>15</v>
      </c>
      <c r="D99" s="9" t="n">
        <v>7</v>
      </c>
      <c r="E99" s="8" t="n">
        <v>87</v>
      </c>
      <c r="F99" s="8" t="n">
        <v>2004</v>
      </c>
      <c r="G99" s="8" t="n">
        <v>2</v>
      </c>
      <c r="H99" s="10" t="n">
        <v>38028</v>
      </c>
      <c r="I99" s="8" t="n">
        <v>3021</v>
      </c>
      <c r="J99" s="8" t="s">
        <v>30</v>
      </c>
      <c r="K99" s="8" t="s">
        <v>18</v>
      </c>
      <c r="L99" s="11" t="s">
        <v>25</v>
      </c>
    </row>
    <row r="100" customFormat="false" ht="13" hidden="false" customHeight="false" outlineLevel="0" collapsed="false">
      <c r="A100" s="8" t="s">
        <v>20</v>
      </c>
      <c r="B100" s="8" t="n">
        <v>68</v>
      </c>
      <c r="C100" s="8" t="n">
        <v>15</v>
      </c>
      <c r="D100" s="9" t="n">
        <v>8</v>
      </c>
      <c r="E100" s="8" t="n">
        <v>89</v>
      </c>
      <c r="F100" s="8" t="n">
        <v>2004</v>
      </c>
      <c r="G100" s="8" t="n">
        <v>2</v>
      </c>
      <c r="H100" s="10" t="n">
        <v>38028</v>
      </c>
      <c r="I100" s="8" t="n">
        <v>3021</v>
      </c>
      <c r="J100" s="8" t="s">
        <v>30</v>
      </c>
      <c r="K100" s="8" t="s">
        <v>18</v>
      </c>
      <c r="L100" s="11" t="s">
        <v>25</v>
      </c>
    </row>
    <row r="101" customFormat="false" ht="13" hidden="false" customHeight="false" outlineLevel="0" collapsed="false">
      <c r="A101" s="8" t="s">
        <v>20</v>
      </c>
      <c r="B101" s="8" t="n">
        <v>69</v>
      </c>
      <c r="C101" s="8" t="n">
        <v>15</v>
      </c>
      <c r="D101" s="9" t="n">
        <v>10</v>
      </c>
      <c r="E101" s="8" t="n">
        <v>89</v>
      </c>
      <c r="F101" s="8" t="n">
        <v>2004</v>
      </c>
      <c r="G101" s="8" t="n">
        <v>2</v>
      </c>
      <c r="H101" s="10" t="n">
        <v>38028</v>
      </c>
      <c r="I101" s="8" t="n">
        <v>3021</v>
      </c>
      <c r="J101" s="8" t="s">
        <v>30</v>
      </c>
      <c r="K101" s="8" t="s">
        <v>18</v>
      </c>
      <c r="L101" s="11" t="s">
        <v>25</v>
      </c>
    </row>
    <row r="102" customFormat="false" ht="13" hidden="false" customHeight="false" outlineLevel="0" collapsed="false">
      <c r="A102" s="8" t="s">
        <v>20</v>
      </c>
      <c r="B102" s="8" t="n">
        <v>70</v>
      </c>
      <c r="C102" s="8" t="n">
        <v>15</v>
      </c>
      <c r="D102" s="8" t="n">
        <v>1</v>
      </c>
      <c r="E102" s="8" t="n">
        <v>91</v>
      </c>
      <c r="F102" s="8" t="n">
        <v>2004</v>
      </c>
      <c r="G102" s="8" t="n">
        <v>2</v>
      </c>
      <c r="H102" s="10" t="n">
        <v>38028</v>
      </c>
      <c r="I102" s="8" t="n">
        <v>3021</v>
      </c>
      <c r="J102" s="8" t="s">
        <v>30</v>
      </c>
      <c r="K102" s="8" t="s">
        <v>18</v>
      </c>
      <c r="L102" s="11" t="s">
        <v>25</v>
      </c>
    </row>
    <row r="103" customFormat="false" ht="13" hidden="false" customHeight="false" outlineLevel="0" collapsed="false">
      <c r="A103" s="8" t="s">
        <v>20</v>
      </c>
      <c r="B103" s="8" t="n">
        <v>72</v>
      </c>
      <c r="C103" s="8" t="n">
        <v>15</v>
      </c>
      <c r="D103" s="9" t="n">
        <v>5</v>
      </c>
      <c r="E103" s="8" t="n">
        <v>92</v>
      </c>
      <c r="F103" s="8" t="n">
        <v>2004</v>
      </c>
      <c r="G103" s="8" t="n">
        <v>2</v>
      </c>
      <c r="H103" s="10" t="n">
        <v>38028</v>
      </c>
      <c r="I103" s="8" t="n">
        <v>3021</v>
      </c>
      <c r="J103" s="8" t="s">
        <v>30</v>
      </c>
      <c r="K103" s="8" t="s">
        <v>18</v>
      </c>
      <c r="L103" s="11" t="s">
        <v>25</v>
      </c>
    </row>
    <row r="104" customFormat="false" ht="13" hidden="false" customHeight="false" outlineLevel="0" collapsed="false">
      <c r="A104" s="8" t="s">
        <v>20</v>
      </c>
      <c r="B104" s="8" t="n">
        <v>73</v>
      </c>
      <c r="C104" s="8" t="n">
        <v>15</v>
      </c>
      <c r="D104" s="9" t="n">
        <v>6</v>
      </c>
      <c r="E104" s="8" t="n">
        <v>92</v>
      </c>
      <c r="F104" s="8" t="n">
        <v>2004</v>
      </c>
      <c r="G104" s="8" t="n">
        <v>2</v>
      </c>
      <c r="H104" s="10" t="n">
        <v>38028</v>
      </c>
      <c r="I104" s="8" t="n">
        <v>3021</v>
      </c>
      <c r="J104" s="8" t="s">
        <v>30</v>
      </c>
      <c r="K104" s="8" t="s">
        <v>18</v>
      </c>
      <c r="L104" s="11" t="s">
        <v>25</v>
      </c>
    </row>
    <row r="105" customFormat="false" ht="13" hidden="false" customHeight="false" outlineLevel="0" collapsed="false">
      <c r="A105" s="8" t="s">
        <v>20</v>
      </c>
      <c r="B105" s="8" t="n">
        <v>77</v>
      </c>
      <c r="C105" s="8" t="n">
        <v>15</v>
      </c>
      <c r="D105" s="9" t="n">
        <v>4</v>
      </c>
      <c r="E105" s="8" t="n">
        <v>99</v>
      </c>
      <c r="F105" s="8" t="n">
        <v>2004</v>
      </c>
      <c r="G105" s="8" t="n">
        <v>2</v>
      </c>
      <c r="H105" s="10" t="n">
        <v>38028</v>
      </c>
      <c r="I105" s="8" t="n">
        <v>3021</v>
      </c>
      <c r="J105" s="8" t="s">
        <v>30</v>
      </c>
      <c r="K105" s="8" t="s">
        <v>18</v>
      </c>
      <c r="L105" s="11" t="s">
        <v>25</v>
      </c>
    </row>
    <row r="106" customFormat="false" ht="13" hidden="false" customHeight="false" outlineLevel="0" collapsed="false">
      <c r="A106" s="8" t="s">
        <v>20</v>
      </c>
      <c r="B106" s="8" t="n">
        <v>88</v>
      </c>
      <c r="C106" s="8" t="n">
        <v>8</v>
      </c>
      <c r="D106" s="8" t="n">
        <v>1</v>
      </c>
      <c r="E106" s="8" t="n">
        <v>84</v>
      </c>
      <c r="F106" s="8" t="n">
        <v>2004</v>
      </c>
      <c r="G106" s="8" t="n">
        <v>2</v>
      </c>
      <c r="H106" s="10" t="n">
        <v>38034</v>
      </c>
      <c r="I106" s="8" t="s">
        <v>29</v>
      </c>
      <c r="J106" s="8" t="s">
        <v>29</v>
      </c>
      <c r="K106" s="8" t="s">
        <v>28</v>
      </c>
      <c r="L106" s="11" t="s">
        <v>25</v>
      </c>
    </row>
    <row r="107" customFormat="false" ht="13" hidden="false" customHeight="false" outlineLevel="0" collapsed="false">
      <c r="A107" s="8" t="s">
        <v>20</v>
      </c>
      <c r="B107" s="8" t="n">
        <v>155</v>
      </c>
      <c r="C107" s="8" t="n">
        <v>21</v>
      </c>
      <c r="D107" s="9" t="n">
        <v>6</v>
      </c>
      <c r="E107" s="8" t="n">
        <v>79</v>
      </c>
      <c r="F107" s="8" t="n">
        <v>2004</v>
      </c>
      <c r="G107" s="8" t="n">
        <v>3</v>
      </c>
      <c r="H107" s="10" t="n">
        <v>38068</v>
      </c>
      <c r="I107" s="8" t="n">
        <v>35</v>
      </c>
      <c r="J107" s="8" t="s">
        <v>30</v>
      </c>
      <c r="K107" s="8" t="s">
        <v>18</v>
      </c>
      <c r="L107" s="11" t="s">
        <v>25</v>
      </c>
    </row>
    <row r="108" customFormat="false" ht="13" hidden="false" customHeight="false" outlineLevel="0" collapsed="false">
      <c r="A108" s="8" t="s">
        <v>20</v>
      </c>
      <c r="B108" s="8" t="n">
        <v>161</v>
      </c>
      <c r="C108" s="8" t="n">
        <v>21</v>
      </c>
      <c r="D108" s="9" t="n">
        <v>9</v>
      </c>
      <c r="E108" s="8" t="n">
        <v>91</v>
      </c>
      <c r="F108" s="8" t="n">
        <v>2004</v>
      </c>
      <c r="G108" s="8" t="n">
        <v>3</v>
      </c>
      <c r="H108" s="10" t="n">
        <v>38068</v>
      </c>
      <c r="I108" s="8" t="n">
        <v>35</v>
      </c>
      <c r="J108" s="8" t="s">
        <v>30</v>
      </c>
      <c r="K108" s="8" t="s">
        <v>18</v>
      </c>
      <c r="L108" s="11" t="s">
        <v>25</v>
      </c>
    </row>
    <row r="109" customFormat="false" ht="13" hidden="false" customHeight="false" outlineLevel="0" collapsed="false">
      <c r="A109" s="8" t="s">
        <v>20</v>
      </c>
      <c r="B109" s="8" t="n">
        <v>163</v>
      </c>
      <c r="C109" s="8" t="n">
        <v>21</v>
      </c>
      <c r="D109" s="9" t="n">
        <v>7</v>
      </c>
      <c r="E109" s="8" t="n">
        <v>97</v>
      </c>
      <c r="F109" s="8" t="n">
        <v>2004</v>
      </c>
      <c r="G109" s="8" t="n">
        <v>3</v>
      </c>
      <c r="H109" s="10" t="n">
        <v>38068</v>
      </c>
      <c r="I109" s="8" t="n">
        <v>35</v>
      </c>
      <c r="J109" s="8" t="s">
        <v>30</v>
      </c>
      <c r="K109" s="8" t="s">
        <v>18</v>
      </c>
      <c r="L109" s="11" t="s">
        <v>25</v>
      </c>
    </row>
    <row r="110" customFormat="false" ht="13" hidden="false" customHeight="false" outlineLevel="0" collapsed="false">
      <c r="A110" s="8" t="s">
        <v>20</v>
      </c>
      <c r="B110" s="8" t="n">
        <v>164</v>
      </c>
      <c r="C110" s="8" t="n">
        <v>21</v>
      </c>
      <c r="D110" s="9" t="n">
        <v>3</v>
      </c>
      <c r="E110" s="8" t="n">
        <v>100</v>
      </c>
      <c r="F110" s="8" t="n">
        <v>2004</v>
      </c>
      <c r="G110" s="8" t="n">
        <v>3</v>
      </c>
      <c r="H110" s="10" t="n">
        <v>38068</v>
      </c>
      <c r="I110" s="8" t="n">
        <v>35</v>
      </c>
      <c r="J110" s="8" t="s">
        <v>30</v>
      </c>
      <c r="K110" s="8" t="s">
        <v>18</v>
      </c>
      <c r="L110" s="11" t="s">
        <v>25</v>
      </c>
    </row>
    <row r="111" customFormat="false" ht="13" hidden="false" customHeight="false" outlineLevel="0" collapsed="false">
      <c r="A111" s="8" t="s">
        <v>20</v>
      </c>
      <c r="B111" s="8" t="n">
        <v>174</v>
      </c>
      <c r="C111" s="8" t="n">
        <v>6</v>
      </c>
      <c r="D111" s="9" t="n">
        <v>7</v>
      </c>
      <c r="E111" s="8" t="n">
        <v>78</v>
      </c>
      <c r="F111" s="8" t="n">
        <v>2004</v>
      </c>
      <c r="G111" s="8" t="n">
        <v>3</v>
      </c>
      <c r="H111" s="10" t="n">
        <v>38070</v>
      </c>
      <c r="I111" s="8" t="n">
        <v>297</v>
      </c>
      <c r="J111" s="8" t="s">
        <v>32</v>
      </c>
      <c r="K111" s="8" t="s">
        <v>18</v>
      </c>
      <c r="L111" s="11" t="s">
        <v>25</v>
      </c>
    </row>
    <row r="112" customFormat="false" ht="13" hidden="false" customHeight="false" outlineLevel="0" collapsed="false">
      <c r="A112" s="8" t="s">
        <v>20</v>
      </c>
      <c r="B112" s="8" t="n">
        <v>175</v>
      </c>
      <c r="C112" s="8" t="n">
        <v>6</v>
      </c>
      <c r="D112" s="8" t="n">
        <v>14</v>
      </c>
      <c r="E112" s="8" t="n">
        <v>80</v>
      </c>
      <c r="F112" s="8" t="n">
        <v>2004</v>
      </c>
      <c r="G112" s="8" t="n">
        <v>3</v>
      </c>
      <c r="H112" s="10" t="n">
        <v>38070</v>
      </c>
      <c r="I112" s="8" t="n">
        <v>297</v>
      </c>
      <c r="J112" s="8" t="s">
        <v>32</v>
      </c>
      <c r="K112" s="8" t="s">
        <v>28</v>
      </c>
      <c r="L112" s="11" t="s">
        <v>25</v>
      </c>
    </row>
    <row r="113" customFormat="false" ht="13" hidden="false" customHeight="false" outlineLevel="0" collapsed="false">
      <c r="A113" s="8" t="s">
        <v>20</v>
      </c>
      <c r="B113" s="8" t="n">
        <v>176</v>
      </c>
      <c r="C113" s="8" t="n">
        <v>6</v>
      </c>
      <c r="D113" s="9" t="n">
        <v>17</v>
      </c>
      <c r="E113" s="8" t="n">
        <v>80</v>
      </c>
      <c r="F113" s="8" t="n">
        <v>2004</v>
      </c>
      <c r="G113" s="8" t="n">
        <v>3</v>
      </c>
      <c r="H113" s="10" t="n">
        <v>38070</v>
      </c>
      <c r="I113" s="8" t="n">
        <v>297</v>
      </c>
      <c r="J113" s="8" t="s">
        <v>32</v>
      </c>
      <c r="K113" s="8" t="s">
        <v>28</v>
      </c>
      <c r="L113" s="11" t="s">
        <v>25</v>
      </c>
    </row>
    <row r="114" customFormat="false" ht="13" hidden="false" customHeight="false" outlineLevel="0" collapsed="false">
      <c r="A114" s="8" t="s">
        <v>20</v>
      </c>
      <c r="B114" s="8" t="n">
        <v>177</v>
      </c>
      <c r="C114" s="8" t="n">
        <v>6</v>
      </c>
      <c r="D114" s="9" t="n">
        <v>20</v>
      </c>
      <c r="E114" s="8" t="n">
        <v>80</v>
      </c>
      <c r="F114" s="8" t="n">
        <v>2004</v>
      </c>
      <c r="G114" s="8" t="n">
        <v>3</v>
      </c>
      <c r="H114" s="10" t="n">
        <v>38070</v>
      </c>
      <c r="I114" s="8" t="n">
        <v>297</v>
      </c>
      <c r="J114" s="8" t="s">
        <v>32</v>
      </c>
      <c r="K114" s="8" t="s">
        <v>28</v>
      </c>
      <c r="L114" s="11" t="s">
        <v>25</v>
      </c>
    </row>
    <row r="115" customFormat="false" ht="13" hidden="false" customHeight="false" outlineLevel="0" collapsed="false">
      <c r="A115" s="8" t="s">
        <v>20</v>
      </c>
      <c r="B115" s="8" t="n">
        <v>178</v>
      </c>
      <c r="C115" s="8" t="n">
        <v>6</v>
      </c>
      <c r="D115" s="9" t="n">
        <v>3</v>
      </c>
      <c r="E115" s="8" t="n">
        <v>82</v>
      </c>
      <c r="F115" s="8" t="n">
        <v>2004</v>
      </c>
      <c r="G115" s="8" t="n">
        <v>3</v>
      </c>
      <c r="H115" s="10" t="n">
        <v>38070</v>
      </c>
      <c r="I115" s="8" t="n">
        <v>297</v>
      </c>
      <c r="J115" s="8" t="s">
        <v>32</v>
      </c>
      <c r="K115" s="8" t="s">
        <v>18</v>
      </c>
      <c r="L115" s="11" t="s">
        <v>25</v>
      </c>
    </row>
    <row r="116" customFormat="false" ht="13" hidden="false" customHeight="false" outlineLevel="0" collapsed="false">
      <c r="A116" s="8" t="s">
        <v>20</v>
      </c>
      <c r="B116" s="8" t="n">
        <v>179</v>
      </c>
      <c r="C116" s="8" t="n">
        <v>6</v>
      </c>
      <c r="D116" s="9" t="n">
        <v>6</v>
      </c>
      <c r="E116" s="8" t="n">
        <v>82</v>
      </c>
      <c r="F116" s="8" t="n">
        <v>2004</v>
      </c>
      <c r="G116" s="8" t="n">
        <v>3</v>
      </c>
      <c r="H116" s="10" t="n">
        <v>38070</v>
      </c>
      <c r="I116" s="8" t="n">
        <v>297</v>
      </c>
      <c r="J116" s="8" t="s">
        <v>32</v>
      </c>
      <c r="K116" s="8" t="s">
        <v>18</v>
      </c>
      <c r="L116" s="11" t="s">
        <v>25</v>
      </c>
    </row>
    <row r="117" customFormat="false" ht="13" hidden="false" customHeight="false" outlineLevel="0" collapsed="false">
      <c r="A117" s="8" t="s">
        <v>20</v>
      </c>
      <c r="B117" s="8" t="n">
        <v>180</v>
      </c>
      <c r="C117" s="8" t="n">
        <v>6</v>
      </c>
      <c r="D117" s="9" t="n">
        <v>12</v>
      </c>
      <c r="E117" s="8" t="n">
        <v>82</v>
      </c>
      <c r="F117" s="8" t="n">
        <v>2004</v>
      </c>
      <c r="G117" s="8" t="n">
        <v>3</v>
      </c>
      <c r="H117" s="10" t="n">
        <v>38070</v>
      </c>
      <c r="I117" s="8" t="n">
        <v>297</v>
      </c>
      <c r="J117" s="8" t="s">
        <v>32</v>
      </c>
      <c r="K117" s="8" t="s">
        <v>28</v>
      </c>
      <c r="L117" s="11" t="s">
        <v>25</v>
      </c>
    </row>
    <row r="118" customFormat="false" ht="13" hidden="false" customHeight="false" outlineLevel="0" collapsed="false">
      <c r="A118" s="8" t="s">
        <v>20</v>
      </c>
      <c r="B118" s="8" t="n">
        <v>181</v>
      </c>
      <c r="C118" s="8" t="n">
        <v>6</v>
      </c>
      <c r="D118" s="9" t="n">
        <v>19</v>
      </c>
      <c r="E118" s="8" t="n">
        <v>82</v>
      </c>
      <c r="F118" s="8" t="n">
        <v>2004</v>
      </c>
      <c r="G118" s="8" t="n">
        <v>3</v>
      </c>
      <c r="H118" s="10" t="n">
        <v>38070</v>
      </c>
      <c r="I118" s="8" t="n">
        <v>297</v>
      </c>
      <c r="J118" s="8" t="s">
        <v>32</v>
      </c>
      <c r="K118" s="8" t="s">
        <v>28</v>
      </c>
      <c r="L118" s="11" t="s">
        <v>25</v>
      </c>
    </row>
    <row r="119" customFormat="false" ht="13" hidden="false" customHeight="false" outlineLevel="0" collapsed="false">
      <c r="A119" s="8" t="s">
        <v>20</v>
      </c>
      <c r="B119" s="8" t="n">
        <v>182</v>
      </c>
      <c r="C119" s="8" t="n">
        <v>6</v>
      </c>
      <c r="D119" s="9" t="n">
        <v>8</v>
      </c>
      <c r="E119" s="8" t="n">
        <v>84</v>
      </c>
      <c r="F119" s="8" t="n">
        <v>2004</v>
      </c>
      <c r="G119" s="8" t="n">
        <v>3</v>
      </c>
      <c r="H119" s="10" t="n">
        <v>38070</v>
      </c>
      <c r="I119" s="8" t="n">
        <v>297</v>
      </c>
      <c r="J119" s="8" t="s">
        <v>32</v>
      </c>
      <c r="K119" s="8" t="s">
        <v>18</v>
      </c>
      <c r="L119" s="11" t="s">
        <v>25</v>
      </c>
    </row>
    <row r="120" customFormat="false" ht="13" hidden="false" customHeight="false" outlineLevel="0" collapsed="false">
      <c r="A120" s="8" t="s">
        <v>20</v>
      </c>
      <c r="B120" s="8" t="n">
        <v>183</v>
      </c>
      <c r="C120" s="8" t="n">
        <v>6</v>
      </c>
      <c r="D120" s="9" t="n">
        <v>18</v>
      </c>
      <c r="E120" s="8" t="n">
        <v>84</v>
      </c>
      <c r="F120" s="8" t="n">
        <v>2004</v>
      </c>
      <c r="G120" s="8" t="n">
        <v>3</v>
      </c>
      <c r="H120" s="10" t="n">
        <v>38070</v>
      </c>
      <c r="I120" s="8" t="n">
        <v>297</v>
      </c>
      <c r="J120" s="8" t="s">
        <v>32</v>
      </c>
      <c r="K120" s="8" t="s">
        <v>28</v>
      </c>
      <c r="L120" s="11" t="s">
        <v>25</v>
      </c>
    </row>
    <row r="121" customFormat="false" ht="13" hidden="false" customHeight="false" outlineLevel="0" collapsed="false">
      <c r="A121" s="8" t="s">
        <v>20</v>
      </c>
      <c r="B121" s="8" t="n">
        <v>184</v>
      </c>
      <c r="C121" s="8" t="n">
        <v>6</v>
      </c>
      <c r="D121" s="9" t="n">
        <v>10</v>
      </c>
      <c r="E121" s="8" t="n">
        <v>86</v>
      </c>
      <c r="F121" s="8" t="n">
        <v>2004</v>
      </c>
      <c r="G121" s="8" t="n">
        <v>3</v>
      </c>
      <c r="H121" s="10" t="n">
        <v>38070</v>
      </c>
      <c r="I121" s="8" t="n">
        <v>297</v>
      </c>
      <c r="J121" s="8" t="s">
        <v>32</v>
      </c>
      <c r="K121" s="8" t="s">
        <v>28</v>
      </c>
      <c r="L121" s="11" t="s">
        <v>25</v>
      </c>
    </row>
    <row r="122" customFormat="false" ht="13" hidden="false" customHeight="false" outlineLevel="0" collapsed="false">
      <c r="A122" s="8" t="s">
        <v>20</v>
      </c>
      <c r="B122" s="8" t="n">
        <v>185</v>
      </c>
      <c r="C122" s="8" t="n">
        <v>6</v>
      </c>
      <c r="D122" s="9" t="n">
        <v>13</v>
      </c>
      <c r="E122" s="8" t="n">
        <v>86</v>
      </c>
      <c r="F122" s="8" t="n">
        <v>2004</v>
      </c>
      <c r="G122" s="8" t="n">
        <v>3</v>
      </c>
      <c r="H122" s="10" t="n">
        <v>38070</v>
      </c>
      <c r="I122" s="8" t="n">
        <v>297</v>
      </c>
      <c r="J122" s="8" t="s">
        <v>32</v>
      </c>
      <c r="K122" s="8" t="s">
        <v>28</v>
      </c>
      <c r="L122" s="11" t="s">
        <v>25</v>
      </c>
    </row>
    <row r="123" customFormat="false" ht="13" hidden="false" customHeight="false" outlineLevel="0" collapsed="false">
      <c r="A123" s="8" t="s">
        <v>20</v>
      </c>
      <c r="B123" s="8" t="n">
        <v>186</v>
      </c>
      <c r="C123" s="8" t="n">
        <v>6</v>
      </c>
      <c r="D123" s="9" t="n">
        <v>4</v>
      </c>
      <c r="E123" s="8" t="n">
        <v>87</v>
      </c>
      <c r="F123" s="8" t="n">
        <v>2004</v>
      </c>
      <c r="G123" s="8" t="n">
        <v>3</v>
      </c>
      <c r="H123" s="10" t="n">
        <v>38070</v>
      </c>
      <c r="I123" s="8" t="n">
        <v>297</v>
      </c>
      <c r="J123" s="8" t="s">
        <v>32</v>
      </c>
      <c r="K123" s="8" t="s">
        <v>18</v>
      </c>
      <c r="L123" s="11" t="s">
        <v>25</v>
      </c>
    </row>
    <row r="124" customFormat="false" ht="13" hidden="false" customHeight="false" outlineLevel="0" collapsed="false">
      <c r="A124" s="8" t="s">
        <v>20</v>
      </c>
      <c r="B124" s="8" t="n">
        <v>187</v>
      </c>
      <c r="C124" s="8" t="n">
        <v>6</v>
      </c>
      <c r="D124" s="9" t="n">
        <v>9</v>
      </c>
      <c r="E124" s="8" t="n">
        <v>87</v>
      </c>
      <c r="F124" s="8" t="n">
        <v>2004</v>
      </c>
      <c r="G124" s="8" t="n">
        <v>3</v>
      </c>
      <c r="H124" s="10" t="n">
        <v>38070</v>
      </c>
      <c r="I124" s="8" t="n">
        <v>297</v>
      </c>
      <c r="J124" s="8" t="s">
        <v>32</v>
      </c>
      <c r="K124" s="8" t="s">
        <v>18</v>
      </c>
      <c r="L124" s="11" t="s">
        <v>25</v>
      </c>
    </row>
    <row r="125" customFormat="false" ht="13" hidden="false" customHeight="false" outlineLevel="0" collapsed="false">
      <c r="A125" s="8" t="s">
        <v>20</v>
      </c>
      <c r="B125" s="8" t="n">
        <v>188</v>
      </c>
      <c r="C125" s="8" t="n">
        <v>6</v>
      </c>
      <c r="D125" s="8" t="n">
        <v>1</v>
      </c>
      <c r="E125" s="8" t="n">
        <v>88</v>
      </c>
      <c r="F125" s="8" t="n">
        <v>2004</v>
      </c>
      <c r="G125" s="8" t="n">
        <v>3</v>
      </c>
      <c r="H125" s="10" t="n">
        <v>38070</v>
      </c>
      <c r="I125" s="8" t="n">
        <v>297</v>
      </c>
      <c r="J125" s="8" t="s">
        <v>32</v>
      </c>
      <c r="K125" s="8" t="s">
        <v>18</v>
      </c>
      <c r="L125" s="11" t="s">
        <v>25</v>
      </c>
    </row>
    <row r="126" customFormat="false" ht="13" hidden="false" customHeight="false" outlineLevel="0" collapsed="false">
      <c r="A126" s="8" t="s">
        <v>20</v>
      </c>
      <c r="B126" s="8" t="n">
        <v>189</v>
      </c>
      <c r="C126" s="8" t="n">
        <v>6</v>
      </c>
      <c r="D126" s="9" t="n">
        <v>2</v>
      </c>
      <c r="E126" s="8" t="n">
        <v>88</v>
      </c>
      <c r="F126" s="8" t="n">
        <v>2004</v>
      </c>
      <c r="G126" s="8" t="n">
        <v>3</v>
      </c>
      <c r="H126" s="10" t="n">
        <v>38070</v>
      </c>
      <c r="I126" s="8" t="n">
        <v>297</v>
      </c>
      <c r="J126" s="8" t="s">
        <v>32</v>
      </c>
      <c r="K126" s="8" t="s">
        <v>18</v>
      </c>
      <c r="L126" s="11" t="s">
        <v>25</v>
      </c>
    </row>
    <row r="127" customFormat="false" ht="13" hidden="false" customHeight="false" outlineLevel="0" collapsed="false">
      <c r="A127" s="8" t="s">
        <v>20</v>
      </c>
      <c r="B127" s="8" t="n">
        <v>190</v>
      </c>
      <c r="C127" s="8" t="n">
        <v>6</v>
      </c>
      <c r="D127" s="9" t="n">
        <v>11</v>
      </c>
      <c r="E127" s="8" t="n">
        <v>88</v>
      </c>
      <c r="F127" s="8" t="n">
        <v>2004</v>
      </c>
      <c r="G127" s="8" t="n">
        <v>3</v>
      </c>
      <c r="H127" s="10" t="n">
        <v>38070</v>
      </c>
      <c r="I127" s="8" t="n">
        <v>297</v>
      </c>
      <c r="J127" s="8" t="s">
        <v>32</v>
      </c>
      <c r="K127" s="8" t="s">
        <v>28</v>
      </c>
      <c r="L127" s="11" t="s">
        <v>25</v>
      </c>
    </row>
    <row r="128" customFormat="false" ht="13" hidden="false" customHeight="false" outlineLevel="0" collapsed="false">
      <c r="A128" s="8" t="s">
        <v>20</v>
      </c>
      <c r="B128" s="8" t="n">
        <v>191</v>
      </c>
      <c r="C128" s="8" t="n">
        <v>6</v>
      </c>
      <c r="D128" s="9" t="n">
        <v>15</v>
      </c>
      <c r="E128" s="8" t="n">
        <v>88</v>
      </c>
      <c r="F128" s="8" t="n">
        <v>2004</v>
      </c>
      <c r="G128" s="8" t="n">
        <v>3</v>
      </c>
      <c r="H128" s="10" t="n">
        <v>38070</v>
      </c>
      <c r="I128" s="8" t="n">
        <v>297</v>
      </c>
      <c r="J128" s="8" t="s">
        <v>32</v>
      </c>
      <c r="K128" s="8" t="s">
        <v>28</v>
      </c>
      <c r="L128" s="11" t="s">
        <v>25</v>
      </c>
    </row>
    <row r="129" customFormat="false" ht="13" hidden="false" customHeight="false" outlineLevel="0" collapsed="false">
      <c r="A129" s="8" t="s">
        <v>20</v>
      </c>
      <c r="B129" s="8" t="n">
        <v>192</v>
      </c>
      <c r="C129" s="8" t="n">
        <v>6</v>
      </c>
      <c r="D129" s="9" t="n">
        <v>16</v>
      </c>
      <c r="E129" s="8" t="n">
        <v>92</v>
      </c>
      <c r="F129" s="8" t="n">
        <v>2004</v>
      </c>
      <c r="G129" s="8" t="n">
        <v>3</v>
      </c>
      <c r="H129" s="10" t="n">
        <v>38070</v>
      </c>
      <c r="I129" s="8" t="n">
        <v>297</v>
      </c>
      <c r="J129" s="8" t="s">
        <v>32</v>
      </c>
      <c r="K129" s="8" t="s">
        <v>28</v>
      </c>
      <c r="L129" s="11" t="s">
        <v>25</v>
      </c>
    </row>
    <row r="130" customFormat="false" ht="13" hidden="false" customHeight="false" outlineLevel="0" collapsed="false">
      <c r="A130" s="8" t="s">
        <v>20</v>
      </c>
      <c r="B130" s="8" t="n">
        <v>193</v>
      </c>
      <c r="C130" s="8" t="n">
        <v>6</v>
      </c>
      <c r="D130" s="9" t="n">
        <v>5</v>
      </c>
      <c r="E130" s="8" t="n">
        <v>99</v>
      </c>
      <c r="F130" s="8" t="n">
        <v>2004</v>
      </c>
      <c r="G130" s="8" t="n">
        <v>3</v>
      </c>
      <c r="H130" s="10" t="n">
        <v>38070</v>
      </c>
      <c r="I130" s="8" t="n">
        <v>297</v>
      </c>
      <c r="J130" s="8" t="s">
        <v>32</v>
      </c>
      <c r="K130" s="8" t="s">
        <v>18</v>
      </c>
      <c r="L130" s="11" t="s">
        <v>25</v>
      </c>
    </row>
    <row r="131" customFormat="false" ht="13" hidden="false" customHeight="false" outlineLevel="0" collapsed="false">
      <c r="A131" s="8" t="s">
        <v>20</v>
      </c>
      <c r="B131" s="8" t="n">
        <v>126</v>
      </c>
      <c r="C131" s="8" t="n">
        <v>10</v>
      </c>
      <c r="D131" s="9" t="n">
        <v>10</v>
      </c>
      <c r="E131" s="8" t="n">
        <v>89</v>
      </c>
      <c r="F131" s="8" t="n">
        <v>2004</v>
      </c>
      <c r="G131" s="8" t="n">
        <v>3</v>
      </c>
      <c r="H131" s="10" t="n">
        <v>38063</v>
      </c>
      <c r="I131" s="8" t="n">
        <v>300</v>
      </c>
      <c r="J131" s="8" t="s">
        <v>32</v>
      </c>
      <c r="K131" s="8" t="s">
        <v>18</v>
      </c>
      <c r="L131" s="11" t="s">
        <v>19</v>
      </c>
    </row>
    <row r="132" customFormat="false" ht="13" hidden="false" customHeight="false" outlineLevel="0" collapsed="false">
      <c r="A132" s="8" t="s">
        <v>20</v>
      </c>
      <c r="B132" s="8" t="n">
        <v>127</v>
      </c>
      <c r="C132" s="8" t="n">
        <v>10</v>
      </c>
      <c r="D132" s="9" t="n">
        <v>5</v>
      </c>
      <c r="E132" s="8" t="n">
        <v>95</v>
      </c>
      <c r="F132" s="8" t="n">
        <v>2004</v>
      </c>
      <c r="G132" s="8" t="n">
        <v>3</v>
      </c>
      <c r="H132" s="10" t="n">
        <v>38063</v>
      </c>
      <c r="I132" s="8" t="n">
        <v>300</v>
      </c>
      <c r="J132" s="8" t="s">
        <v>32</v>
      </c>
      <c r="K132" s="8" t="s">
        <v>18</v>
      </c>
      <c r="L132" s="11" t="s">
        <v>19</v>
      </c>
    </row>
    <row r="133" customFormat="false" ht="13" hidden="false" customHeight="false" outlineLevel="0" collapsed="false">
      <c r="A133" s="8" t="s">
        <v>20</v>
      </c>
      <c r="B133" s="8" t="n">
        <v>128</v>
      </c>
      <c r="C133" s="8" t="n">
        <v>10</v>
      </c>
      <c r="D133" s="9" t="n">
        <v>8</v>
      </c>
      <c r="E133" s="8" t="n">
        <v>95</v>
      </c>
      <c r="F133" s="8" t="n">
        <v>2004</v>
      </c>
      <c r="G133" s="8" t="n">
        <v>3</v>
      </c>
      <c r="H133" s="10" t="n">
        <v>38063</v>
      </c>
      <c r="I133" s="8" t="n">
        <v>300</v>
      </c>
      <c r="J133" s="8" t="s">
        <v>32</v>
      </c>
      <c r="K133" s="8" t="s">
        <v>18</v>
      </c>
      <c r="L133" s="11" t="s">
        <v>19</v>
      </c>
    </row>
    <row r="134" customFormat="false" ht="13" hidden="false" customHeight="false" outlineLevel="0" collapsed="false">
      <c r="A134" s="8" t="s">
        <v>20</v>
      </c>
      <c r="B134" s="8" t="n">
        <v>129</v>
      </c>
      <c r="C134" s="8" t="n">
        <v>10</v>
      </c>
      <c r="D134" s="9" t="n">
        <v>4</v>
      </c>
      <c r="E134" s="8" t="n">
        <v>89</v>
      </c>
      <c r="F134" s="8" t="n">
        <v>2004</v>
      </c>
      <c r="G134" s="8" t="n">
        <v>3</v>
      </c>
      <c r="H134" s="10" t="n">
        <v>38063</v>
      </c>
      <c r="I134" s="8" t="n">
        <v>300</v>
      </c>
      <c r="J134" s="8" t="s">
        <v>32</v>
      </c>
      <c r="K134" s="8" t="s">
        <v>18</v>
      </c>
      <c r="L134" s="11" t="s">
        <v>25</v>
      </c>
    </row>
    <row r="135" customFormat="false" ht="13" hidden="false" customHeight="false" outlineLevel="0" collapsed="false">
      <c r="A135" s="8" t="s">
        <v>20</v>
      </c>
      <c r="B135" s="8" t="n">
        <v>130</v>
      </c>
      <c r="C135" s="8" t="n">
        <v>10</v>
      </c>
      <c r="D135" s="9" t="n">
        <v>9</v>
      </c>
      <c r="E135" s="8" t="n">
        <v>91</v>
      </c>
      <c r="F135" s="8" t="n">
        <v>2004</v>
      </c>
      <c r="G135" s="8" t="n">
        <v>3</v>
      </c>
      <c r="H135" s="10" t="n">
        <v>38063</v>
      </c>
      <c r="I135" s="8" t="n">
        <v>300</v>
      </c>
      <c r="J135" s="8" t="s">
        <v>32</v>
      </c>
      <c r="K135" s="8" t="s">
        <v>18</v>
      </c>
      <c r="L135" s="11" t="s">
        <v>25</v>
      </c>
    </row>
    <row r="136" customFormat="false" ht="13" hidden="false" customHeight="false" outlineLevel="0" collapsed="false">
      <c r="A136" s="8" t="s">
        <v>20</v>
      </c>
      <c r="B136" s="8" t="n">
        <v>131</v>
      </c>
      <c r="C136" s="8" t="n">
        <v>10</v>
      </c>
      <c r="D136" s="9" t="n">
        <v>3</v>
      </c>
      <c r="E136" s="8" t="n">
        <v>93</v>
      </c>
      <c r="F136" s="8" t="n">
        <v>2004</v>
      </c>
      <c r="G136" s="8" t="n">
        <v>3</v>
      </c>
      <c r="H136" s="10" t="n">
        <v>38063</v>
      </c>
      <c r="I136" s="8" t="n">
        <v>300</v>
      </c>
      <c r="J136" s="8" t="s">
        <v>32</v>
      </c>
      <c r="K136" s="8" t="s">
        <v>18</v>
      </c>
      <c r="L136" s="11" t="s">
        <v>25</v>
      </c>
    </row>
    <row r="137" customFormat="false" ht="13" hidden="false" customHeight="false" outlineLevel="0" collapsed="false">
      <c r="A137" s="8" t="s">
        <v>20</v>
      </c>
      <c r="B137" s="8" t="n">
        <v>132</v>
      </c>
      <c r="C137" s="8" t="n">
        <v>10</v>
      </c>
      <c r="D137" s="9" t="n">
        <v>2</v>
      </c>
      <c r="E137" s="8" t="n">
        <v>96</v>
      </c>
      <c r="F137" s="8" t="n">
        <v>2004</v>
      </c>
      <c r="G137" s="8" t="n">
        <v>3</v>
      </c>
      <c r="H137" s="10" t="n">
        <v>38063</v>
      </c>
      <c r="I137" s="8" t="n">
        <v>300</v>
      </c>
      <c r="J137" s="8" t="s">
        <v>32</v>
      </c>
      <c r="K137" s="8" t="s">
        <v>18</v>
      </c>
      <c r="L137" s="11" t="s">
        <v>25</v>
      </c>
    </row>
    <row r="138" customFormat="false" ht="13" hidden="false" customHeight="false" outlineLevel="0" collapsed="false">
      <c r="A138" s="8" t="s">
        <v>20</v>
      </c>
      <c r="B138" s="8" t="n">
        <v>133</v>
      </c>
      <c r="C138" s="8" t="n">
        <v>10</v>
      </c>
      <c r="D138" s="9" t="n">
        <v>7</v>
      </c>
      <c r="E138" s="8" t="n">
        <v>99</v>
      </c>
      <c r="F138" s="8" t="n">
        <v>2004</v>
      </c>
      <c r="G138" s="8" t="n">
        <v>3</v>
      </c>
      <c r="H138" s="10" t="n">
        <v>38063</v>
      </c>
      <c r="I138" s="8" t="n">
        <v>300</v>
      </c>
      <c r="J138" s="8" t="s">
        <v>32</v>
      </c>
      <c r="K138" s="8" t="s">
        <v>18</v>
      </c>
      <c r="L138" s="11" t="s">
        <v>25</v>
      </c>
    </row>
    <row r="139" customFormat="false" ht="13" hidden="false" customHeight="false" outlineLevel="0" collapsed="false">
      <c r="A139" s="8" t="s">
        <v>20</v>
      </c>
      <c r="B139" s="8" t="n">
        <v>134</v>
      </c>
      <c r="C139" s="8" t="n">
        <v>10</v>
      </c>
      <c r="D139" s="9" t="n">
        <v>6</v>
      </c>
      <c r="E139" s="8" t="n">
        <v>101</v>
      </c>
      <c r="F139" s="8" t="n">
        <v>2004</v>
      </c>
      <c r="G139" s="8" t="n">
        <v>3</v>
      </c>
      <c r="H139" s="10" t="n">
        <v>38063</v>
      </c>
      <c r="I139" s="8" t="n">
        <v>300</v>
      </c>
      <c r="J139" s="8" t="s">
        <v>32</v>
      </c>
      <c r="K139" s="8" t="s">
        <v>18</v>
      </c>
      <c r="L139" s="11" t="s">
        <v>25</v>
      </c>
    </row>
    <row r="140" customFormat="false" ht="13" hidden="false" customHeight="false" outlineLevel="0" collapsed="false">
      <c r="A140" s="8" t="s">
        <v>20</v>
      </c>
      <c r="B140" s="8" t="n">
        <v>135</v>
      </c>
      <c r="C140" s="8" t="n">
        <v>11</v>
      </c>
      <c r="D140" s="9" t="n">
        <v>6</v>
      </c>
      <c r="E140" s="8" t="n">
        <v>80</v>
      </c>
      <c r="F140" s="8" t="n">
        <v>2004</v>
      </c>
      <c r="G140" s="8" t="n">
        <v>3</v>
      </c>
      <c r="H140" s="10" t="n">
        <v>38067</v>
      </c>
      <c r="I140" s="8" t="n">
        <v>360</v>
      </c>
      <c r="J140" s="8" t="s">
        <v>32</v>
      </c>
      <c r="K140" s="8" t="s">
        <v>18</v>
      </c>
      <c r="L140" s="11" t="s">
        <v>25</v>
      </c>
    </row>
    <row r="141" customFormat="false" ht="13" hidden="false" customHeight="false" outlineLevel="0" collapsed="false">
      <c r="A141" s="8" t="s">
        <v>20</v>
      </c>
      <c r="B141" s="8" t="n">
        <v>136</v>
      </c>
      <c r="C141" s="8" t="n">
        <v>11</v>
      </c>
      <c r="D141" s="9" t="n">
        <v>13</v>
      </c>
      <c r="E141" s="8" t="n">
        <v>80</v>
      </c>
      <c r="F141" s="8" t="n">
        <v>2004</v>
      </c>
      <c r="G141" s="8" t="n">
        <v>3</v>
      </c>
      <c r="H141" s="10" t="n">
        <v>38067</v>
      </c>
      <c r="I141" s="8" t="n">
        <v>360</v>
      </c>
      <c r="J141" s="8" t="s">
        <v>32</v>
      </c>
      <c r="K141" s="8" t="s">
        <v>28</v>
      </c>
      <c r="L141" s="11" t="s">
        <v>25</v>
      </c>
    </row>
    <row r="142" customFormat="false" ht="13" hidden="false" customHeight="false" outlineLevel="0" collapsed="false">
      <c r="A142" s="8" t="s">
        <v>20</v>
      </c>
      <c r="B142" s="8" t="n">
        <v>137</v>
      </c>
      <c r="C142" s="8" t="n">
        <v>11</v>
      </c>
      <c r="D142" s="9" t="n">
        <v>14</v>
      </c>
      <c r="E142" s="8" t="n">
        <v>80</v>
      </c>
      <c r="F142" s="8" t="n">
        <v>2004</v>
      </c>
      <c r="G142" s="8" t="n">
        <v>3</v>
      </c>
      <c r="H142" s="10" t="n">
        <v>38067</v>
      </c>
      <c r="I142" s="8" t="n">
        <v>360</v>
      </c>
      <c r="J142" s="8" t="s">
        <v>32</v>
      </c>
      <c r="K142" s="8" t="s">
        <v>28</v>
      </c>
      <c r="L142" s="11" t="s">
        <v>25</v>
      </c>
    </row>
    <row r="143" customFormat="false" ht="13" hidden="false" customHeight="false" outlineLevel="0" collapsed="false">
      <c r="A143" s="8" t="s">
        <v>20</v>
      </c>
      <c r="B143" s="8" t="n">
        <v>138</v>
      </c>
      <c r="C143" s="8" t="n">
        <v>11</v>
      </c>
      <c r="D143" s="9" t="n">
        <v>16</v>
      </c>
      <c r="E143" s="8" t="n">
        <v>80</v>
      </c>
      <c r="F143" s="8" t="n">
        <v>2004</v>
      </c>
      <c r="G143" s="8" t="n">
        <v>3</v>
      </c>
      <c r="H143" s="10" t="n">
        <v>38067</v>
      </c>
      <c r="I143" s="8" t="n">
        <v>360</v>
      </c>
      <c r="J143" s="8" t="s">
        <v>32</v>
      </c>
      <c r="K143" s="8" t="s">
        <v>28</v>
      </c>
      <c r="L143" s="11" t="s">
        <v>25</v>
      </c>
    </row>
    <row r="144" customFormat="false" ht="13" hidden="false" customHeight="false" outlineLevel="0" collapsed="false">
      <c r="A144" s="8" t="s">
        <v>20</v>
      </c>
      <c r="B144" s="8" t="n">
        <v>139</v>
      </c>
      <c r="C144" s="8" t="n">
        <v>11</v>
      </c>
      <c r="D144" s="8" t="n">
        <v>1</v>
      </c>
      <c r="E144" s="8" t="n">
        <v>82</v>
      </c>
      <c r="F144" s="8" t="n">
        <v>2004</v>
      </c>
      <c r="G144" s="8" t="n">
        <v>3</v>
      </c>
      <c r="H144" s="10" t="n">
        <v>38067</v>
      </c>
      <c r="I144" s="8" t="n">
        <v>360</v>
      </c>
      <c r="J144" s="8" t="s">
        <v>32</v>
      </c>
      <c r="K144" s="8" t="s">
        <v>18</v>
      </c>
      <c r="L144" s="11" t="s">
        <v>25</v>
      </c>
    </row>
    <row r="145" customFormat="false" ht="13" hidden="false" customHeight="false" outlineLevel="0" collapsed="false">
      <c r="A145" s="8" t="s">
        <v>20</v>
      </c>
      <c r="B145" s="8" t="n">
        <v>140</v>
      </c>
      <c r="C145" s="8" t="n">
        <v>11</v>
      </c>
      <c r="D145" s="9" t="n">
        <v>7</v>
      </c>
      <c r="E145" s="8" t="n">
        <v>85</v>
      </c>
      <c r="F145" s="8" t="n">
        <v>2004</v>
      </c>
      <c r="G145" s="8" t="n">
        <v>3</v>
      </c>
      <c r="H145" s="10" t="n">
        <v>38067</v>
      </c>
      <c r="I145" s="8" t="n">
        <v>360</v>
      </c>
      <c r="J145" s="8" t="s">
        <v>32</v>
      </c>
      <c r="K145" s="8" t="s">
        <v>18</v>
      </c>
      <c r="L145" s="11" t="s">
        <v>25</v>
      </c>
    </row>
    <row r="146" customFormat="false" ht="13" hidden="false" customHeight="false" outlineLevel="0" collapsed="false">
      <c r="A146" s="8" t="s">
        <v>20</v>
      </c>
      <c r="B146" s="8" t="n">
        <v>141</v>
      </c>
      <c r="C146" s="8" t="n">
        <v>11</v>
      </c>
      <c r="D146" s="9" t="n">
        <v>15</v>
      </c>
      <c r="E146" s="8" t="n">
        <v>85</v>
      </c>
      <c r="F146" s="8" t="n">
        <v>2004</v>
      </c>
      <c r="G146" s="8" t="n">
        <v>3</v>
      </c>
      <c r="H146" s="10" t="n">
        <v>38067</v>
      </c>
      <c r="I146" s="8" t="n">
        <v>360</v>
      </c>
      <c r="J146" s="8" t="s">
        <v>32</v>
      </c>
      <c r="K146" s="8" t="s">
        <v>28</v>
      </c>
      <c r="L146" s="11" t="s">
        <v>25</v>
      </c>
    </row>
    <row r="147" customFormat="false" ht="13" hidden="false" customHeight="false" outlineLevel="0" collapsed="false">
      <c r="A147" s="8" t="s">
        <v>20</v>
      </c>
      <c r="B147" s="8" t="n">
        <v>142</v>
      </c>
      <c r="C147" s="8" t="n">
        <v>11</v>
      </c>
      <c r="D147" s="9" t="n">
        <v>17</v>
      </c>
      <c r="E147" s="8" t="n">
        <v>86</v>
      </c>
      <c r="F147" s="8" t="n">
        <v>2004</v>
      </c>
      <c r="G147" s="8" t="n">
        <v>3</v>
      </c>
      <c r="H147" s="10" t="n">
        <v>38067</v>
      </c>
      <c r="I147" s="8" t="n">
        <v>360</v>
      </c>
      <c r="J147" s="8" t="s">
        <v>32</v>
      </c>
      <c r="K147" s="8" t="s">
        <v>28</v>
      </c>
      <c r="L147" s="11" t="s">
        <v>25</v>
      </c>
    </row>
    <row r="148" customFormat="false" ht="13" hidden="false" customHeight="false" outlineLevel="0" collapsed="false">
      <c r="A148" s="8" t="s">
        <v>20</v>
      </c>
      <c r="B148" s="8" t="n">
        <v>143</v>
      </c>
      <c r="C148" s="8" t="n">
        <v>11</v>
      </c>
      <c r="D148" s="9" t="n">
        <v>11</v>
      </c>
      <c r="E148" s="8" t="n">
        <v>89</v>
      </c>
      <c r="F148" s="8" t="n">
        <v>2004</v>
      </c>
      <c r="G148" s="8" t="n">
        <v>3</v>
      </c>
      <c r="H148" s="10" t="n">
        <v>38067</v>
      </c>
      <c r="I148" s="8" t="n">
        <v>360</v>
      </c>
      <c r="J148" s="8" t="s">
        <v>32</v>
      </c>
      <c r="K148" s="8" t="s">
        <v>28</v>
      </c>
      <c r="L148" s="11" t="s">
        <v>25</v>
      </c>
    </row>
    <row r="149" customFormat="false" ht="13" hidden="false" customHeight="false" outlineLevel="0" collapsed="false">
      <c r="A149" s="8" t="s">
        <v>20</v>
      </c>
      <c r="B149" s="8" t="n">
        <v>144</v>
      </c>
      <c r="C149" s="8" t="n">
        <v>11</v>
      </c>
      <c r="D149" s="9" t="n">
        <v>18</v>
      </c>
      <c r="E149" s="8" t="n">
        <v>89</v>
      </c>
      <c r="F149" s="8" t="n">
        <v>2004</v>
      </c>
      <c r="G149" s="8" t="n">
        <v>3</v>
      </c>
      <c r="H149" s="10" t="n">
        <v>38067</v>
      </c>
      <c r="I149" s="8" t="n">
        <v>360</v>
      </c>
      <c r="J149" s="8" t="s">
        <v>32</v>
      </c>
      <c r="K149" s="8" t="s">
        <v>28</v>
      </c>
      <c r="L149" s="11" t="s">
        <v>25</v>
      </c>
    </row>
    <row r="150" customFormat="false" ht="13" hidden="false" customHeight="false" outlineLevel="0" collapsed="false">
      <c r="A150" s="8" t="s">
        <v>20</v>
      </c>
      <c r="B150" s="8" t="n">
        <v>145</v>
      </c>
      <c r="C150" s="8" t="n">
        <v>11</v>
      </c>
      <c r="D150" s="9" t="n">
        <v>4</v>
      </c>
      <c r="E150" s="8" t="n">
        <v>90</v>
      </c>
      <c r="F150" s="8" t="n">
        <v>2004</v>
      </c>
      <c r="G150" s="8" t="n">
        <v>3</v>
      </c>
      <c r="H150" s="10" t="n">
        <v>38067</v>
      </c>
      <c r="I150" s="8" t="n">
        <v>360</v>
      </c>
      <c r="J150" s="8" t="s">
        <v>32</v>
      </c>
      <c r="K150" s="8" t="s">
        <v>18</v>
      </c>
      <c r="L150" s="11" t="s">
        <v>25</v>
      </c>
    </row>
    <row r="151" customFormat="false" ht="13" hidden="false" customHeight="false" outlineLevel="0" collapsed="false">
      <c r="A151" s="8" t="s">
        <v>20</v>
      </c>
      <c r="B151" s="8" t="n">
        <v>146</v>
      </c>
      <c r="C151" s="8" t="n">
        <v>11</v>
      </c>
      <c r="D151" s="9" t="n">
        <v>3</v>
      </c>
      <c r="E151" s="8" t="n">
        <v>91</v>
      </c>
      <c r="F151" s="8" t="n">
        <v>2004</v>
      </c>
      <c r="G151" s="8" t="n">
        <v>3</v>
      </c>
      <c r="H151" s="10" t="n">
        <v>38067</v>
      </c>
      <c r="I151" s="8" t="n">
        <v>360</v>
      </c>
      <c r="J151" s="8" t="s">
        <v>32</v>
      </c>
      <c r="K151" s="8" t="s">
        <v>18</v>
      </c>
      <c r="L151" s="11" t="s">
        <v>25</v>
      </c>
    </row>
    <row r="152" customFormat="false" ht="13" hidden="false" customHeight="false" outlineLevel="0" collapsed="false">
      <c r="A152" s="8" t="s">
        <v>20</v>
      </c>
      <c r="B152" s="8" t="n">
        <v>147</v>
      </c>
      <c r="C152" s="8" t="n">
        <v>11</v>
      </c>
      <c r="D152" s="9" t="n">
        <v>9</v>
      </c>
      <c r="E152" s="8" t="n">
        <v>93</v>
      </c>
      <c r="F152" s="8" t="n">
        <v>2004</v>
      </c>
      <c r="G152" s="8" t="n">
        <v>3</v>
      </c>
      <c r="H152" s="10" t="n">
        <v>38067</v>
      </c>
      <c r="I152" s="8" t="n">
        <v>360</v>
      </c>
      <c r="J152" s="8" t="s">
        <v>32</v>
      </c>
      <c r="K152" s="8" t="s">
        <v>18</v>
      </c>
      <c r="L152" s="11" t="s">
        <v>25</v>
      </c>
    </row>
    <row r="153" customFormat="false" ht="13" hidden="false" customHeight="false" outlineLevel="0" collapsed="false">
      <c r="A153" s="8" t="s">
        <v>20</v>
      </c>
      <c r="B153" s="8" t="n">
        <v>148</v>
      </c>
      <c r="C153" s="8" t="n">
        <v>11</v>
      </c>
      <c r="D153" s="9" t="n">
        <v>2</v>
      </c>
      <c r="E153" s="8" t="n">
        <v>95</v>
      </c>
      <c r="F153" s="8" t="n">
        <v>2004</v>
      </c>
      <c r="G153" s="8" t="n">
        <v>3</v>
      </c>
      <c r="H153" s="10" t="n">
        <v>38067</v>
      </c>
      <c r="I153" s="8" t="n">
        <v>360</v>
      </c>
      <c r="J153" s="8" t="s">
        <v>32</v>
      </c>
      <c r="K153" s="8" t="s">
        <v>18</v>
      </c>
      <c r="L153" s="11" t="s">
        <v>25</v>
      </c>
    </row>
    <row r="154" customFormat="false" ht="13" hidden="false" customHeight="false" outlineLevel="0" collapsed="false">
      <c r="A154" s="8" t="s">
        <v>20</v>
      </c>
      <c r="B154" s="8" t="n">
        <v>149</v>
      </c>
      <c r="C154" s="8" t="n">
        <v>11</v>
      </c>
      <c r="D154" s="9" t="n">
        <v>8</v>
      </c>
      <c r="E154" s="8" t="n">
        <v>95</v>
      </c>
      <c r="F154" s="8" t="n">
        <v>2004</v>
      </c>
      <c r="G154" s="8" t="n">
        <v>3</v>
      </c>
      <c r="H154" s="10" t="n">
        <v>38067</v>
      </c>
      <c r="I154" s="8" t="n">
        <v>360</v>
      </c>
      <c r="J154" s="8" t="s">
        <v>32</v>
      </c>
      <c r="K154" s="8" t="s">
        <v>18</v>
      </c>
      <c r="L154" s="11" t="s">
        <v>25</v>
      </c>
    </row>
    <row r="155" customFormat="false" ht="13" hidden="false" customHeight="false" outlineLevel="0" collapsed="false">
      <c r="A155" s="8" t="s">
        <v>20</v>
      </c>
      <c r="B155" s="8" t="n">
        <v>150</v>
      </c>
      <c r="C155" s="8" t="n">
        <v>11</v>
      </c>
      <c r="D155" s="9" t="n">
        <v>5</v>
      </c>
      <c r="F155" s="8" t="n">
        <v>2004</v>
      </c>
      <c r="G155" s="8" t="n">
        <v>3</v>
      </c>
      <c r="H155" s="10" t="n">
        <v>38067</v>
      </c>
      <c r="I155" s="8" t="n">
        <v>360</v>
      </c>
      <c r="J155" s="8" t="s">
        <v>32</v>
      </c>
      <c r="K155" s="8" t="s">
        <v>18</v>
      </c>
      <c r="L155" s="11" t="s">
        <v>25</v>
      </c>
    </row>
    <row r="156" customFormat="false" ht="13" hidden="false" customHeight="false" outlineLevel="0" collapsed="false">
      <c r="A156" s="8" t="s">
        <v>20</v>
      </c>
      <c r="B156" s="8" t="n">
        <v>151</v>
      </c>
      <c r="C156" s="8" t="n">
        <v>11</v>
      </c>
      <c r="D156" s="9" t="n">
        <v>10</v>
      </c>
      <c r="F156" s="8" t="n">
        <v>2004</v>
      </c>
      <c r="G156" s="8" t="n">
        <v>3</v>
      </c>
      <c r="H156" s="10" t="n">
        <v>38067</v>
      </c>
      <c r="I156" s="8" t="n">
        <v>360</v>
      </c>
      <c r="J156" s="8" t="s">
        <v>32</v>
      </c>
      <c r="K156" s="8" t="s">
        <v>18</v>
      </c>
      <c r="L156" s="11" t="s">
        <v>25</v>
      </c>
    </row>
    <row r="157" customFormat="false" ht="13" hidden="false" customHeight="false" outlineLevel="0" collapsed="false">
      <c r="A157" s="8" t="s">
        <v>20</v>
      </c>
      <c r="B157" s="8" t="n">
        <v>152</v>
      </c>
      <c r="C157" s="8" t="n">
        <v>11</v>
      </c>
      <c r="D157" s="9" t="n">
        <v>12</v>
      </c>
      <c r="F157" s="8" t="n">
        <v>2004</v>
      </c>
      <c r="G157" s="8" t="n">
        <v>3</v>
      </c>
      <c r="H157" s="10" t="n">
        <v>38067</v>
      </c>
      <c r="I157" s="8" t="n">
        <v>360</v>
      </c>
      <c r="J157" s="8" t="s">
        <v>32</v>
      </c>
      <c r="K157" s="8" t="s">
        <v>28</v>
      </c>
      <c r="L157" s="11" t="s">
        <v>25</v>
      </c>
    </row>
    <row r="158" customFormat="false" ht="13" hidden="false" customHeight="false" outlineLevel="0" collapsed="false">
      <c r="A158" s="8" t="s">
        <v>20</v>
      </c>
      <c r="B158" s="8" t="n">
        <v>106</v>
      </c>
      <c r="C158" s="8" t="n">
        <v>45</v>
      </c>
      <c r="D158" s="9" t="n">
        <v>9</v>
      </c>
      <c r="E158" s="8" t="n">
        <v>85</v>
      </c>
      <c r="F158" s="8" t="n">
        <v>2004</v>
      </c>
      <c r="G158" s="8" t="n">
        <v>3</v>
      </c>
      <c r="H158" s="10" t="n">
        <v>38048</v>
      </c>
      <c r="I158" s="8" t="n">
        <v>389</v>
      </c>
      <c r="J158" s="8" t="s">
        <v>30</v>
      </c>
      <c r="K158" s="8" t="s">
        <v>18</v>
      </c>
      <c r="L158" s="11" t="s">
        <v>25</v>
      </c>
    </row>
    <row r="159" customFormat="false" ht="13" hidden="false" customHeight="false" outlineLevel="0" collapsed="false">
      <c r="A159" s="8" t="s">
        <v>20</v>
      </c>
      <c r="B159" s="8" t="n">
        <v>107</v>
      </c>
      <c r="C159" s="8" t="n">
        <v>45</v>
      </c>
      <c r="D159" s="9" t="n">
        <v>4</v>
      </c>
      <c r="F159" s="8" t="n">
        <v>2004</v>
      </c>
      <c r="G159" s="8" t="n">
        <v>3</v>
      </c>
      <c r="H159" s="10" t="n">
        <v>38048</v>
      </c>
      <c r="I159" s="8" t="n">
        <v>389</v>
      </c>
      <c r="J159" s="8" t="s">
        <v>30</v>
      </c>
      <c r="K159" s="8" t="s">
        <v>18</v>
      </c>
      <c r="L159" s="11" t="s">
        <v>25</v>
      </c>
    </row>
    <row r="160" customFormat="false" ht="13" hidden="false" customHeight="false" outlineLevel="0" collapsed="false">
      <c r="A160" s="8" t="s">
        <v>20</v>
      </c>
      <c r="B160" s="8" t="n">
        <v>108</v>
      </c>
      <c r="C160" s="8" t="n">
        <v>45</v>
      </c>
      <c r="D160" s="9" t="n">
        <v>8</v>
      </c>
      <c r="F160" s="8" t="n">
        <v>2004</v>
      </c>
      <c r="G160" s="8" t="n">
        <v>3</v>
      </c>
      <c r="H160" s="10" t="n">
        <v>38048</v>
      </c>
      <c r="I160" s="8" t="n">
        <v>389</v>
      </c>
      <c r="J160" s="8" t="s">
        <v>30</v>
      </c>
      <c r="K160" s="8" t="s">
        <v>18</v>
      </c>
      <c r="L160" s="11" t="s">
        <v>25</v>
      </c>
    </row>
    <row r="161" customFormat="false" ht="13" hidden="false" customHeight="false" outlineLevel="0" collapsed="false">
      <c r="A161" s="8" t="s">
        <v>20</v>
      </c>
      <c r="B161" s="8" t="n">
        <v>112</v>
      </c>
      <c r="C161" s="8" t="n">
        <v>41</v>
      </c>
      <c r="D161" s="9" t="n">
        <v>25</v>
      </c>
      <c r="E161" s="8" t="n">
        <v>86</v>
      </c>
      <c r="F161" s="8" t="n">
        <v>2004</v>
      </c>
      <c r="G161" s="8" t="n">
        <v>3</v>
      </c>
      <c r="H161" s="10" t="n">
        <v>38049</v>
      </c>
      <c r="I161" s="8" t="n">
        <v>701</v>
      </c>
      <c r="J161" s="8" t="s">
        <v>30</v>
      </c>
      <c r="K161" s="8" t="s">
        <v>18</v>
      </c>
      <c r="L161" s="11" t="s">
        <v>25</v>
      </c>
    </row>
    <row r="162" customFormat="false" ht="13" hidden="false" customHeight="false" outlineLevel="0" collapsed="false">
      <c r="A162" s="8" t="s">
        <v>20</v>
      </c>
      <c r="B162" s="8" t="n">
        <v>114</v>
      </c>
      <c r="C162" s="8" t="n">
        <v>41</v>
      </c>
      <c r="D162" s="9" t="n">
        <v>7</v>
      </c>
      <c r="E162" s="8" t="n">
        <v>88</v>
      </c>
      <c r="F162" s="8" t="n">
        <v>2004</v>
      </c>
      <c r="G162" s="8" t="n">
        <v>3</v>
      </c>
      <c r="H162" s="10" t="n">
        <v>38049</v>
      </c>
      <c r="I162" s="8" t="n">
        <v>701</v>
      </c>
      <c r="J162" s="8" t="s">
        <v>30</v>
      </c>
      <c r="K162" s="8" t="s">
        <v>18</v>
      </c>
      <c r="L162" s="11" t="s">
        <v>25</v>
      </c>
    </row>
    <row r="163" customFormat="false" ht="13" hidden="false" customHeight="false" outlineLevel="0" collapsed="false">
      <c r="A163" s="8" t="s">
        <v>20</v>
      </c>
      <c r="B163" s="8" t="n">
        <v>117</v>
      </c>
      <c r="C163" s="8" t="n">
        <v>41</v>
      </c>
      <c r="D163" s="9" t="n">
        <v>3</v>
      </c>
      <c r="E163" s="8" t="n">
        <v>91</v>
      </c>
      <c r="F163" s="8" t="n">
        <v>2004</v>
      </c>
      <c r="G163" s="8" t="n">
        <v>3</v>
      </c>
      <c r="H163" s="10" t="n">
        <v>38049</v>
      </c>
      <c r="I163" s="8" t="n">
        <v>701</v>
      </c>
      <c r="J163" s="8" t="s">
        <v>30</v>
      </c>
      <c r="K163" s="8" t="s">
        <v>18</v>
      </c>
      <c r="L163" s="11" t="s">
        <v>25</v>
      </c>
    </row>
    <row r="164" customFormat="false" ht="13" hidden="false" customHeight="false" outlineLevel="0" collapsed="false">
      <c r="A164" s="8" t="s">
        <v>20</v>
      </c>
      <c r="B164" s="8" t="n">
        <v>118</v>
      </c>
      <c r="C164" s="8" t="n">
        <v>41</v>
      </c>
      <c r="D164" s="9" t="n">
        <v>10</v>
      </c>
      <c r="E164" s="8" t="n">
        <v>91</v>
      </c>
      <c r="F164" s="8" t="n">
        <v>2004</v>
      </c>
      <c r="G164" s="8" t="n">
        <v>3</v>
      </c>
      <c r="H164" s="10" t="n">
        <v>38049</v>
      </c>
      <c r="I164" s="8" t="n">
        <v>701</v>
      </c>
      <c r="J164" s="8" t="s">
        <v>30</v>
      </c>
      <c r="K164" s="8" t="s">
        <v>18</v>
      </c>
      <c r="L164" s="11" t="s">
        <v>25</v>
      </c>
    </row>
    <row r="165" customFormat="false" ht="13" hidden="false" customHeight="false" outlineLevel="0" collapsed="false">
      <c r="A165" s="8" t="s">
        <v>20</v>
      </c>
      <c r="B165" s="8" t="n">
        <v>119</v>
      </c>
      <c r="C165" s="8" t="n">
        <v>41</v>
      </c>
      <c r="D165" s="9" t="n">
        <v>14</v>
      </c>
      <c r="E165" s="8" t="n">
        <v>91</v>
      </c>
      <c r="F165" s="8" t="n">
        <v>2004</v>
      </c>
      <c r="G165" s="8" t="n">
        <v>3</v>
      </c>
      <c r="H165" s="10" t="n">
        <v>38049</v>
      </c>
      <c r="I165" s="8" t="n">
        <v>701</v>
      </c>
      <c r="J165" s="8" t="s">
        <v>30</v>
      </c>
      <c r="K165" s="8" t="s">
        <v>18</v>
      </c>
      <c r="L165" s="11" t="s">
        <v>25</v>
      </c>
    </row>
    <row r="166" customFormat="false" ht="13" hidden="false" customHeight="false" outlineLevel="0" collapsed="false">
      <c r="A166" s="8" t="s">
        <v>20</v>
      </c>
      <c r="B166" s="8" t="n">
        <v>122</v>
      </c>
      <c r="C166" s="8" t="n">
        <v>41</v>
      </c>
      <c r="D166" s="9" t="n">
        <v>11</v>
      </c>
      <c r="E166" s="8" t="n">
        <v>93</v>
      </c>
      <c r="F166" s="8" t="n">
        <v>2004</v>
      </c>
      <c r="G166" s="8" t="n">
        <v>3</v>
      </c>
      <c r="H166" s="10" t="n">
        <v>38049</v>
      </c>
      <c r="I166" s="8" t="n">
        <v>701</v>
      </c>
      <c r="J166" s="8" t="s">
        <v>30</v>
      </c>
      <c r="K166" s="8" t="s">
        <v>18</v>
      </c>
      <c r="L166" s="11" t="s">
        <v>25</v>
      </c>
    </row>
    <row r="167" customFormat="false" ht="13" hidden="false" customHeight="false" outlineLevel="0" collapsed="false">
      <c r="A167" s="8" t="s">
        <v>20</v>
      </c>
      <c r="B167" s="8" t="n">
        <v>123</v>
      </c>
      <c r="C167" s="8" t="n">
        <v>41</v>
      </c>
      <c r="D167" s="9" t="n">
        <v>17</v>
      </c>
      <c r="E167" s="8" t="n">
        <v>93</v>
      </c>
      <c r="F167" s="8" t="n">
        <v>2004</v>
      </c>
      <c r="G167" s="8" t="n">
        <v>3</v>
      </c>
      <c r="H167" s="10" t="n">
        <v>38049</v>
      </c>
      <c r="I167" s="8" t="n">
        <v>701</v>
      </c>
      <c r="J167" s="8" t="s">
        <v>30</v>
      </c>
      <c r="K167" s="8" t="s">
        <v>18</v>
      </c>
      <c r="L167" s="11" t="s">
        <v>25</v>
      </c>
    </row>
    <row r="168" customFormat="false" ht="13" hidden="false" customHeight="false" outlineLevel="0" collapsed="false">
      <c r="A168" s="8" t="s">
        <v>20</v>
      </c>
      <c r="B168" s="8" t="n">
        <v>125</v>
      </c>
      <c r="C168" s="8" t="n">
        <v>41</v>
      </c>
      <c r="D168" s="9" t="n">
        <v>24</v>
      </c>
      <c r="E168" s="8" t="n">
        <v>95</v>
      </c>
      <c r="F168" s="8" t="n">
        <v>2004</v>
      </c>
      <c r="G168" s="8" t="n">
        <v>3</v>
      </c>
      <c r="H168" s="10" t="n">
        <v>38049</v>
      </c>
      <c r="I168" s="8" t="n">
        <v>701</v>
      </c>
      <c r="J168" s="8" t="s">
        <v>30</v>
      </c>
      <c r="K168" s="8" t="s">
        <v>18</v>
      </c>
      <c r="L168" s="11" t="s">
        <v>25</v>
      </c>
    </row>
    <row r="169" customFormat="false" ht="13" hidden="false" customHeight="false" outlineLevel="0" collapsed="false">
      <c r="A169" s="8" t="s">
        <v>20</v>
      </c>
      <c r="B169" s="8" t="n">
        <v>109</v>
      </c>
      <c r="C169" s="8" t="n">
        <v>42</v>
      </c>
      <c r="D169" s="9" t="n">
        <v>8</v>
      </c>
      <c r="E169" s="8" t="n">
        <v>80</v>
      </c>
      <c r="F169" s="8" t="n">
        <v>2004</v>
      </c>
      <c r="G169" s="8" t="n">
        <v>3</v>
      </c>
      <c r="H169" s="10" t="n">
        <v>38049</v>
      </c>
      <c r="I169" s="8" t="n">
        <v>955</v>
      </c>
      <c r="J169" s="8" t="s">
        <v>30</v>
      </c>
      <c r="K169" s="8" t="s">
        <v>18</v>
      </c>
      <c r="L169" s="11" t="s">
        <v>25</v>
      </c>
    </row>
    <row r="170" customFormat="false" ht="13" hidden="false" customHeight="false" outlineLevel="0" collapsed="false">
      <c r="A170" s="8" t="s">
        <v>20</v>
      </c>
      <c r="B170" s="8" t="n">
        <v>110</v>
      </c>
      <c r="C170" s="12" t="n">
        <v>42</v>
      </c>
      <c r="D170" s="13" t="n">
        <v>19</v>
      </c>
      <c r="E170" s="12" t="n">
        <v>84</v>
      </c>
      <c r="F170" s="8" t="n">
        <v>2004</v>
      </c>
      <c r="G170" s="8" t="n">
        <v>3</v>
      </c>
      <c r="H170" s="14" t="n">
        <v>38049</v>
      </c>
      <c r="I170" s="12" t="n">
        <v>955</v>
      </c>
      <c r="J170" s="12" t="s">
        <v>30</v>
      </c>
      <c r="K170" s="12" t="s">
        <v>18</v>
      </c>
      <c r="L170" s="12" t="s">
        <v>25</v>
      </c>
    </row>
    <row r="171" customFormat="false" ht="13" hidden="false" customHeight="false" outlineLevel="0" collapsed="false">
      <c r="A171" s="8" t="s">
        <v>20</v>
      </c>
      <c r="B171" s="8" t="n">
        <v>111</v>
      </c>
      <c r="C171" s="8" t="n">
        <v>42</v>
      </c>
      <c r="D171" s="9" t="n">
        <v>13</v>
      </c>
      <c r="E171" s="8" t="n">
        <v>85</v>
      </c>
      <c r="F171" s="8" t="n">
        <v>2004</v>
      </c>
      <c r="G171" s="8" t="n">
        <v>3</v>
      </c>
      <c r="H171" s="10" t="n">
        <v>38049</v>
      </c>
      <c r="I171" s="8" t="n">
        <v>955</v>
      </c>
      <c r="J171" s="8" t="s">
        <v>30</v>
      </c>
      <c r="K171" s="8" t="s">
        <v>18</v>
      </c>
      <c r="L171" s="11" t="s">
        <v>25</v>
      </c>
    </row>
    <row r="172" customFormat="false" ht="13" hidden="false" customHeight="false" outlineLevel="0" collapsed="false">
      <c r="A172" s="8" t="s">
        <v>20</v>
      </c>
      <c r="B172" s="8" t="n">
        <v>113</v>
      </c>
      <c r="C172" s="8" t="n">
        <v>42</v>
      </c>
      <c r="D172" s="9" t="n">
        <v>7</v>
      </c>
      <c r="E172" s="8" t="n">
        <v>87</v>
      </c>
      <c r="F172" s="8" t="n">
        <v>2004</v>
      </c>
      <c r="G172" s="8" t="n">
        <v>3</v>
      </c>
      <c r="H172" s="10" t="n">
        <v>38049</v>
      </c>
      <c r="I172" s="8" t="n">
        <v>955</v>
      </c>
      <c r="J172" s="8" t="s">
        <v>30</v>
      </c>
      <c r="K172" s="8" t="s">
        <v>18</v>
      </c>
      <c r="L172" s="11" t="s">
        <v>25</v>
      </c>
    </row>
    <row r="173" customFormat="false" ht="13" hidden="false" customHeight="false" outlineLevel="0" collapsed="false">
      <c r="A173" s="8" t="s">
        <v>20</v>
      </c>
      <c r="B173" s="8" t="n">
        <v>115</v>
      </c>
      <c r="C173" s="8" t="n">
        <v>42</v>
      </c>
      <c r="D173" s="9" t="n">
        <v>23</v>
      </c>
      <c r="E173" s="8" t="n">
        <v>89</v>
      </c>
      <c r="F173" s="8" t="n">
        <v>2004</v>
      </c>
      <c r="G173" s="8" t="n">
        <v>3</v>
      </c>
      <c r="H173" s="10" t="n">
        <v>38049</v>
      </c>
      <c r="I173" s="8" t="n">
        <v>955</v>
      </c>
      <c r="J173" s="8" t="s">
        <v>30</v>
      </c>
      <c r="K173" s="8" t="s">
        <v>18</v>
      </c>
      <c r="L173" s="11" t="s">
        <v>25</v>
      </c>
    </row>
    <row r="174" customFormat="false" ht="13" hidden="false" customHeight="false" outlineLevel="0" collapsed="false">
      <c r="A174" s="8" t="s">
        <v>20</v>
      </c>
      <c r="B174" s="8" t="n">
        <v>116</v>
      </c>
      <c r="C174" s="12" t="n">
        <v>42</v>
      </c>
      <c r="D174" s="13" t="n">
        <v>18</v>
      </c>
      <c r="E174" s="12" t="n">
        <v>90</v>
      </c>
      <c r="F174" s="8" t="n">
        <v>2004</v>
      </c>
      <c r="G174" s="8" t="n">
        <v>3</v>
      </c>
      <c r="H174" s="14" t="n">
        <v>38049</v>
      </c>
      <c r="I174" s="12" t="n">
        <v>955</v>
      </c>
      <c r="J174" s="12" t="s">
        <v>30</v>
      </c>
      <c r="K174" s="12" t="s">
        <v>18</v>
      </c>
      <c r="L174" s="12" t="s">
        <v>25</v>
      </c>
    </row>
    <row r="175" customFormat="false" ht="13" hidden="false" customHeight="false" outlineLevel="0" collapsed="false">
      <c r="A175" s="8" t="s">
        <v>20</v>
      </c>
      <c r="B175" s="8" t="n">
        <v>120</v>
      </c>
      <c r="C175" s="8" t="n">
        <v>42</v>
      </c>
      <c r="D175" s="9" t="n">
        <v>4</v>
      </c>
      <c r="E175" s="8" t="n">
        <v>91</v>
      </c>
      <c r="F175" s="8" t="n">
        <v>2004</v>
      </c>
      <c r="G175" s="8" t="n">
        <v>3</v>
      </c>
      <c r="H175" s="10" t="n">
        <v>38049</v>
      </c>
      <c r="I175" s="8" t="n">
        <v>955</v>
      </c>
      <c r="J175" s="8" t="s">
        <v>30</v>
      </c>
      <c r="K175" s="8" t="s">
        <v>18</v>
      </c>
      <c r="L175" s="11" t="s">
        <v>25</v>
      </c>
    </row>
    <row r="176" customFormat="false" ht="13" hidden="false" customHeight="false" outlineLevel="0" collapsed="false">
      <c r="A176" s="8" t="s">
        <v>20</v>
      </c>
      <c r="B176" s="8" t="n">
        <v>121</v>
      </c>
      <c r="C176" s="8" t="n">
        <v>42</v>
      </c>
      <c r="D176" s="9" t="n">
        <v>14</v>
      </c>
      <c r="E176" s="8" t="n">
        <v>92</v>
      </c>
      <c r="F176" s="8" t="n">
        <v>2004</v>
      </c>
      <c r="G176" s="8" t="n">
        <v>3</v>
      </c>
      <c r="H176" s="10" t="n">
        <v>38049</v>
      </c>
      <c r="I176" s="8" t="n">
        <v>955</v>
      </c>
      <c r="J176" s="8" t="s">
        <v>30</v>
      </c>
      <c r="K176" s="8" t="s">
        <v>18</v>
      </c>
      <c r="L176" s="11" t="s">
        <v>25</v>
      </c>
    </row>
    <row r="177" customFormat="false" ht="12" hidden="false" customHeight="true" outlineLevel="0" collapsed="false">
      <c r="A177" s="8" t="s">
        <v>20</v>
      </c>
      <c r="B177" s="8" t="n">
        <v>124</v>
      </c>
      <c r="C177" s="8" t="n">
        <v>42</v>
      </c>
      <c r="D177" s="9" t="n">
        <v>1</v>
      </c>
      <c r="E177" s="8" t="n">
        <v>93</v>
      </c>
      <c r="F177" s="8" t="n">
        <v>2004</v>
      </c>
      <c r="G177" s="8" t="n">
        <v>3</v>
      </c>
      <c r="H177" s="10" t="n">
        <v>38049</v>
      </c>
      <c r="I177" s="8" t="n">
        <v>955</v>
      </c>
      <c r="J177" s="8" t="s">
        <v>30</v>
      </c>
      <c r="K177" s="8" t="s">
        <v>18</v>
      </c>
      <c r="L177" s="11" t="s">
        <v>25</v>
      </c>
    </row>
    <row r="178" customFormat="false" ht="12" hidden="false" customHeight="true" outlineLevel="0" collapsed="false">
      <c r="A178" s="8" t="s">
        <v>20</v>
      </c>
      <c r="B178" s="8" t="n">
        <v>153</v>
      </c>
      <c r="C178" s="8" t="n">
        <v>5</v>
      </c>
      <c r="D178" s="8" t="n">
        <v>1</v>
      </c>
      <c r="E178" s="8" t="n">
        <v>95</v>
      </c>
      <c r="F178" s="8" t="n">
        <v>2004</v>
      </c>
      <c r="G178" s="8" t="n">
        <v>3</v>
      </c>
      <c r="H178" s="10" t="n">
        <v>38068</v>
      </c>
      <c r="I178" s="8" t="n">
        <v>1382</v>
      </c>
      <c r="J178" s="8" t="s">
        <v>30</v>
      </c>
      <c r="K178" s="8" t="s">
        <v>18</v>
      </c>
      <c r="L178" s="11" t="s">
        <v>19</v>
      </c>
    </row>
    <row r="179" customFormat="false" ht="12" hidden="false" customHeight="true" outlineLevel="0" collapsed="false">
      <c r="A179" s="8" t="s">
        <v>20</v>
      </c>
      <c r="B179" s="8" t="n">
        <v>154</v>
      </c>
      <c r="C179" s="8" t="n">
        <v>5</v>
      </c>
      <c r="D179" s="9" t="n">
        <v>6</v>
      </c>
      <c r="E179" s="8" t="n">
        <v>97</v>
      </c>
      <c r="F179" s="8" t="n">
        <v>2004</v>
      </c>
      <c r="G179" s="8" t="n">
        <v>3</v>
      </c>
      <c r="H179" s="10" t="n">
        <v>38068</v>
      </c>
      <c r="I179" s="8" t="n">
        <v>1382</v>
      </c>
      <c r="J179" s="8" t="s">
        <v>30</v>
      </c>
      <c r="K179" s="8" t="s">
        <v>18</v>
      </c>
      <c r="L179" s="11" t="s">
        <v>19</v>
      </c>
    </row>
    <row r="180" customFormat="false" ht="13" hidden="false" customHeight="false" outlineLevel="0" collapsed="false">
      <c r="A180" s="8" t="s">
        <v>20</v>
      </c>
      <c r="B180" s="8" t="n">
        <v>156</v>
      </c>
      <c r="C180" s="8" t="n">
        <v>5</v>
      </c>
      <c r="D180" s="9" t="n">
        <v>10</v>
      </c>
      <c r="E180" s="8" t="n">
        <v>80</v>
      </c>
      <c r="F180" s="8" t="n">
        <v>2004</v>
      </c>
      <c r="G180" s="8" t="n">
        <v>3</v>
      </c>
      <c r="H180" s="10" t="n">
        <v>38068</v>
      </c>
      <c r="I180" s="8" t="n">
        <v>1382</v>
      </c>
      <c r="J180" s="8" t="s">
        <v>30</v>
      </c>
      <c r="K180" s="8" t="s">
        <v>18</v>
      </c>
      <c r="L180" s="11" t="s">
        <v>25</v>
      </c>
    </row>
    <row r="181" customFormat="false" ht="13" hidden="false" customHeight="false" outlineLevel="0" collapsed="false">
      <c r="A181" s="8" t="s">
        <v>20</v>
      </c>
      <c r="B181" s="8" t="n">
        <v>157</v>
      </c>
      <c r="C181" s="8" t="n">
        <v>5</v>
      </c>
      <c r="D181" s="9" t="n">
        <v>4</v>
      </c>
      <c r="E181" s="8" t="n">
        <v>86</v>
      </c>
      <c r="F181" s="8" t="n">
        <v>2004</v>
      </c>
      <c r="G181" s="8" t="n">
        <v>3</v>
      </c>
      <c r="H181" s="10" t="n">
        <v>38068</v>
      </c>
      <c r="I181" s="8" t="n">
        <v>1382</v>
      </c>
      <c r="J181" s="8" t="s">
        <v>30</v>
      </c>
      <c r="K181" s="8" t="s">
        <v>18</v>
      </c>
      <c r="L181" s="11" t="s">
        <v>25</v>
      </c>
    </row>
    <row r="182" customFormat="false" ht="13" hidden="false" customHeight="false" outlineLevel="0" collapsed="false">
      <c r="A182" s="8" t="s">
        <v>20</v>
      </c>
      <c r="B182" s="8" t="n">
        <v>158</v>
      </c>
      <c r="C182" s="8" t="n">
        <v>5</v>
      </c>
      <c r="D182" s="9" t="n">
        <v>9</v>
      </c>
      <c r="E182" s="8" t="n">
        <v>87</v>
      </c>
      <c r="F182" s="8" t="n">
        <v>2004</v>
      </c>
      <c r="G182" s="8" t="n">
        <v>3</v>
      </c>
      <c r="H182" s="10" t="n">
        <v>38068</v>
      </c>
      <c r="I182" s="8" t="n">
        <v>1382</v>
      </c>
      <c r="J182" s="8" t="s">
        <v>30</v>
      </c>
      <c r="K182" s="8" t="s">
        <v>18</v>
      </c>
      <c r="L182" s="11" t="s">
        <v>25</v>
      </c>
    </row>
    <row r="183" customFormat="false" ht="13" hidden="false" customHeight="false" outlineLevel="0" collapsed="false">
      <c r="A183" s="8" t="s">
        <v>20</v>
      </c>
      <c r="B183" s="8" t="n">
        <v>159</v>
      </c>
      <c r="C183" s="8" t="n">
        <v>5</v>
      </c>
      <c r="D183" s="9" t="n">
        <v>2</v>
      </c>
      <c r="E183" s="8" t="n">
        <v>88</v>
      </c>
      <c r="F183" s="8" t="n">
        <v>2004</v>
      </c>
      <c r="G183" s="8" t="n">
        <v>3</v>
      </c>
      <c r="H183" s="10" t="n">
        <v>38068</v>
      </c>
      <c r="I183" s="8" t="n">
        <v>1382</v>
      </c>
      <c r="J183" s="8" t="s">
        <v>30</v>
      </c>
      <c r="K183" s="8" t="s">
        <v>18</v>
      </c>
      <c r="L183" s="11" t="s">
        <v>25</v>
      </c>
    </row>
    <row r="184" customFormat="false" ht="13" hidden="false" customHeight="false" outlineLevel="0" collapsed="false">
      <c r="A184" s="8" t="s">
        <v>20</v>
      </c>
      <c r="B184" s="8" t="n">
        <v>160</v>
      </c>
      <c r="C184" s="8" t="n">
        <v>5</v>
      </c>
      <c r="D184" s="9" t="n">
        <v>5</v>
      </c>
      <c r="E184" s="8" t="n">
        <v>91</v>
      </c>
      <c r="F184" s="8" t="n">
        <v>2004</v>
      </c>
      <c r="G184" s="8" t="n">
        <v>3</v>
      </c>
      <c r="H184" s="10" t="n">
        <v>38068</v>
      </c>
      <c r="I184" s="8" t="n">
        <v>1382</v>
      </c>
      <c r="J184" s="8" t="s">
        <v>30</v>
      </c>
      <c r="K184" s="8" t="s">
        <v>18</v>
      </c>
      <c r="L184" s="11" t="s">
        <v>25</v>
      </c>
    </row>
    <row r="185" customFormat="false" ht="13" hidden="false" customHeight="false" outlineLevel="0" collapsed="false">
      <c r="A185" s="8" t="s">
        <v>20</v>
      </c>
      <c r="B185" s="8" t="n">
        <v>162</v>
      </c>
      <c r="C185" s="8" t="n">
        <v>5</v>
      </c>
      <c r="D185" s="9" t="n">
        <v>3</v>
      </c>
      <c r="E185" s="8" t="n">
        <v>95</v>
      </c>
      <c r="F185" s="8" t="n">
        <v>2004</v>
      </c>
      <c r="G185" s="8" t="n">
        <v>3</v>
      </c>
      <c r="H185" s="10" t="n">
        <v>38068</v>
      </c>
      <c r="I185" s="8" t="n">
        <v>1382</v>
      </c>
      <c r="J185" s="8" t="s">
        <v>30</v>
      </c>
      <c r="K185" s="8" t="s">
        <v>18</v>
      </c>
      <c r="L185" s="11" t="s">
        <v>25</v>
      </c>
    </row>
    <row r="186" customFormat="false" ht="13" hidden="false" customHeight="false" outlineLevel="0" collapsed="false">
      <c r="A186" s="8" t="s">
        <v>20</v>
      </c>
      <c r="B186" s="8" t="n">
        <v>165</v>
      </c>
      <c r="C186" s="8" t="n">
        <v>5</v>
      </c>
      <c r="D186" s="9" t="n">
        <v>7</v>
      </c>
      <c r="E186" s="8" t="n">
        <v>82</v>
      </c>
      <c r="F186" s="8" t="n">
        <v>2004</v>
      </c>
      <c r="G186" s="8" t="n">
        <v>3</v>
      </c>
      <c r="H186" s="10" t="n">
        <v>38068</v>
      </c>
      <c r="I186" s="8" t="n">
        <v>1382</v>
      </c>
      <c r="J186" s="8" t="s">
        <v>30</v>
      </c>
      <c r="K186" s="8" t="s">
        <v>18</v>
      </c>
      <c r="L186" s="15" t="s">
        <v>27</v>
      </c>
    </row>
    <row r="187" customFormat="false" ht="13" hidden="false" customHeight="false" outlineLevel="0" collapsed="false">
      <c r="A187" s="8" t="s">
        <v>20</v>
      </c>
      <c r="B187" s="8" t="n">
        <v>166</v>
      </c>
      <c r="C187" s="8" t="n">
        <v>3</v>
      </c>
      <c r="D187" s="9" t="n">
        <v>6</v>
      </c>
      <c r="E187" s="8" t="n">
        <v>84</v>
      </c>
      <c r="F187" s="8" t="n">
        <v>2004</v>
      </c>
      <c r="G187" s="8" t="n">
        <v>3</v>
      </c>
      <c r="H187" s="10" t="n">
        <v>38069</v>
      </c>
      <c r="I187" s="8" t="n">
        <v>1472</v>
      </c>
      <c r="J187" s="8" t="s">
        <v>30</v>
      </c>
      <c r="K187" s="8" t="s">
        <v>18</v>
      </c>
      <c r="L187" s="11" t="s">
        <v>25</v>
      </c>
    </row>
    <row r="188" customFormat="false" ht="13" hidden="false" customHeight="false" outlineLevel="0" collapsed="false">
      <c r="A188" s="8" t="s">
        <v>20</v>
      </c>
      <c r="B188" s="8" t="n">
        <v>167</v>
      </c>
      <c r="C188" s="8" t="n">
        <v>3</v>
      </c>
      <c r="D188" s="9" t="n">
        <v>10</v>
      </c>
      <c r="E188" s="8" t="n">
        <v>84</v>
      </c>
      <c r="F188" s="8" t="n">
        <v>2004</v>
      </c>
      <c r="G188" s="8" t="n">
        <v>3</v>
      </c>
      <c r="H188" s="10" t="n">
        <v>38069</v>
      </c>
      <c r="I188" s="8" t="n">
        <v>1472</v>
      </c>
      <c r="J188" s="8" t="s">
        <v>30</v>
      </c>
      <c r="K188" s="8" t="s">
        <v>18</v>
      </c>
      <c r="L188" s="11" t="s">
        <v>25</v>
      </c>
    </row>
    <row r="189" customFormat="false" ht="13" hidden="false" customHeight="false" outlineLevel="0" collapsed="false">
      <c r="A189" s="8" t="s">
        <v>20</v>
      </c>
      <c r="B189" s="8" t="n">
        <v>168</v>
      </c>
      <c r="C189" s="8" t="n">
        <v>3</v>
      </c>
      <c r="D189" s="9" t="n">
        <v>3</v>
      </c>
      <c r="E189" s="8" t="n">
        <v>87</v>
      </c>
      <c r="F189" s="8" t="n">
        <v>2004</v>
      </c>
      <c r="G189" s="8" t="n">
        <v>3</v>
      </c>
      <c r="H189" s="10" t="n">
        <v>38069</v>
      </c>
      <c r="I189" s="8" t="n">
        <v>1472</v>
      </c>
      <c r="J189" s="8" t="s">
        <v>30</v>
      </c>
      <c r="K189" s="8" t="s">
        <v>18</v>
      </c>
      <c r="L189" s="11" t="s">
        <v>25</v>
      </c>
    </row>
    <row r="190" customFormat="false" ht="13" hidden="false" customHeight="false" outlineLevel="0" collapsed="false">
      <c r="A190" s="8" t="s">
        <v>20</v>
      </c>
      <c r="B190" s="8" t="n">
        <v>169</v>
      </c>
      <c r="C190" s="8" t="n">
        <v>3</v>
      </c>
      <c r="D190" s="9" t="n">
        <v>5</v>
      </c>
      <c r="E190" s="8" t="n">
        <v>88</v>
      </c>
      <c r="F190" s="8" t="n">
        <v>2004</v>
      </c>
      <c r="G190" s="8" t="n">
        <v>3</v>
      </c>
      <c r="H190" s="10" t="n">
        <v>38069</v>
      </c>
      <c r="I190" s="8" t="n">
        <v>1472</v>
      </c>
      <c r="J190" s="8" t="s">
        <v>30</v>
      </c>
      <c r="K190" s="8" t="s">
        <v>18</v>
      </c>
      <c r="L190" s="11" t="s">
        <v>25</v>
      </c>
    </row>
    <row r="191" customFormat="false" ht="13" hidden="false" customHeight="false" outlineLevel="0" collapsed="false">
      <c r="A191" s="8" t="s">
        <v>20</v>
      </c>
      <c r="B191" s="8" t="n">
        <v>170</v>
      </c>
      <c r="C191" s="8" t="n">
        <v>3</v>
      </c>
      <c r="D191" s="8" t="n">
        <v>1</v>
      </c>
      <c r="E191" s="8" t="n">
        <v>89</v>
      </c>
      <c r="F191" s="8" t="n">
        <v>2004</v>
      </c>
      <c r="G191" s="8" t="n">
        <v>3</v>
      </c>
      <c r="H191" s="10" t="n">
        <v>38069</v>
      </c>
      <c r="I191" s="8" t="n">
        <v>1472</v>
      </c>
      <c r="J191" s="8" t="s">
        <v>30</v>
      </c>
      <c r="K191" s="8" t="s">
        <v>18</v>
      </c>
      <c r="L191" s="11" t="s">
        <v>25</v>
      </c>
    </row>
    <row r="192" customFormat="false" ht="13" hidden="false" customHeight="false" outlineLevel="0" collapsed="false">
      <c r="A192" s="8" t="s">
        <v>20</v>
      </c>
      <c r="B192" s="8" t="n">
        <v>171</v>
      </c>
      <c r="C192" s="8" t="n">
        <v>3</v>
      </c>
      <c r="D192" s="9" t="n">
        <v>7</v>
      </c>
      <c r="E192" s="8" t="n">
        <v>91</v>
      </c>
      <c r="F192" s="8" t="n">
        <v>2004</v>
      </c>
      <c r="G192" s="8" t="n">
        <v>3</v>
      </c>
      <c r="H192" s="10" t="n">
        <v>38069</v>
      </c>
      <c r="I192" s="8" t="n">
        <v>1472</v>
      </c>
      <c r="J192" s="8" t="s">
        <v>30</v>
      </c>
      <c r="K192" s="8" t="s">
        <v>18</v>
      </c>
      <c r="L192" s="11" t="s">
        <v>25</v>
      </c>
    </row>
    <row r="193" customFormat="false" ht="13" hidden="false" customHeight="false" outlineLevel="0" collapsed="false">
      <c r="A193" s="8" t="s">
        <v>20</v>
      </c>
      <c r="B193" s="8" t="n">
        <v>172</v>
      </c>
      <c r="C193" s="8" t="n">
        <v>3</v>
      </c>
      <c r="D193" s="9" t="n">
        <v>8</v>
      </c>
      <c r="E193" s="8" t="n">
        <v>94</v>
      </c>
      <c r="F193" s="8" t="n">
        <v>2004</v>
      </c>
      <c r="G193" s="8" t="n">
        <v>3</v>
      </c>
      <c r="H193" s="10" t="n">
        <v>38069</v>
      </c>
      <c r="I193" s="8" t="n">
        <v>1472</v>
      </c>
      <c r="J193" s="8" t="s">
        <v>30</v>
      </c>
      <c r="K193" s="8" t="s">
        <v>18</v>
      </c>
      <c r="L193" s="11" t="s">
        <v>25</v>
      </c>
    </row>
    <row r="194" customFormat="false" ht="13" hidden="false" customHeight="false" outlineLevel="0" collapsed="false">
      <c r="A194" s="8" t="s">
        <v>20</v>
      </c>
      <c r="B194" s="8" t="n">
        <v>173</v>
      </c>
      <c r="C194" s="8" t="n">
        <v>3</v>
      </c>
      <c r="D194" s="9" t="n">
        <v>4</v>
      </c>
      <c r="E194" s="8" t="n">
        <v>97</v>
      </c>
      <c r="F194" s="8" t="n">
        <v>2004</v>
      </c>
      <c r="G194" s="8" t="n">
        <v>3</v>
      </c>
      <c r="H194" s="10" t="n">
        <v>38069</v>
      </c>
      <c r="I194" s="8" t="n">
        <v>1472</v>
      </c>
      <c r="J194" s="8" t="s">
        <v>30</v>
      </c>
      <c r="K194" s="8" t="s">
        <v>18</v>
      </c>
      <c r="L194" s="11" t="s">
        <v>25</v>
      </c>
    </row>
    <row r="195" customFormat="false" ht="13" hidden="false" customHeight="false" outlineLevel="0" collapsed="false">
      <c r="A195" s="8" t="s">
        <v>20</v>
      </c>
      <c r="B195" s="8" t="n">
        <v>224</v>
      </c>
      <c r="C195" s="8" t="n">
        <v>12</v>
      </c>
      <c r="D195" s="9" t="n">
        <v>10</v>
      </c>
      <c r="E195" s="8" t="n">
        <v>97</v>
      </c>
      <c r="F195" s="8" t="n">
        <v>2004</v>
      </c>
      <c r="G195" s="8" t="n">
        <v>4</v>
      </c>
      <c r="H195" s="10" t="n">
        <v>38105</v>
      </c>
      <c r="I195" s="8" t="n">
        <v>259</v>
      </c>
      <c r="J195" s="8" t="s">
        <v>30</v>
      </c>
      <c r="K195" s="8" t="s">
        <v>18</v>
      </c>
      <c r="L195" s="11" t="s">
        <v>19</v>
      </c>
    </row>
    <row r="196" customFormat="false" ht="13" hidden="false" customHeight="false" outlineLevel="0" collapsed="false">
      <c r="A196" s="8" t="s">
        <v>20</v>
      </c>
      <c r="B196" s="8" t="n">
        <v>225</v>
      </c>
      <c r="C196" s="8" t="n">
        <v>12</v>
      </c>
      <c r="D196" s="9" t="n">
        <v>6</v>
      </c>
      <c r="E196" s="8" t="n">
        <v>100</v>
      </c>
      <c r="F196" s="8" t="n">
        <v>2004</v>
      </c>
      <c r="G196" s="8" t="n">
        <v>4</v>
      </c>
      <c r="H196" s="10" t="n">
        <v>38105</v>
      </c>
      <c r="I196" s="8" t="n">
        <v>259</v>
      </c>
      <c r="J196" s="8" t="s">
        <v>30</v>
      </c>
      <c r="K196" s="8" t="s">
        <v>18</v>
      </c>
      <c r="L196" s="11" t="s">
        <v>19</v>
      </c>
    </row>
    <row r="197" customFormat="false" ht="13" hidden="false" customHeight="false" outlineLevel="0" collapsed="false">
      <c r="A197" s="8" t="s">
        <v>20</v>
      </c>
      <c r="B197" s="8" t="n">
        <v>226</v>
      </c>
      <c r="C197" s="8" t="n">
        <v>12</v>
      </c>
      <c r="D197" s="9" t="n">
        <v>3</v>
      </c>
      <c r="E197" s="8" t="n">
        <v>101</v>
      </c>
      <c r="F197" s="8" t="n">
        <v>2004</v>
      </c>
      <c r="G197" s="8" t="n">
        <v>4</v>
      </c>
      <c r="H197" s="10" t="n">
        <v>38105</v>
      </c>
      <c r="I197" s="8" t="n">
        <v>259</v>
      </c>
      <c r="J197" s="8" t="s">
        <v>30</v>
      </c>
      <c r="K197" s="8" t="s">
        <v>18</v>
      </c>
      <c r="L197" s="11" t="s">
        <v>19</v>
      </c>
    </row>
    <row r="198" customFormat="false" ht="13" hidden="false" customHeight="false" outlineLevel="0" collapsed="false">
      <c r="A198" s="8" t="s">
        <v>20</v>
      </c>
      <c r="B198" s="8" t="n">
        <v>204</v>
      </c>
      <c r="C198" s="8" t="n">
        <v>17</v>
      </c>
      <c r="D198" s="9" t="n">
        <v>7</v>
      </c>
      <c r="E198" s="8" t="n">
        <v>78</v>
      </c>
      <c r="F198" s="8" t="n">
        <v>2004</v>
      </c>
      <c r="G198" s="8" t="n">
        <v>4</v>
      </c>
      <c r="H198" s="10" t="n">
        <v>38091</v>
      </c>
      <c r="I198" s="8" t="n">
        <v>259</v>
      </c>
      <c r="J198" s="8" t="s">
        <v>30</v>
      </c>
      <c r="K198" s="8" t="s">
        <v>18</v>
      </c>
      <c r="L198" s="11" t="s">
        <v>25</v>
      </c>
    </row>
    <row r="199" customFormat="false" ht="13" hidden="false" customHeight="false" outlineLevel="0" collapsed="false">
      <c r="A199" s="8" t="s">
        <v>20</v>
      </c>
      <c r="B199" s="8" t="n">
        <v>205</v>
      </c>
      <c r="C199" s="8" t="n">
        <v>17</v>
      </c>
      <c r="D199" s="9" t="n">
        <v>10</v>
      </c>
      <c r="E199" s="8" t="n">
        <v>79</v>
      </c>
      <c r="F199" s="8" t="n">
        <v>2004</v>
      </c>
      <c r="G199" s="8" t="n">
        <v>4</v>
      </c>
      <c r="H199" s="10" t="n">
        <v>38091</v>
      </c>
      <c r="I199" s="8" t="n">
        <v>259</v>
      </c>
      <c r="J199" s="8" t="s">
        <v>30</v>
      </c>
      <c r="K199" s="8" t="s">
        <v>18</v>
      </c>
      <c r="L199" s="11" t="s">
        <v>25</v>
      </c>
    </row>
    <row r="200" customFormat="false" ht="13" hidden="false" customHeight="false" outlineLevel="0" collapsed="false">
      <c r="A200" s="8" t="s">
        <v>20</v>
      </c>
      <c r="B200" s="8" t="n">
        <v>206</v>
      </c>
      <c r="C200" s="8" t="n">
        <v>17</v>
      </c>
      <c r="D200" s="9" t="n">
        <v>3</v>
      </c>
      <c r="E200" s="8" t="n">
        <v>80</v>
      </c>
      <c r="F200" s="8" t="n">
        <v>2004</v>
      </c>
      <c r="G200" s="8" t="n">
        <v>4</v>
      </c>
      <c r="H200" s="10" t="n">
        <v>38091</v>
      </c>
      <c r="I200" s="8" t="n">
        <v>259</v>
      </c>
      <c r="J200" s="8" t="s">
        <v>30</v>
      </c>
      <c r="K200" s="8" t="s">
        <v>18</v>
      </c>
      <c r="L200" s="11" t="s">
        <v>25</v>
      </c>
    </row>
    <row r="201" customFormat="false" ht="13" hidden="false" customHeight="false" outlineLevel="0" collapsed="false">
      <c r="A201" s="8" t="s">
        <v>20</v>
      </c>
      <c r="B201" s="8" t="n">
        <v>227</v>
      </c>
      <c r="C201" s="8" t="n">
        <v>12</v>
      </c>
      <c r="D201" s="9" t="n">
        <v>4</v>
      </c>
      <c r="E201" s="8" t="n">
        <v>82</v>
      </c>
      <c r="F201" s="8" t="n">
        <v>2004</v>
      </c>
      <c r="G201" s="8" t="n">
        <v>4</v>
      </c>
      <c r="H201" s="10" t="n">
        <v>38105</v>
      </c>
      <c r="I201" s="8" t="n">
        <v>259</v>
      </c>
      <c r="J201" s="8" t="s">
        <v>30</v>
      </c>
      <c r="K201" s="8" t="s">
        <v>18</v>
      </c>
      <c r="L201" s="11" t="s">
        <v>25</v>
      </c>
    </row>
    <row r="202" customFormat="false" ht="13" hidden="false" customHeight="false" outlineLevel="0" collapsed="false">
      <c r="A202" s="8" t="s">
        <v>20</v>
      </c>
      <c r="B202" s="8" t="n">
        <v>207</v>
      </c>
      <c r="C202" s="8" t="n">
        <v>17</v>
      </c>
      <c r="D202" s="9" t="n">
        <v>8</v>
      </c>
      <c r="E202" s="8" t="n">
        <v>84</v>
      </c>
      <c r="F202" s="8" t="n">
        <v>2004</v>
      </c>
      <c r="G202" s="8" t="n">
        <v>4</v>
      </c>
      <c r="H202" s="10" t="n">
        <v>38091</v>
      </c>
      <c r="I202" s="8" t="n">
        <v>259</v>
      </c>
      <c r="J202" s="8" t="s">
        <v>30</v>
      </c>
      <c r="K202" s="8" t="s">
        <v>18</v>
      </c>
      <c r="L202" s="11" t="s">
        <v>25</v>
      </c>
    </row>
    <row r="203" customFormat="false" ht="13" hidden="false" customHeight="false" outlineLevel="0" collapsed="false">
      <c r="A203" s="8" t="s">
        <v>20</v>
      </c>
      <c r="B203" s="8" t="n">
        <v>208</v>
      </c>
      <c r="C203" s="8" t="n">
        <v>17</v>
      </c>
      <c r="D203" s="9" t="n">
        <v>9</v>
      </c>
      <c r="E203" s="8" t="n">
        <v>84</v>
      </c>
      <c r="F203" s="8" t="n">
        <v>2004</v>
      </c>
      <c r="G203" s="8" t="n">
        <v>4</v>
      </c>
      <c r="H203" s="10" t="n">
        <v>38091</v>
      </c>
      <c r="I203" s="8" t="n">
        <v>259</v>
      </c>
      <c r="J203" s="8" t="s">
        <v>30</v>
      </c>
      <c r="K203" s="8" t="s">
        <v>18</v>
      </c>
      <c r="L203" s="11" t="s">
        <v>25</v>
      </c>
    </row>
    <row r="204" customFormat="false" ht="13" hidden="false" customHeight="false" outlineLevel="0" collapsed="false">
      <c r="A204" s="8" t="s">
        <v>20</v>
      </c>
      <c r="B204" s="8" t="n">
        <v>209</v>
      </c>
      <c r="C204" s="8" t="n">
        <v>17</v>
      </c>
      <c r="D204" s="9" t="n">
        <v>5</v>
      </c>
      <c r="E204" s="8" t="n">
        <v>86</v>
      </c>
      <c r="F204" s="8" t="n">
        <v>2004</v>
      </c>
      <c r="G204" s="8" t="n">
        <v>4</v>
      </c>
      <c r="H204" s="10" t="n">
        <v>38091</v>
      </c>
      <c r="I204" s="8" t="n">
        <v>259</v>
      </c>
      <c r="J204" s="8" t="s">
        <v>30</v>
      </c>
      <c r="K204" s="8" t="s">
        <v>18</v>
      </c>
      <c r="L204" s="11" t="s">
        <v>25</v>
      </c>
    </row>
    <row r="205" customFormat="false" ht="13" hidden="false" customHeight="false" outlineLevel="0" collapsed="false">
      <c r="A205" s="8" t="s">
        <v>20</v>
      </c>
      <c r="B205" s="8" t="n">
        <v>228</v>
      </c>
      <c r="C205" s="8" t="n">
        <v>12</v>
      </c>
      <c r="D205" s="9" t="n">
        <v>7</v>
      </c>
      <c r="E205" s="8" t="n">
        <v>88</v>
      </c>
      <c r="F205" s="8" t="n">
        <v>2004</v>
      </c>
      <c r="G205" s="8" t="n">
        <v>4</v>
      </c>
      <c r="H205" s="10" t="n">
        <v>38105</v>
      </c>
      <c r="I205" s="8" t="n">
        <v>259</v>
      </c>
      <c r="J205" s="8" t="s">
        <v>30</v>
      </c>
      <c r="K205" s="8" t="s">
        <v>18</v>
      </c>
      <c r="L205" s="11" t="s">
        <v>25</v>
      </c>
    </row>
    <row r="206" customFormat="false" ht="13" hidden="false" customHeight="false" outlineLevel="0" collapsed="false">
      <c r="A206" s="8" t="s">
        <v>20</v>
      </c>
      <c r="B206" s="8" t="n">
        <v>210</v>
      </c>
      <c r="C206" s="8" t="n">
        <v>17</v>
      </c>
      <c r="D206" s="9" t="n">
        <v>6</v>
      </c>
      <c r="E206" s="8" t="n">
        <v>90</v>
      </c>
      <c r="F206" s="8" t="n">
        <v>2004</v>
      </c>
      <c r="G206" s="8" t="n">
        <v>4</v>
      </c>
      <c r="H206" s="10" t="n">
        <v>38091</v>
      </c>
      <c r="I206" s="8" t="n">
        <v>259</v>
      </c>
      <c r="J206" s="8" t="s">
        <v>30</v>
      </c>
      <c r="K206" s="8" t="s">
        <v>18</v>
      </c>
      <c r="L206" s="11" t="s">
        <v>25</v>
      </c>
    </row>
    <row r="207" customFormat="false" ht="13" hidden="false" customHeight="false" outlineLevel="0" collapsed="false">
      <c r="A207" s="8" t="s">
        <v>20</v>
      </c>
      <c r="B207" s="8" t="n">
        <v>229</v>
      </c>
      <c r="C207" s="8" t="n">
        <v>12</v>
      </c>
      <c r="D207" s="9" t="n">
        <v>9</v>
      </c>
      <c r="E207" s="8" t="n">
        <v>92</v>
      </c>
      <c r="F207" s="8" t="n">
        <v>2004</v>
      </c>
      <c r="G207" s="8" t="n">
        <v>4</v>
      </c>
      <c r="H207" s="10" t="n">
        <v>38105</v>
      </c>
      <c r="I207" s="8" t="n">
        <v>259</v>
      </c>
      <c r="J207" s="8" t="s">
        <v>30</v>
      </c>
      <c r="K207" s="8" t="s">
        <v>18</v>
      </c>
      <c r="L207" s="11" t="s">
        <v>25</v>
      </c>
    </row>
    <row r="208" customFormat="false" ht="13" hidden="false" customHeight="false" outlineLevel="0" collapsed="false">
      <c r="A208" s="8" t="s">
        <v>20</v>
      </c>
      <c r="B208" s="8" t="n">
        <v>230</v>
      </c>
      <c r="C208" s="8" t="n">
        <v>12</v>
      </c>
      <c r="D208" s="9" t="n">
        <v>8</v>
      </c>
      <c r="E208" s="8" t="n">
        <v>94</v>
      </c>
      <c r="F208" s="8" t="n">
        <v>2004</v>
      </c>
      <c r="G208" s="8" t="n">
        <v>4</v>
      </c>
      <c r="H208" s="10" t="n">
        <v>38105</v>
      </c>
      <c r="I208" s="8" t="n">
        <v>259</v>
      </c>
      <c r="J208" s="8" t="s">
        <v>30</v>
      </c>
      <c r="K208" s="8" t="s">
        <v>18</v>
      </c>
      <c r="L208" s="11" t="s">
        <v>25</v>
      </c>
    </row>
    <row r="209" customFormat="false" ht="13" hidden="false" customHeight="false" outlineLevel="0" collapsed="false">
      <c r="A209" s="8" t="s">
        <v>20</v>
      </c>
      <c r="B209" s="8" t="n">
        <v>211</v>
      </c>
      <c r="C209" s="8" t="n">
        <v>17</v>
      </c>
      <c r="D209" s="9" t="n">
        <v>4</v>
      </c>
      <c r="E209" s="8" t="n">
        <v>95</v>
      </c>
      <c r="F209" s="8" t="n">
        <v>2004</v>
      </c>
      <c r="G209" s="8" t="n">
        <v>4</v>
      </c>
      <c r="H209" s="10" t="n">
        <v>38091</v>
      </c>
      <c r="I209" s="8" t="n">
        <v>259</v>
      </c>
      <c r="J209" s="8" t="s">
        <v>30</v>
      </c>
      <c r="K209" s="8" t="s">
        <v>18</v>
      </c>
      <c r="L209" s="11" t="s">
        <v>25</v>
      </c>
    </row>
    <row r="210" customFormat="false" ht="13" hidden="false" customHeight="false" outlineLevel="0" collapsed="false">
      <c r="A210" s="8" t="s">
        <v>20</v>
      </c>
      <c r="B210" s="8" t="n">
        <v>212</v>
      </c>
      <c r="C210" s="8" t="n">
        <v>17</v>
      </c>
      <c r="D210" s="8" t="n">
        <v>1</v>
      </c>
      <c r="E210" s="8" t="n">
        <v>96</v>
      </c>
      <c r="F210" s="8" t="n">
        <v>2004</v>
      </c>
      <c r="G210" s="8" t="n">
        <v>4</v>
      </c>
      <c r="H210" s="10" t="n">
        <v>38091</v>
      </c>
      <c r="I210" s="8" t="n">
        <v>259</v>
      </c>
      <c r="J210" s="8" t="s">
        <v>30</v>
      </c>
      <c r="K210" s="8" t="s">
        <v>18</v>
      </c>
      <c r="L210" s="11" t="s">
        <v>25</v>
      </c>
    </row>
    <row r="211" customFormat="false" ht="13" hidden="false" customHeight="false" outlineLevel="0" collapsed="false">
      <c r="A211" s="8" t="s">
        <v>20</v>
      </c>
      <c r="B211" s="8" t="n">
        <v>213</v>
      </c>
      <c r="C211" s="8" t="n">
        <v>17</v>
      </c>
      <c r="D211" s="9" t="n">
        <v>2</v>
      </c>
      <c r="E211" s="8" t="n">
        <v>97</v>
      </c>
      <c r="F211" s="8" t="n">
        <v>2004</v>
      </c>
      <c r="G211" s="8" t="n">
        <v>4</v>
      </c>
      <c r="H211" s="10" t="n">
        <v>38091</v>
      </c>
      <c r="I211" s="8" t="n">
        <v>259</v>
      </c>
      <c r="J211" s="8" t="s">
        <v>30</v>
      </c>
      <c r="K211" s="8" t="s">
        <v>18</v>
      </c>
      <c r="L211" s="11" t="s">
        <v>25</v>
      </c>
    </row>
    <row r="212" customFormat="false" ht="13" hidden="false" customHeight="false" outlineLevel="0" collapsed="false">
      <c r="A212" s="8" t="s">
        <v>20</v>
      </c>
      <c r="B212" s="8" t="n">
        <v>231</v>
      </c>
      <c r="C212" s="8" t="n">
        <v>12</v>
      </c>
      <c r="D212" s="9" t="n">
        <v>5</v>
      </c>
      <c r="E212" s="8" t="n">
        <v>97</v>
      </c>
      <c r="F212" s="8" t="n">
        <v>2004</v>
      </c>
      <c r="G212" s="8" t="n">
        <v>4</v>
      </c>
      <c r="H212" s="10" t="n">
        <v>38105</v>
      </c>
      <c r="I212" s="8" t="n">
        <v>259</v>
      </c>
      <c r="J212" s="8" t="s">
        <v>30</v>
      </c>
      <c r="K212" s="8" t="s">
        <v>18</v>
      </c>
      <c r="L212" s="11" t="s">
        <v>25</v>
      </c>
    </row>
    <row r="213" customFormat="false" ht="13" hidden="false" customHeight="false" outlineLevel="0" collapsed="false">
      <c r="A213" s="8" t="s">
        <v>20</v>
      </c>
      <c r="B213" s="8" t="n">
        <v>232</v>
      </c>
      <c r="C213" s="8" t="n">
        <v>12</v>
      </c>
      <c r="D213" s="9" t="n">
        <v>2</v>
      </c>
      <c r="E213" s="8" t="n">
        <v>99</v>
      </c>
      <c r="F213" s="8" t="n">
        <v>2004</v>
      </c>
      <c r="G213" s="8" t="n">
        <v>4</v>
      </c>
      <c r="H213" s="10" t="n">
        <v>38105</v>
      </c>
      <c r="I213" s="8" t="n">
        <v>259</v>
      </c>
      <c r="J213" s="8" t="s">
        <v>30</v>
      </c>
      <c r="K213" s="8" t="s">
        <v>18</v>
      </c>
      <c r="L213" s="11" t="s">
        <v>25</v>
      </c>
    </row>
    <row r="214" customFormat="false" ht="13" hidden="false" customHeight="false" outlineLevel="0" collapsed="false">
      <c r="A214" s="8" t="s">
        <v>20</v>
      </c>
      <c r="B214" s="8" t="n">
        <v>233</v>
      </c>
      <c r="C214" s="8" t="n">
        <v>12</v>
      </c>
      <c r="D214" s="8" t="n">
        <v>1</v>
      </c>
      <c r="E214" s="8" t="n">
        <v>109</v>
      </c>
      <c r="F214" s="8" t="n">
        <v>2004</v>
      </c>
      <c r="G214" s="8" t="n">
        <v>4</v>
      </c>
      <c r="H214" s="10" t="n">
        <v>38105</v>
      </c>
      <c r="I214" s="8" t="n">
        <v>259</v>
      </c>
      <c r="J214" s="8" t="s">
        <v>30</v>
      </c>
      <c r="K214" s="8" t="s">
        <v>18</v>
      </c>
      <c r="L214" s="11" t="s">
        <v>25</v>
      </c>
    </row>
    <row r="215" customFormat="false" ht="13" hidden="false" customHeight="false" outlineLevel="0" collapsed="false">
      <c r="A215" s="8" t="s">
        <v>20</v>
      </c>
      <c r="B215" s="8" t="n">
        <v>214</v>
      </c>
      <c r="C215" s="8" t="n">
        <v>14</v>
      </c>
      <c r="D215" s="9" t="n">
        <v>4</v>
      </c>
      <c r="E215" s="8" t="n">
        <v>79</v>
      </c>
      <c r="F215" s="8" t="n">
        <v>2004</v>
      </c>
      <c r="G215" s="8" t="n">
        <v>4</v>
      </c>
      <c r="H215" s="10" t="n">
        <v>38103</v>
      </c>
      <c r="I215" s="8" t="n">
        <v>1345</v>
      </c>
      <c r="J215" s="8" t="s">
        <v>30</v>
      </c>
      <c r="K215" s="8" t="s">
        <v>18</v>
      </c>
      <c r="L215" s="11" t="s">
        <v>25</v>
      </c>
    </row>
    <row r="216" customFormat="false" ht="13" hidden="false" customHeight="false" outlineLevel="0" collapsed="false">
      <c r="A216" s="8" t="s">
        <v>20</v>
      </c>
      <c r="B216" s="8" t="n">
        <v>215</v>
      </c>
      <c r="C216" s="8" t="n">
        <v>14</v>
      </c>
      <c r="D216" s="9" t="n">
        <v>8</v>
      </c>
      <c r="E216" s="8" t="n">
        <v>83</v>
      </c>
      <c r="F216" s="8" t="n">
        <v>2004</v>
      </c>
      <c r="G216" s="8" t="n">
        <v>4</v>
      </c>
      <c r="H216" s="10" t="n">
        <v>38103</v>
      </c>
      <c r="I216" s="8" t="n">
        <v>1345</v>
      </c>
      <c r="J216" s="8" t="s">
        <v>30</v>
      </c>
      <c r="K216" s="8" t="s">
        <v>18</v>
      </c>
      <c r="L216" s="11" t="s">
        <v>25</v>
      </c>
    </row>
    <row r="217" customFormat="false" ht="13" hidden="false" customHeight="false" outlineLevel="0" collapsed="false">
      <c r="A217" s="8" t="s">
        <v>20</v>
      </c>
      <c r="B217" s="8" t="n">
        <v>216</v>
      </c>
      <c r="C217" s="8" t="n">
        <v>14</v>
      </c>
      <c r="D217" s="9" t="n">
        <v>5</v>
      </c>
      <c r="E217" s="8" t="n">
        <v>84</v>
      </c>
      <c r="F217" s="8" t="n">
        <v>2004</v>
      </c>
      <c r="G217" s="8" t="n">
        <v>4</v>
      </c>
      <c r="H217" s="10" t="n">
        <v>38103</v>
      </c>
      <c r="I217" s="8" t="n">
        <v>1345</v>
      </c>
      <c r="J217" s="8" t="s">
        <v>30</v>
      </c>
      <c r="K217" s="8" t="s">
        <v>18</v>
      </c>
      <c r="L217" s="11" t="s">
        <v>25</v>
      </c>
    </row>
    <row r="218" customFormat="false" ht="13" hidden="false" customHeight="false" outlineLevel="0" collapsed="false">
      <c r="A218" s="8" t="s">
        <v>20</v>
      </c>
      <c r="B218" s="8" t="n">
        <v>217</v>
      </c>
      <c r="C218" s="8" t="n">
        <v>14</v>
      </c>
      <c r="D218" s="9" t="n">
        <v>10</v>
      </c>
      <c r="E218" s="8" t="n">
        <v>84</v>
      </c>
      <c r="F218" s="8" t="n">
        <v>2004</v>
      </c>
      <c r="G218" s="8" t="n">
        <v>4</v>
      </c>
      <c r="H218" s="10" t="n">
        <v>38103</v>
      </c>
      <c r="I218" s="8" t="n">
        <v>1345</v>
      </c>
      <c r="J218" s="8" t="s">
        <v>30</v>
      </c>
      <c r="K218" s="8" t="s">
        <v>18</v>
      </c>
      <c r="L218" s="11" t="s">
        <v>25</v>
      </c>
    </row>
    <row r="219" customFormat="false" ht="13" hidden="false" customHeight="false" outlineLevel="0" collapsed="false">
      <c r="A219" s="8" t="s">
        <v>20</v>
      </c>
      <c r="B219" s="8" t="n">
        <v>218</v>
      </c>
      <c r="C219" s="8" t="n">
        <v>14</v>
      </c>
      <c r="D219" s="9" t="n">
        <v>7</v>
      </c>
      <c r="E219" s="8" t="n">
        <v>86</v>
      </c>
      <c r="F219" s="8" t="n">
        <v>2004</v>
      </c>
      <c r="G219" s="8" t="n">
        <v>4</v>
      </c>
      <c r="H219" s="10" t="n">
        <v>38103</v>
      </c>
      <c r="I219" s="8" t="n">
        <v>1345</v>
      </c>
      <c r="J219" s="8" t="s">
        <v>30</v>
      </c>
      <c r="K219" s="8" t="s">
        <v>18</v>
      </c>
      <c r="L219" s="11" t="s">
        <v>25</v>
      </c>
    </row>
    <row r="220" customFormat="false" ht="13" hidden="false" customHeight="false" outlineLevel="0" collapsed="false">
      <c r="A220" s="8" t="s">
        <v>20</v>
      </c>
      <c r="B220" s="8" t="n">
        <v>219</v>
      </c>
      <c r="C220" s="8" t="n">
        <v>14</v>
      </c>
      <c r="D220" s="8" t="n">
        <v>1</v>
      </c>
      <c r="E220" s="8" t="n">
        <v>90</v>
      </c>
      <c r="F220" s="8" t="n">
        <v>2004</v>
      </c>
      <c r="G220" s="8" t="n">
        <v>4</v>
      </c>
      <c r="H220" s="10" t="n">
        <v>38103</v>
      </c>
      <c r="I220" s="8" t="n">
        <v>1345</v>
      </c>
      <c r="J220" s="8" t="s">
        <v>30</v>
      </c>
      <c r="K220" s="8" t="s">
        <v>18</v>
      </c>
      <c r="L220" s="11" t="s">
        <v>25</v>
      </c>
    </row>
    <row r="221" customFormat="false" ht="13" hidden="false" customHeight="false" outlineLevel="0" collapsed="false">
      <c r="A221" s="8" t="s">
        <v>20</v>
      </c>
      <c r="B221" s="8" t="n">
        <v>220</v>
      </c>
      <c r="C221" s="8" t="n">
        <v>14</v>
      </c>
      <c r="D221" s="9" t="n">
        <v>2</v>
      </c>
      <c r="E221" s="8" t="n">
        <v>93</v>
      </c>
      <c r="F221" s="8" t="n">
        <v>2004</v>
      </c>
      <c r="G221" s="8" t="n">
        <v>4</v>
      </c>
      <c r="H221" s="10" t="n">
        <v>38103</v>
      </c>
      <c r="I221" s="8" t="n">
        <v>1345</v>
      </c>
      <c r="J221" s="8" t="s">
        <v>30</v>
      </c>
      <c r="K221" s="8" t="s">
        <v>18</v>
      </c>
      <c r="L221" s="11" t="s">
        <v>25</v>
      </c>
    </row>
    <row r="222" customFormat="false" ht="13" hidden="false" customHeight="false" outlineLevel="0" collapsed="false">
      <c r="A222" s="8" t="s">
        <v>20</v>
      </c>
      <c r="B222" s="8" t="n">
        <v>221</v>
      </c>
      <c r="C222" s="8" t="n">
        <v>14</v>
      </c>
      <c r="D222" s="9" t="n">
        <v>9</v>
      </c>
      <c r="E222" s="8" t="n">
        <v>95</v>
      </c>
      <c r="F222" s="8" t="n">
        <v>2004</v>
      </c>
      <c r="G222" s="8" t="n">
        <v>4</v>
      </c>
      <c r="H222" s="10" t="n">
        <v>38103</v>
      </c>
      <c r="I222" s="8" t="n">
        <v>1345</v>
      </c>
      <c r="J222" s="8" t="s">
        <v>30</v>
      </c>
      <c r="K222" s="8" t="s">
        <v>18</v>
      </c>
      <c r="L222" s="11" t="s">
        <v>25</v>
      </c>
    </row>
    <row r="223" customFormat="false" ht="13" hidden="false" customHeight="false" outlineLevel="0" collapsed="false">
      <c r="A223" s="8" t="s">
        <v>20</v>
      </c>
      <c r="B223" s="8" t="n">
        <v>222</v>
      </c>
      <c r="C223" s="8" t="n">
        <v>14</v>
      </c>
      <c r="D223" s="9" t="n">
        <v>3</v>
      </c>
      <c r="E223" s="8" t="n">
        <v>103</v>
      </c>
      <c r="F223" s="8" t="n">
        <v>2004</v>
      </c>
      <c r="G223" s="8" t="n">
        <v>4</v>
      </c>
      <c r="H223" s="10" t="n">
        <v>38103</v>
      </c>
      <c r="I223" s="8" t="n">
        <v>1345</v>
      </c>
      <c r="J223" s="8" t="s">
        <v>30</v>
      </c>
      <c r="K223" s="8" t="s">
        <v>18</v>
      </c>
      <c r="L223" s="11" t="s">
        <v>25</v>
      </c>
    </row>
    <row r="224" customFormat="false" ht="13" hidden="false" customHeight="false" outlineLevel="0" collapsed="false">
      <c r="A224" s="8" t="s">
        <v>20</v>
      </c>
      <c r="B224" s="8" t="n">
        <v>223</v>
      </c>
      <c r="C224" s="8" t="n">
        <v>14</v>
      </c>
      <c r="D224" s="9" t="n">
        <v>6</v>
      </c>
      <c r="E224" s="8" t="n">
        <v>107</v>
      </c>
      <c r="F224" s="8" t="n">
        <v>2004</v>
      </c>
      <c r="G224" s="8" t="n">
        <v>4</v>
      </c>
      <c r="H224" s="10" t="n">
        <v>38103</v>
      </c>
      <c r="I224" s="8" t="n">
        <v>1345</v>
      </c>
      <c r="J224" s="8" t="s">
        <v>30</v>
      </c>
      <c r="K224" s="8" t="s">
        <v>18</v>
      </c>
      <c r="L224" s="11" t="s">
        <v>25</v>
      </c>
    </row>
    <row r="225" customFormat="false" ht="13" hidden="false" customHeight="false" outlineLevel="0" collapsed="false">
      <c r="A225" s="8" t="s">
        <v>20</v>
      </c>
      <c r="B225" s="8" t="n">
        <v>194</v>
      </c>
      <c r="C225" s="8" t="n">
        <v>13</v>
      </c>
      <c r="D225" s="9" t="n">
        <v>7</v>
      </c>
      <c r="E225" s="8" t="n">
        <v>77</v>
      </c>
      <c r="F225" s="8" t="n">
        <v>2004</v>
      </c>
      <c r="G225" s="8" t="n">
        <v>4</v>
      </c>
      <c r="H225" s="10" t="n">
        <v>38085</v>
      </c>
      <c r="I225" s="8" t="n">
        <v>1527</v>
      </c>
      <c r="J225" s="8" t="s">
        <v>30</v>
      </c>
      <c r="K225" s="8" t="s">
        <v>18</v>
      </c>
      <c r="L225" s="11" t="s">
        <v>25</v>
      </c>
    </row>
    <row r="226" customFormat="false" ht="13" hidden="false" customHeight="false" outlineLevel="0" collapsed="false">
      <c r="A226" s="8" t="s">
        <v>20</v>
      </c>
      <c r="B226" s="8" t="n">
        <v>195</v>
      </c>
      <c r="C226" s="8" t="n">
        <v>13</v>
      </c>
      <c r="D226" s="9" t="n">
        <v>6</v>
      </c>
      <c r="E226" s="8" t="n">
        <v>83</v>
      </c>
      <c r="F226" s="8" t="n">
        <v>2004</v>
      </c>
      <c r="G226" s="8" t="n">
        <v>4</v>
      </c>
      <c r="H226" s="10" t="n">
        <v>38085</v>
      </c>
      <c r="I226" s="8" t="n">
        <v>1527</v>
      </c>
      <c r="J226" s="8" t="s">
        <v>30</v>
      </c>
      <c r="K226" s="8" t="s">
        <v>18</v>
      </c>
      <c r="L226" s="11" t="s">
        <v>25</v>
      </c>
    </row>
    <row r="227" customFormat="false" ht="13" hidden="false" customHeight="false" outlineLevel="0" collapsed="false">
      <c r="A227" s="8" t="s">
        <v>20</v>
      </c>
      <c r="B227" s="8" t="n">
        <v>196</v>
      </c>
      <c r="C227" s="8" t="n">
        <v>13</v>
      </c>
      <c r="D227" s="8" t="n">
        <v>1</v>
      </c>
      <c r="E227" s="8" t="n">
        <v>84</v>
      </c>
      <c r="F227" s="8" t="n">
        <v>2004</v>
      </c>
      <c r="G227" s="8" t="n">
        <v>4</v>
      </c>
      <c r="H227" s="10" t="n">
        <v>38085</v>
      </c>
      <c r="I227" s="8" t="n">
        <v>1527</v>
      </c>
      <c r="J227" s="8" t="s">
        <v>30</v>
      </c>
      <c r="K227" s="8" t="s">
        <v>18</v>
      </c>
      <c r="L227" s="11" t="s">
        <v>25</v>
      </c>
    </row>
    <row r="228" customFormat="false" ht="13" hidden="false" customHeight="false" outlineLevel="0" collapsed="false">
      <c r="A228" s="8" t="s">
        <v>20</v>
      </c>
      <c r="B228" s="8" t="n">
        <v>197</v>
      </c>
      <c r="C228" s="8" t="n">
        <v>13</v>
      </c>
      <c r="D228" s="9" t="n">
        <v>5</v>
      </c>
      <c r="E228" s="8" t="n">
        <v>84</v>
      </c>
      <c r="F228" s="8" t="n">
        <v>2004</v>
      </c>
      <c r="G228" s="8" t="n">
        <v>4</v>
      </c>
      <c r="H228" s="10" t="n">
        <v>38085</v>
      </c>
      <c r="I228" s="8" t="n">
        <v>1527</v>
      </c>
      <c r="J228" s="8" t="s">
        <v>30</v>
      </c>
      <c r="K228" s="8" t="s">
        <v>18</v>
      </c>
      <c r="L228" s="11" t="s">
        <v>25</v>
      </c>
    </row>
    <row r="229" customFormat="false" ht="13" hidden="false" customHeight="false" outlineLevel="0" collapsed="false">
      <c r="A229" s="8" t="s">
        <v>20</v>
      </c>
      <c r="B229" s="8" t="n">
        <v>198</v>
      </c>
      <c r="C229" s="8" t="n">
        <v>13</v>
      </c>
      <c r="D229" s="9" t="n">
        <v>4</v>
      </c>
      <c r="E229" s="8" t="n">
        <v>85</v>
      </c>
      <c r="F229" s="8" t="n">
        <v>2004</v>
      </c>
      <c r="G229" s="8" t="n">
        <v>4</v>
      </c>
      <c r="H229" s="10" t="n">
        <v>38085</v>
      </c>
      <c r="I229" s="8" t="n">
        <v>1527</v>
      </c>
      <c r="J229" s="8" t="s">
        <v>30</v>
      </c>
      <c r="K229" s="8" t="s">
        <v>18</v>
      </c>
      <c r="L229" s="11" t="s">
        <v>25</v>
      </c>
    </row>
    <row r="230" customFormat="false" ht="13" hidden="false" customHeight="false" outlineLevel="0" collapsed="false">
      <c r="A230" s="8" t="s">
        <v>20</v>
      </c>
      <c r="B230" s="8" t="n">
        <v>199</v>
      </c>
      <c r="C230" s="8" t="n">
        <v>13</v>
      </c>
      <c r="D230" s="9" t="n">
        <v>8</v>
      </c>
      <c r="E230" s="8" t="n">
        <v>86</v>
      </c>
      <c r="F230" s="8" t="n">
        <v>2004</v>
      </c>
      <c r="G230" s="8" t="n">
        <v>4</v>
      </c>
      <c r="H230" s="10" t="n">
        <v>38085</v>
      </c>
      <c r="I230" s="8" t="n">
        <v>1527</v>
      </c>
      <c r="J230" s="8" t="s">
        <v>30</v>
      </c>
      <c r="K230" s="8" t="s">
        <v>18</v>
      </c>
      <c r="L230" s="11" t="s">
        <v>25</v>
      </c>
    </row>
    <row r="231" customFormat="false" ht="13" hidden="false" customHeight="false" outlineLevel="0" collapsed="false">
      <c r="A231" s="8" t="s">
        <v>20</v>
      </c>
      <c r="B231" s="8" t="n">
        <v>200</v>
      </c>
      <c r="C231" s="8" t="n">
        <v>13</v>
      </c>
      <c r="D231" s="9" t="n">
        <v>9</v>
      </c>
      <c r="E231" s="8" t="n">
        <v>89</v>
      </c>
      <c r="F231" s="8" t="n">
        <v>2004</v>
      </c>
      <c r="G231" s="8" t="n">
        <v>4</v>
      </c>
      <c r="H231" s="10" t="n">
        <v>38085</v>
      </c>
      <c r="I231" s="8" t="n">
        <v>1527</v>
      </c>
      <c r="J231" s="8" t="s">
        <v>30</v>
      </c>
      <c r="K231" s="8" t="s">
        <v>18</v>
      </c>
      <c r="L231" s="11" t="s">
        <v>25</v>
      </c>
    </row>
    <row r="232" customFormat="false" ht="13" hidden="false" customHeight="false" outlineLevel="0" collapsed="false">
      <c r="A232" s="8" t="s">
        <v>20</v>
      </c>
      <c r="B232" s="8" t="n">
        <v>201</v>
      </c>
      <c r="C232" s="8" t="n">
        <v>13</v>
      </c>
      <c r="D232" s="9" t="n">
        <v>10</v>
      </c>
      <c r="E232" s="8" t="n">
        <v>91</v>
      </c>
      <c r="F232" s="8" t="n">
        <v>2004</v>
      </c>
      <c r="G232" s="8" t="n">
        <v>4</v>
      </c>
      <c r="H232" s="10" t="n">
        <v>38085</v>
      </c>
      <c r="I232" s="8" t="n">
        <v>1527</v>
      </c>
      <c r="J232" s="8" t="s">
        <v>30</v>
      </c>
      <c r="K232" s="8" t="s">
        <v>18</v>
      </c>
      <c r="L232" s="11" t="s">
        <v>25</v>
      </c>
    </row>
    <row r="233" customFormat="false" ht="13" hidden="false" customHeight="false" outlineLevel="0" collapsed="false">
      <c r="A233" s="8" t="s">
        <v>20</v>
      </c>
      <c r="B233" s="8" t="n">
        <v>202</v>
      </c>
      <c r="C233" s="8" t="n">
        <v>13</v>
      </c>
      <c r="D233" s="9" t="n">
        <v>2</v>
      </c>
      <c r="E233" s="8" t="n">
        <v>95</v>
      </c>
      <c r="F233" s="8" t="n">
        <v>2004</v>
      </c>
      <c r="G233" s="8" t="n">
        <v>4</v>
      </c>
      <c r="H233" s="10" t="n">
        <v>38085</v>
      </c>
      <c r="I233" s="8" t="n">
        <v>1527</v>
      </c>
      <c r="J233" s="8" t="s">
        <v>30</v>
      </c>
      <c r="K233" s="8" t="s">
        <v>18</v>
      </c>
      <c r="L233" s="11" t="s">
        <v>25</v>
      </c>
    </row>
    <row r="234" customFormat="false" ht="13" hidden="false" customHeight="false" outlineLevel="0" collapsed="false">
      <c r="A234" s="8" t="s">
        <v>20</v>
      </c>
      <c r="B234" s="8" t="n">
        <v>203</v>
      </c>
      <c r="C234" s="8" t="n">
        <v>13</v>
      </c>
      <c r="D234" s="9" t="n">
        <v>3</v>
      </c>
      <c r="E234" s="8" t="n">
        <v>95</v>
      </c>
      <c r="F234" s="8" t="n">
        <v>2004</v>
      </c>
      <c r="G234" s="8" t="n">
        <v>4</v>
      </c>
      <c r="H234" s="10" t="n">
        <v>38085</v>
      </c>
      <c r="I234" s="8" t="n">
        <v>1527</v>
      </c>
      <c r="J234" s="8" t="s">
        <v>30</v>
      </c>
      <c r="K234" s="8" t="s">
        <v>18</v>
      </c>
      <c r="L234" s="11" t="s">
        <v>25</v>
      </c>
    </row>
    <row r="235" customFormat="false" ht="13" hidden="false" customHeight="false" outlineLevel="0" collapsed="false">
      <c r="A235" s="8" t="s">
        <v>16</v>
      </c>
      <c r="B235" s="8" t="n">
        <v>234</v>
      </c>
      <c r="C235" s="8" t="n">
        <v>79</v>
      </c>
      <c r="D235" s="8" t="n">
        <v>1</v>
      </c>
      <c r="E235" s="8" t="n">
        <v>83</v>
      </c>
      <c r="F235" s="8" t="n">
        <v>2002</v>
      </c>
      <c r="G235" s="8" t="n">
        <v>1</v>
      </c>
      <c r="H235" s="10" t="n">
        <v>37271</v>
      </c>
      <c r="I235" s="8" t="n">
        <v>1179</v>
      </c>
      <c r="J235" s="8" t="s">
        <v>30</v>
      </c>
      <c r="K235" s="8" t="s">
        <v>18</v>
      </c>
      <c r="L235" s="8" t="s">
        <v>19</v>
      </c>
    </row>
    <row r="236" customFormat="false" ht="13" hidden="false" customHeight="false" outlineLevel="0" collapsed="false">
      <c r="A236" s="8" t="s">
        <v>16</v>
      </c>
      <c r="B236" s="8" t="n">
        <v>235</v>
      </c>
      <c r="C236" s="8" t="n">
        <v>79</v>
      </c>
      <c r="D236" s="8" t="n">
        <v>13</v>
      </c>
      <c r="E236" s="8" t="n">
        <v>87</v>
      </c>
      <c r="F236" s="8" t="n">
        <v>2002</v>
      </c>
      <c r="G236" s="8" t="n">
        <v>1</v>
      </c>
      <c r="H236" s="10" t="n">
        <v>37271</v>
      </c>
      <c r="I236" s="8" t="n">
        <v>1179</v>
      </c>
      <c r="J236" s="8" t="s">
        <v>30</v>
      </c>
      <c r="K236" s="8" t="s">
        <v>18</v>
      </c>
      <c r="L236" s="8" t="s">
        <v>19</v>
      </c>
    </row>
    <row r="237" customFormat="false" ht="13" hidden="false" customHeight="false" outlineLevel="0" collapsed="false">
      <c r="A237" s="8" t="s">
        <v>16</v>
      </c>
      <c r="B237" s="8" t="n">
        <v>236</v>
      </c>
      <c r="C237" s="8" t="n">
        <v>79</v>
      </c>
      <c r="D237" s="8" t="n">
        <v>11</v>
      </c>
      <c r="E237" s="8" t="n">
        <v>88</v>
      </c>
      <c r="F237" s="8" t="n">
        <v>2002</v>
      </c>
      <c r="G237" s="8" t="n">
        <v>1</v>
      </c>
      <c r="H237" s="10" t="n">
        <v>37271</v>
      </c>
      <c r="I237" s="8" t="n">
        <v>1179</v>
      </c>
      <c r="J237" s="8" t="s">
        <v>30</v>
      </c>
      <c r="K237" s="8" t="s">
        <v>18</v>
      </c>
      <c r="L237" s="8" t="s">
        <v>19</v>
      </c>
    </row>
    <row r="238" customFormat="false" ht="13" hidden="false" customHeight="false" outlineLevel="0" collapsed="false">
      <c r="A238" s="8" t="s">
        <v>16</v>
      </c>
      <c r="B238" s="8" t="n">
        <v>237</v>
      </c>
      <c r="C238" s="8" t="n">
        <v>79</v>
      </c>
      <c r="D238" s="8" t="n">
        <v>7</v>
      </c>
      <c r="E238" s="8" t="n">
        <v>98</v>
      </c>
      <c r="F238" s="8" t="n">
        <v>2002</v>
      </c>
      <c r="G238" s="8" t="n">
        <v>1</v>
      </c>
      <c r="H238" s="10" t="n">
        <v>37271</v>
      </c>
      <c r="I238" s="8" t="n">
        <v>1179</v>
      </c>
      <c r="J238" s="8" t="s">
        <v>30</v>
      </c>
      <c r="K238" s="8" t="s">
        <v>18</v>
      </c>
      <c r="L238" s="8" t="s">
        <v>19</v>
      </c>
    </row>
    <row r="239" customFormat="false" ht="13" hidden="false" customHeight="false" outlineLevel="0" collapsed="false">
      <c r="A239" s="8" t="s">
        <v>16</v>
      </c>
      <c r="B239" s="8" t="n">
        <v>238</v>
      </c>
      <c r="C239" s="8" t="n">
        <v>79</v>
      </c>
      <c r="D239" s="8" t="n">
        <v>5</v>
      </c>
      <c r="E239" s="8" t="n">
        <v>80</v>
      </c>
      <c r="F239" s="8" t="n">
        <v>2002</v>
      </c>
      <c r="G239" s="8" t="n">
        <v>1</v>
      </c>
      <c r="H239" s="10" t="n">
        <v>37271</v>
      </c>
      <c r="I239" s="8" t="n">
        <v>1179</v>
      </c>
      <c r="J239" s="8" t="s">
        <v>30</v>
      </c>
      <c r="K239" s="8" t="s">
        <v>18</v>
      </c>
      <c r="L239" s="8" t="s">
        <v>25</v>
      </c>
    </row>
    <row r="240" customFormat="false" ht="13" hidden="false" customHeight="false" outlineLevel="0" collapsed="false">
      <c r="A240" s="8" t="s">
        <v>16</v>
      </c>
      <c r="B240" s="8" t="n">
        <v>239</v>
      </c>
      <c r="C240" s="8" t="n">
        <v>79</v>
      </c>
      <c r="D240" s="8" t="n">
        <v>15</v>
      </c>
      <c r="E240" s="8" t="n">
        <v>82</v>
      </c>
      <c r="F240" s="8" t="n">
        <v>2002</v>
      </c>
      <c r="G240" s="8" t="n">
        <v>1</v>
      </c>
      <c r="H240" s="10" t="n">
        <v>37271</v>
      </c>
      <c r="I240" s="8" t="n">
        <v>1179</v>
      </c>
      <c r="J240" s="8" t="s">
        <v>30</v>
      </c>
      <c r="K240" s="8" t="s">
        <v>18</v>
      </c>
      <c r="L240" s="8" t="s">
        <v>25</v>
      </c>
    </row>
    <row r="241" customFormat="false" ht="13" hidden="false" customHeight="false" outlineLevel="0" collapsed="false">
      <c r="A241" s="8" t="s">
        <v>16</v>
      </c>
      <c r="B241" s="8" t="n">
        <v>240</v>
      </c>
      <c r="C241" s="8" t="n">
        <v>79</v>
      </c>
      <c r="D241" s="8" t="n">
        <v>6</v>
      </c>
      <c r="E241" s="8" t="n">
        <v>85</v>
      </c>
      <c r="F241" s="8" t="n">
        <v>2002</v>
      </c>
      <c r="G241" s="8" t="n">
        <v>1</v>
      </c>
      <c r="H241" s="10" t="n">
        <v>37271</v>
      </c>
      <c r="I241" s="8" t="n">
        <v>1179</v>
      </c>
      <c r="J241" s="8" t="s">
        <v>30</v>
      </c>
      <c r="K241" s="8" t="s">
        <v>18</v>
      </c>
      <c r="L241" s="8" t="s">
        <v>25</v>
      </c>
    </row>
    <row r="242" customFormat="false" ht="13" hidden="false" customHeight="false" outlineLevel="0" collapsed="false">
      <c r="A242" s="8" t="s">
        <v>16</v>
      </c>
      <c r="B242" s="8" t="n">
        <v>241</v>
      </c>
      <c r="C242" s="8" t="n">
        <v>79</v>
      </c>
      <c r="D242" s="8" t="n">
        <v>3</v>
      </c>
      <c r="E242" s="8" t="n">
        <v>86</v>
      </c>
      <c r="F242" s="8" t="n">
        <v>2002</v>
      </c>
      <c r="G242" s="8" t="n">
        <v>1</v>
      </c>
      <c r="H242" s="10" t="n">
        <v>37271</v>
      </c>
      <c r="I242" s="8" t="n">
        <v>1179</v>
      </c>
      <c r="J242" s="8" t="s">
        <v>30</v>
      </c>
      <c r="K242" s="8" t="s">
        <v>18</v>
      </c>
      <c r="L242" s="8" t="s">
        <v>25</v>
      </c>
    </row>
    <row r="243" customFormat="false" ht="13" hidden="false" customHeight="false" outlineLevel="0" collapsed="false">
      <c r="A243" s="8" t="s">
        <v>16</v>
      </c>
      <c r="B243" s="8" t="n">
        <v>242</v>
      </c>
      <c r="C243" s="8" t="n">
        <v>79</v>
      </c>
      <c r="D243" s="8" t="n">
        <v>8</v>
      </c>
      <c r="E243" s="8" t="n">
        <v>86</v>
      </c>
      <c r="F243" s="8" t="n">
        <v>2002</v>
      </c>
      <c r="G243" s="8" t="n">
        <v>1</v>
      </c>
      <c r="H243" s="10" t="n">
        <v>37271</v>
      </c>
      <c r="I243" s="8" t="n">
        <v>1179</v>
      </c>
      <c r="J243" s="8" t="s">
        <v>30</v>
      </c>
      <c r="K243" s="8" t="s">
        <v>18</v>
      </c>
      <c r="L243" s="8" t="s">
        <v>25</v>
      </c>
    </row>
    <row r="244" customFormat="false" ht="13" hidden="false" customHeight="false" outlineLevel="0" collapsed="false">
      <c r="A244" s="8" t="s">
        <v>16</v>
      </c>
      <c r="B244" s="8" t="n">
        <v>243</v>
      </c>
      <c r="C244" s="8" t="n">
        <v>79</v>
      </c>
      <c r="D244" s="8" t="n">
        <v>2</v>
      </c>
      <c r="E244" s="8" t="n">
        <v>87</v>
      </c>
      <c r="F244" s="8" t="n">
        <v>2002</v>
      </c>
      <c r="G244" s="8" t="n">
        <v>1</v>
      </c>
      <c r="H244" s="10" t="n">
        <v>37271</v>
      </c>
      <c r="I244" s="8" t="n">
        <v>1179</v>
      </c>
      <c r="J244" s="8" t="s">
        <v>30</v>
      </c>
      <c r="K244" s="8" t="s">
        <v>18</v>
      </c>
      <c r="L244" s="8" t="s">
        <v>25</v>
      </c>
    </row>
    <row r="245" customFormat="false" ht="13" hidden="false" customHeight="false" outlineLevel="0" collapsed="false">
      <c r="A245" s="8" t="s">
        <v>16</v>
      </c>
      <c r="B245" s="8" t="n">
        <v>244</v>
      </c>
      <c r="C245" s="8" t="n">
        <v>79</v>
      </c>
      <c r="D245" s="8" t="n">
        <v>12</v>
      </c>
      <c r="E245" s="8" t="n">
        <v>88</v>
      </c>
      <c r="F245" s="8" t="n">
        <v>2002</v>
      </c>
      <c r="G245" s="8" t="n">
        <v>1</v>
      </c>
      <c r="H245" s="10" t="n">
        <v>37271</v>
      </c>
      <c r="I245" s="8" t="n">
        <v>1179</v>
      </c>
      <c r="J245" s="8" t="s">
        <v>30</v>
      </c>
      <c r="K245" s="8" t="s">
        <v>18</v>
      </c>
      <c r="L245" s="8" t="s">
        <v>25</v>
      </c>
    </row>
    <row r="246" customFormat="false" ht="13" hidden="false" customHeight="false" outlineLevel="0" collapsed="false">
      <c r="A246" s="8" t="s">
        <v>16</v>
      </c>
      <c r="B246" s="8" t="n">
        <v>245</v>
      </c>
      <c r="C246" s="8" t="n">
        <v>79</v>
      </c>
      <c r="D246" s="8" t="n">
        <v>10</v>
      </c>
      <c r="E246" s="8" t="n">
        <v>90</v>
      </c>
      <c r="F246" s="8" t="n">
        <v>2002</v>
      </c>
      <c r="G246" s="8" t="n">
        <v>1</v>
      </c>
      <c r="H246" s="10" t="n">
        <v>37271</v>
      </c>
      <c r="I246" s="8" t="n">
        <v>1179</v>
      </c>
      <c r="J246" s="8" t="s">
        <v>30</v>
      </c>
      <c r="K246" s="8" t="s">
        <v>18</v>
      </c>
      <c r="L246" s="8" t="s">
        <v>25</v>
      </c>
    </row>
    <row r="247" customFormat="false" ht="13" hidden="false" customHeight="false" outlineLevel="0" collapsed="false">
      <c r="A247" s="8" t="s">
        <v>16</v>
      </c>
      <c r="B247" s="8" t="n">
        <v>246</v>
      </c>
      <c r="C247" s="8" t="n">
        <v>79</v>
      </c>
      <c r="D247" s="8" t="n">
        <v>4</v>
      </c>
      <c r="E247" s="8" t="n">
        <v>92</v>
      </c>
      <c r="F247" s="8" t="n">
        <v>2002</v>
      </c>
      <c r="G247" s="8" t="n">
        <v>1</v>
      </c>
      <c r="H247" s="10" t="n">
        <v>37271</v>
      </c>
      <c r="I247" s="8" t="n">
        <v>1179</v>
      </c>
      <c r="J247" s="8" t="s">
        <v>30</v>
      </c>
      <c r="K247" s="8" t="s">
        <v>18</v>
      </c>
      <c r="L247" s="8" t="s">
        <v>25</v>
      </c>
    </row>
    <row r="248" customFormat="false" ht="13" hidden="false" customHeight="false" outlineLevel="0" collapsed="false">
      <c r="A248" s="8" t="s">
        <v>16</v>
      </c>
      <c r="B248" s="8" t="n">
        <v>247</v>
      </c>
      <c r="C248" s="8" t="n">
        <v>67</v>
      </c>
      <c r="D248" s="9" t="n">
        <v>3</v>
      </c>
      <c r="E248" s="8" t="n">
        <v>95</v>
      </c>
      <c r="F248" s="8" t="n">
        <v>2002</v>
      </c>
      <c r="G248" s="8" t="n">
        <v>2</v>
      </c>
      <c r="H248" s="10" t="n">
        <v>37301</v>
      </c>
      <c r="I248" s="8" t="n">
        <v>866</v>
      </c>
      <c r="J248" s="8" t="s">
        <v>30</v>
      </c>
      <c r="K248" s="8" t="s">
        <v>18</v>
      </c>
      <c r="L248" s="8" t="s">
        <v>19</v>
      </c>
    </row>
    <row r="249" customFormat="false" ht="13" hidden="false" customHeight="false" outlineLevel="0" collapsed="false">
      <c r="A249" s="8" t="s">
        <v>16</v>
      </c>
      <c r="B249" s="8" t="n">
        <v>248</v>
      </c>
      <c r="C249" s="8" t="n">
        <v>67</v>
      </c>
      <c r="D249" s="9" t="n">
        <v>2</v>
      </c>
      <c r="E249" s="8" t="n">
        <v>79</v>
      </c>
      <c r="F249" s="8" t="n">
        <v>2002</v>
      </c>
      <c r="G249" s="8" t="n">
        <v>2</v>
      </c>
      <c r="H249" s="10" t="n">
        <v>37301</v>
      </c>
      <c r="I249" s="8" t="n">
        <v>866</v>
      </c>
      <c r="J249" s="8" t="s">
        <v>30</v>
      </c>
      <c r="K249" s="8" t="s">
        <v>18</v>
      </c>
      <c r="L249" s="8" t="s">
        <v>25</v>
      </c>
    </row>
    <row r="250" customFormat="false" ht="13" hidden="false" customHeight="false" outlineLevel="0" collapsed="false">
      <c r="A250" s="8" t="s">
        <v>16</v>
      </c>
      <c r="B250" s="8" t="n">
        <v>249</v>
      </c>
      <c r="C250" s="8" t="n">
        <v>67</v>
      </c>
      <c r="D250" s="9" t="n">
        <v>4</v>
      </c>
      <c r="E250" s="8" t="n">
        <v>84</v>
      </c>
      <c r="F250" s="8" t="n">
        <v>2002</v>
      </c>
      <c r="G250" s="8" t="n">
        <v>2</v>
      </c>
      <c r="H250" s="10" t="n">
        <v>37301</v>
      </c>
      <c r="I250" s="8" t="n">
        <v>866</v>
      </c>
      <c r="J250" s="8" t="s">
        <v>30</v>
      </c>
      <c r="K250" s="8" t="s">
        <v>18</v>
      </c>
      <c r="L250" s="8" t="s">
        <v>25</v>
      </c>
    </row>
    <row r="251" customFormat="false" ht="13" hidden="false" customHeight="false" outlineLevel="0" collapsed="false">
      <c r="A251" s="8" t="s">
        <v>16</v>
      </c>
      <c r="B251" s="8" t="n">
        <v>250</v>
      </c>
      <c r="C251" s="8" t="n">
        <v>67</v>
      </c>
      <c r="D251" s="9" t="n">
        <v>1</v>
      </c>
      <c r="E251" s="8" t="n">
        <v>96</v>
      </c>
      <c r="F251" s="8" t="n">
        <v>2002</v>
      </c>
      <c r="G251" s="8" t="n">
        <v>2</v>
      </c>
      <c r="H251" s="10" t="n">
        <v>37301</v>
      </c>
      <c r="I251" s="8" t="n">
        <v>866</v>
      </c>
      <c r="J251" s="8" t="s">
        <v>30</v>
      </c>
      <c r="K251" s="8" t="s">
        <v>18</v>
      </c>
      <c r="L251" s="8" t="s">
        <v>25</v>
      </c>
    </row>
    <row r="252" customFormat="false" ht="13" hidden="false" customHeight="false" outlineLevel="0" collapsed="false">
      <c r="A252" s="8" t="s">
        <v>16</v>
      </c>
      <c r="B252" s="8" t="n">
        <v>251</v>
      </c>
      <c r="C252" s="8" t="n">
        <v>70</v>
      </c>
      <c r="D252" s="9" t="n">
        <v>1</v>
      </c>
      <c r="E252" s="8" t="n">
        <v>85</v>
      </c>
      <c r="F252" s="8" t="n">
        <v>2002</v>
      </c>
      <c r="G252" s="8" t="n">
        <v>9</v>
      </c>
      <c r="H252" s="10" t="n">
        <v>37514</v>
      </c>
      <c r="I252" s="8" t="n">
        <v>1127</v>
      </c>
      <c r="J252" s="8" t="s">
        <v>30</v>
      </c>
      <c r="K252" s="8" t="s">
        <v>18</v>
      </c>
      <c r="L252" s="8" t="s">
        <v>19</v>
      </c>
    </row>
    <row r="253" customFormat="false" ht="13" hidden="false" customHeight="false" outlineLevel="0" collapsed="false">
      <c r="A253" s="8" t="s">
        <v>16</v>
      </c>
      <c r="B253" s="8" t="n">
        <v>252</v>
      </c>
      <c r="C253" s="8" t="n">
        <v>70</v>
      </c>
      <c r="D253" s="9" t="n">
        <v>2</v>
      </c>
      <c r="E253" s="8" t="n">
        <v>79</v>
      </c>
      <c r="F253" s="8" t="n">
        <v>2002</v>
      </c>
      <c r="G253" s="8" t="n">
        <v>9</v>
      </c>
      <c r="H253" s="10" t="n">
        <v>37514</v>
      </c>
      <c r="I253" s="8" t="n">
        <v>1127</v>
      </c>
      <c r="J253" s="8" t="s">
        <v>30</v>
      </c>
      <c r="K253" s="8" t="s">
        <v>18</v>
      </c>
      <c r="L253" s="8" t="s">
        <v>25</v>
      </c>
    </row>
    <row r="254" customFormat="false" ht="13" hidden="false" customHeight="false" outlineLevel="0" collapsed="false">
      <c r="A254" s="8" t="s">
        <v>16</v>
      </c>
      <c r="B254" s="8" t="n">
        <v>253</v>
      </c>
      <c r="C254" s="8" t="n">
        <v>70</v>
      </c>
      <c r="D254" s="9" t="n">
        <v>3</v>
      </c>
      <c r="E254" s="8" t="n">
        <v>83</v>
      </c>
      <c r="F254" s="8" t="n">
        <v>2002</v>
      </c>
      <c r="G254" s="8" t="n">
        <v>9</v>
      </c>
      <c r="H254" s="10" t="n">
        <v>37514</v>
      </c>
      <c r="I254" s="8" t="n">
        <v>1127</v>
      </c>
      <c r="J254" s="8" t="s">
        <v>30</v>
      </c>
      <c r="K254" s="8" t="s">
        <v>18</v>
      </c>
      <c r="L254" s="8" t="s">
        <v>25</v>
      </c>
    </row>
    <row r="255" customFormat="false" ht="13" hidden="false" customHeight="false" outlineLevel="0" collapsed="false">
      <c r="A255" s="8" t="s">
        <v>16</v>
      </c>
      <c r="B255" s="8" t="n">
        <v>265</v>
      </c>
      <c r="C255" s="8" t="n">
        <v>58</v>
      </c>
      <c r="D255" s="9" t="n">
        <v>17</v>
      </c>
      <c r="E255" s="8" t="n">
        <v>79</v>
      </c>
      <c r="F255" s="8" t="n">
        <v>2002</v>
      </c>
      <c r="G255" s="8" t="n">
        <v>12</v>
      </c>
      <c r="H255" s="10" t="n">
        <v>37606</v>
      </c>
      <c r="I255" s="8" t="n">
        <v>66</v>
      </c>
      <c r="J255" s="8" t="s">
        <v>30</v>
      </c>
      <c r="K255" s="8" t="s">
        <v>18</v>
      </c>
      <c r="L255" s="8" t="s">
        <v>19</v>
      </c>
    </row>
    <row r="256" customFormat="false" ht="13" hidden="false" customHeight="false" outlineLevel="0" collapsed="false">
      <c r="A256" s="8" t="s">
        <v>16</v>
      </c>
      <c r="B256" s="8" t="n">
        <v>266</v>
      </c>
      <c r="C256" s="8" t="n">
        <v>58</v>
      </c>
      <c r="D256" s="9" t="n">
        <v>15</v>
      </c>
      <c r="E256" s="8" t="n">
        <v>82</v>
      </c>
      <c r="F256" s="8" t="n">
        <v>2002</v>
      </c>
      <c r="G256" s="8" t="n">
        <v>12</v>
      </c>
      <c r="H256" s="10" t="n">
        <v>37606</v>
      </c>
      <c r="I256" s="8" t="n">
        <v>66</v>
      </c>
      <c r="J256" s="8" t="s">
        <v>30</v>
      </c>
      <c r="K256" s="8" t="s">
        <v>18</v>
      </c>
      <c r="L256" s="8" t="s">
        <v>19</v>
      </c>
    </row>
    <row r="257" customFormat="false" ht="13" hidden="false" customHeight="false" outlineLevel="0" collapsed="false">
      <c r="A257" s="8" t="s">
        <v>16</v>
      </c>
      <c r="B257" s="8" t="n">
        <v>267</v>
      </c>
      <c r="C257" s="8" t="n">
        <v>58</v>
      </c>
      <c r="D257" s="9" t="n">
        <v>6</v>
      </c>
      <c r="E257" s="8" t="n">
        <v>85</v>
      </c>
      <c r="F257" s="8" t="n">
        <v>2002</v>
      </c>
      <c r="G257" s="8" t="n">
        <v>12</v>
      </c>
      <c r="H257" s="10" t="n">
        <v>37606</v>
      </c>
      <c r="I257" s="8" t="n">
        <v>66</v>
      </c>
      <c r="J257" s="8" t="s">
        <v>30</v>
      </c>
      <c r="K257" s="8" t="s">
        <v>18</v>
      </c>
      <c r="L257" s="8" t="s">
        <v>19</v>
      </c>
    </row>
    <row r="258" customFormat="false" ht="13" hidden="false" customHeight="false" outlineLevel="0" collapsed="false">
      <c r="A258" s="8" t="s">
        <v>16</v>
      </c>
      <c r="B258" s="8" t="n">
        <v>268</v>
      </c>
      <c r="C258" s="8" t="n">
        <v>58</v>
      </c>
      <c r="D258" s="9" t="n">
        <v>4</v>
      </c>
      <c r="E258" s="8" t="n">
        <v>86</v>
      </c>
      <c r="F258" s="8" t="n">
        <v>2002</v>
      </c>
      <c r="G258" s="8" t="n">
        <v>12</v>
      </c>
      <c r="H258" s="10" t="n">
        <v>37606</v>
      </c>
      <c r="I258" s="8" t="n">
        <v>66</v>
      </c>
      <c r="J258" s="8" t="s">
        <v>30</v>
      </c>
      <c r="K258" s="8" t="s">
        <v>18</v>
      </c>
      <c r="L258" s="8" t="s">
        <v>19</v>
      </c>
    </row>
    <row r="259" customFormat="false" ht="13" hidden="false" customHeight="false" outlineLevel="0" collapsed="false">
      <c r="A259" s="8" t="s">
        <v>16</v>
      </c>
      <c r="B259" s="8" t="n">
        <v>269</v>
      </c>
      <c r="C259" s="8" t="n">
        <v>58</v>
      </c>
      <c r="D259" s="9" t="n">
        <v>12</v>
      </c>
      <c r="E259" s="8" t="n">
        <v>87</v>
      </c>
      <c r="F259" s="8" t="n">
        <v>2002</v>
      </c>
      <c r="G259" s="8" t="n">
        <v>12</v>
      </c>
      <c r="H259" s="10" t="n">
        <v>37606</v>
      </c>
      <c r="I259" s="8" t="n">
        <v>66</v>
      </c>
      <c r="J259" s="8" t="s">
        <v>30</v>
      </c>
      <c r="K259" s="8" t="s">
        <v>18</v>
      </c>
      <c r="L259" s="8" t="s">
        <v>19</v>
      </c>
    </row>
    <row r="260" customFormat="false" ht="13" hidden="false" customHeight="false" outlineLevel="0" collapsed="false">
      <c r="A260" s="8" t="s">
        <v>16</v>
      </c>
      <c r="B260" s="8" t="n">
        <v>270</v>
      </c>
      <c r="C260" s="8" t="n">
        <v>58</v>
      </c>
      <c r="D260" s="9" t="n">
        <v>3</v>
      </c>
      <c r="E260" s="8" t="n">
        <v>88</v>
      </c>
      <c r="F260" s="8" t="n">
        <v>2002</v>
      </c>
      <c r="G260" s="8" t="n">
        <v>12</v>
      </c>
      <c r="H260" s="10" t="n">
        <v>37606</v>
      </c>
      <c r="I260" s="8" t="n">
        <v>66</v>
      </c>
      <c r="J260" s="8" t="s">
        <v>30</v>
      </c>
      <c r="K260" s="8" t="s">
        <v>18</v>
      </c>
      <c r="L260" s="8" t="s">
        <v>19</v>
      </c>
    </row>
    <row r="261" customFormat="false" ht="13" hidden="false" customHeight="false" outlineLevel="0" collapsed="false">
      <c r="A261" s="8" t="s">
        <v>16</v>
      </c>
      <c r="B261" s="8" t="n">
        <v>271</v>
      </c>
      <c r="C261" s="8" t="n">
        <v>58</v>
      </c>
      <c r="D261" s="9" t="n">
        <v>8</v>
      </c>
      <c r="E261" s="8" t="n">
        <v>91</v>
      </c>
      <c r="F261" s="8" t="n">
        <v>2002</v>
      </c>
      <c r="G261" s="8" t="n">
        <v>12</v>
      </c>
      <c r="H261" s="10" t="n">
        <v>37606</v>
      </c>
      <c r="I261" s="8" t="n">
        <v>66</v>
      </c>
      <c r="J261" s="8" t="s">
        <v>30</v>
      </c>
      <c r="K261" s="8" t="s">
        <v>18</v>
      </c>
      <c r="L261" s="8" t="s">
        <v>19</v>
      </c>
    </row>
    <row r="262" customFormat="false" ht="13" hidden="false" customHeight="false" outlineLevel="0" collapsed="false">
      <c r="A262" s="8" t="s">
        <v>16</v>
      </c>
      <c r="B262" s="8" t="n">
        <v>272</v>
      </c>
      <c r="C262" s="8" t="n">
        <v>58</v>
      </c>
      <c r="D262" s="9" t="n">
        <v>16</v>
      </c>
      <c r="E262" s="8" t="n">
        <v>80</v>
      </c>
      <c r="F262" s="8" t="n">
        <v>2002</v>
      </c>
      <c r="G262" s="8" t="n">
        <v>12</v>
      </c>
      <c r="H262" s="10" t="n">
        <v>37606</v>
      </c>
      <c r="I262" s="8" t="n">
        <v>66</v>
      </c>
      <c r="J262" s="8" t="s">
        <v>30</v>
      </c>
      <c r="K262" s="8" t="s">
        <v>18</v>
      </c>
      <c r="L262" s="8" t="s">
        <v>25</v>
      </c>
    </row>
    <row r="263" customFormat="false" ht="13" hidden="false" customHeight="false" outlineLevel="0" collapsed="false">
      <c r="A263" s="8" t="s">
        <v>16</v>
      </c>
      <c r="B263" s="8" t="n">
        <v>273</v>
      </c>
      <c r="C263" s="8" t="n">
        <v>58</v>
      </c>
      <c r="D263" s="9" t="n">
        <v>10</v>
      </c>
      <c r="E263" s="8" t="n">
        <v>84</v>
      </c>
      <c r="F263" s="8" t="n">
        <v>2002</v>
      </c>
      <c r="G263" s="8" t="n">
        <v>12</v>
      </c>
      <c r="H263" s="10" t="n">
        <v>37606</v>
      </c>
      <c r="I263" s="8" t="n">
        <v>66</v>
      </c>
      <c r="J263" s="8" t="s">
        <v>30</v>
      </c>
      <c r="K263" s="8" t="s">
        <v>18</v>
      </c>
      <c r="L263" s="8" t="s">
        <v>25</v>
      </c>
    </row>
    <row r="264" customFormat="false" ht="13" hidden="false" customHeight="false" outlineLevel="0" collapsed="false">
      <c r="A264" s="8" t="s">
        <v>16</v>
      </c>
      <c r="B264" s="8" t="n">
        <v>274</v>
      </c>
      <c r="C264" s="8" t="n">
        <v>58</v>
      </c>
      <c r="D264" s="9" t="n">
        <v>14</v>
      </c>
      <c r="E264" s="8" t="n">
        <v>84</v>
      </c>
      <c r="F264" s="8" t="n">
        <v>2002</v>
      </c>
      <c r="G264" s="8" t="n">
        <v>12</v>
      </c>
      <c r="H264" s="10" t="n">
        <v>37606</v>
      </c>
      <c r="I264" s="8" t="n">
        <v>66</v>
      </c>
      <c r="J264" s="8" t="s">
        <v>30</v>
      </c>
      <c r="K264" s="8" t="s">
        <v>18</v>
      </c>
      <c r="L264" s="8" t="s">
        <v>25</v>
      </c>
    </row>
    <row r="265" customFormat="false" ht="13" hidden="false" customHeight="false" outlineLevel="0" collapsed="false">
      <c r="A265" s="8" t="s">
        <v>16</v>
      </c>
      <c r="B265" s="8" t="n">
        <v>275</v>
      </c>
      <c r="C265" s="8" t="n">
        <v>58</v>
      </c>
      <c r="D265" s="9" t="n">
        <v>7</v>
      </c>
      <c r="E265" s="8" t="n">
        <v>86</v>
      </c>
      <c r="F265" s="8" t="n">
        <v>2002</v>
      </c>
      <c r="G265" s="8" t="n">
        <v>12</v>
      </c>
      <c r="H265" s="10" t="n">
        <v>37606</v>
      </c>
      <c r="I265" s="8" t="n">
        <v>66</v>
      </c>
      <c r="J265" s="8" t="s">
        <v>30</v>
      </c>
      <c r="K265" s="8" t="s">
        <v>18</v>
      </c>
      <c r="L265" s="8" t="s">
        <v>25</v>
      </c>
    </row>
    <row r="266" customFormat="false" ht="13" hidden="false" customHeight="false" outlineLevel="0" collapsed="false">
      <c r="A266" s="8" t="s">
        <v>16</v>
      </c>
      <c r="B266" s="8" t="n">
        <v>276</v>
      </c>
      <c r="C266" s="8" t="n">
        <v>58</v>
      </c>
      <c r="D266" s="9" t="n">
        <v>1</v>
      </c>
      <c r="E266" s="8" t="n">
        <v>87</v>
      </c>
      <c r="F266" s="8" t="n">
        <v>2002</v>
      </c>
      <c r="G266" s="8" t="n">
        <v>12</v>
      </c>
      <c r="H266" s="10" t="n">
        <v>37606</v>
      </c>
      <c r="I266" s="8" t="n">
        <v>66</v>
      </c>
      <c r="J266" s="8" t="s">
        <v>30</v>
      </c>
      <c r="K266" s="8" t="s">
        <v>18</v>
      </c>
      <c r="L266" s="8" t="s">
        <v>25</v>
      </c>
    </row>
    <row r="267" customFormat="false" ht="13" hidden="false" customHeight="false" outlineLevel="0" collapsed="false">
      <c r="A267" s="8" t="s">
        <v>16</v>
      </c>
      <c r="B267" s="8" t="n">
        <v>277</v>
      </c>
      <c r="C267" s="8" t="n">
        <v>58</v>
      </c>
      <c r="D267" s="9" t="n">
        <v>5</v>
      </c>
      <c r="E267" s="8" t="n">
        <v>87</v>
      </c>
      <c r="F267" s="8" t="n">
        <v>2002</v>
      </c>
      <c r="G267" s="8" t="n">
        <v>12</v>
      </c>
      <c r="H267" s="10" t="n">
        <v>37606</v>
      </c>
      <c r="I267" s="8" t="n">
        <v>66</v>
      </c>
      <c r="J267" s="8" t="s">
        <v>30</v>
      </c>
      <c r="K267" s="8" t="s">
        <v>18</v>
      </c>
      <c r="L267" s="8" t="s">
        <v>25</v>
      </c>
    </row>
    <row r="268" customFormat="false" ht="13" hidden="false" customHeight="false" outlineLevel="0" collapsed="false">
      <c r="A268" s="8" t="s">
        <v>16</v>
      </c>
      <c r="B268" s="8" t="n">
        <v>278</v>
      </c>
      <c r="C268" s="8" t="n">
        <v>58</v>
      </c>
      <c r="D268" s="9" t="n">
        <v>9</v>
      </c>
      <c r="E268" s="8" t="n">
        <v>88</v>
      </c>
      <c r="F268" s="8" t="n">
        <v>2002</v>
      </c>
      <c r="G268" s="8" t="n">
        <v>12</v>
      </c>
      <c r="H268" s="10" t="n">
        <v>37606</v>
      </c>
      <c r="I268" s="8" t="n">
        <v>66</v>
      </c>
      <c r="J268" s="8" t="s">
        <v>30</v>
      </c>
      <c r="K268" s="8" t="s">
        <v>18</v>
      </c>
      <c r="L268" s="8" t="s">
        <v>25</v>
      </c>
    </row>
    <row r="269" customFormat="false" ht="13" hidden="false" customHeight="false" outlineLevel="0" collapsed="false">
      <c r="A269" s="8" t="s">
        <v>16</v>
      </c>
      <c r="B269" s="8" t="n">
        <v>279</v>
      </c>
      <c r="C269" s="8" t="n">
        <v>58</v>
      </c>
      <c r="D269" s="9" t="n">
        <v>11</v>
      </c>
      <c r="E269" s="8" t="n">
        <v>90</v>
      </c>
      <c r="F269" s="8" t="n">
        <v>2002</v>
      </c>
      <c r="G269" s="8" t="n">
        <v>12</v>
      </c>
      <c r="H269" s="10" t="n">
        <v>37606</v>
      </c>
      <c r="I269" s="8" t="n">
        <v>66</v>
      </c>
      <c r="J269" s="8" t="s">
        <v>30</v>
      </c>
      <c r="K269" s="8" t="s">
        <v>18</v>
      </c>
      <c r="L269" s="8" t="s">
        <v>25</v>
      </c>
    </row>
    <row r="270" customFormat="false" ht="13" hidden="false" customHeight="false" outlineLevel="0" collapsed="false">
      <c r="A270" s="8" t="s">
        <v>16</v>
      </c>
      <c r="B270" s="8" t="n">
        <v>280</v>
      </c>
      <c r="C270" s="8" t="n">
        <v>58</v>
      </c>
      <c r="D270" s="9" t="n">
        <v>13</v>
      </c>
      <c r="E270" s="8" t="n">
        <v>93</v>
      </c>
      <c r="F270" s="8" t="n">
        <v>2002</v>
      </c>
      <c r="G270" s="8" t="n">
        <v>12</v>
      </c>
      <c r="H270" s="10" t="n">
        <v>37606</v>
      </c>
      <c r="I270" s="8" t="n">
        <v>66</v>
      </c>
      <c r="J270" s="8" t="s">
        <v>30</v>
      </c>
      <c r="K270" s="8" t="s">
        <v>18</v>
      </c>
      <c r="L270" s="8" t="s">
        <v>25</v>
      </c>
    </row>
    <row r="271" customFormat="false" ht="13" hidden="false" customHeight="false" outlineLevel="0" collapsed="false">
      <c r="A271" s="8" t="s">
        <v>16</v>
      </c>
      <c r="B271" s="8" t="n">
        <v>281</v>
      </c>
      <c r="C271" s="8" t="n">
        <v>58</v>
      </c>
      <c r="D271" s="9" t="n">
        <v>2</v>
      </c>
      <c r="E271" s="8" t="n">
        <v>95</v>
      </c>
      <c r="F271" s="8" t="n">
        <v>2002</v>
      </c>
      <c r="G271" s="8" t="n">
        <v>12</v>
      </c>
      <c r="H271" s="10" t="n">
        <v>37606</v>
      </c>
      <c r="I271" s="8" t="n">
        <v>66</v>
      </c>
      <c r="J271" s="8" t="s">
        <v>30</v>
      </c>
      <c r="K271" s="8" t="s">
        <v>18</v>
      </c>
      <c r="L271" s="8" t="s">
        <v>25</v>
      </c>
    </row>
    <row r="272" customFormat="false" ht="13" hidden="false" customHeight="false" outlineLevel="0" collapsed="false">
      <c r="A272" s="8" t="s">
        <v>16</v>
      </c>
      <c r="B272" s="8" t="n">
        <v>254</v>
      </c>
      <c r="C272" s="8" t="n">
        <v>57</v>
      </c>
      <c r="D272" s="9" t="n">
        <v>2</v>
      </c>
      <c r="E272" s="8" t="n">
        <v>92</v>
      </c>
      <c r="F272" s="8" t="n">
        <v>2002</v>
      </c>
      <c r="G272" s="8" t="n">
        <v>12</v>
      </c>
      <c r="H272" s="10" t="n">
        <v>37601</v>
      </c>
      <c r="I272" s="8" t="n">
        <v>196</v>
      </c>
      <c r="J272" s="8" t="s">
        <v>30</v>
      </c>
      <c r="K272" s="8" t="s">
        <v>18</v>
      </c>
      <c r="L272" s="8" t="s">
        <v>19</v>
      </c>
    </row>
    <row r="273" customFormat="false" ht="13" hidden="false" customHeight="false" outlineLevel="0" collapsed="false">
      <c r="A273" s="8" t="s">
        <v>16</v>
      </c>
      <c r="B273" s="8" t="n">
        <v>256</v>
      </c>
      <c r="C273" s="8" t="n">
        <v>57</v>
      </c>
      <c r="D273" s="9" t="n">
        <v>4</v>
      </c>
      <c r="E273" s="8" t="n">
        <v>84</v>
      </c>
      <c r="F273" s="8" t="n">
        <v>2002</v>
      </c>
      <c r="G273" s="8" t="n">
        <v>12</v>
      </c>
      <c r="H273" s="10" t="n">
        <v>37601</v>
      </c>
      <c r="I273" s="8" t="n">
        <v>196</v>
      </c>
      <c r="J273" s="8" t="s">
        <v>30</v>
      </c>
      <c r="K273" s="8" t="s">
        <v>18</v>
      </c>
      <c r="L273" s="8" t="s">
        <v>25</v>
      </c>
    </row>
    <row r="274" customFormat="false" ht="13" hidden="false" customHeight="false" outlineLevel="0" collapsed="false">
      <c r="A274" s="8" t="s">
        <v>16</v>
      </c>
      <c r="B274" s="8" t="n">
        <v>258</v>
      </c>
      <c r="C274" s="8" t="n">
        <v>57</v>
      </c>
      <c r="D274" s="9" t="n">
        <v>6</v>
      </c>
      <c r="E274" s="8" t="n">
        <v>86</v>
      </c>
      <c r="F274" s="8" t="n">
        <v>2002</v>
      </c>
      <c r="G274" s="8" t="n">
        <v>12</v>
      </c>
      <c r="H274" s="10" t="n">
        <v>37601</v>
      </c>
      <c r="I274" s="8" t="n">
        <v>196</v>
      </c>
      <c r="J274" s="8" t="s">
        <v>30</v>
      </c>
      <c r="K274" s="8" t="s">
        <v>18</v>
      </c>
      <c r="L274" s="8" t="s">
        <v>25</v>
      </c>
    </row>
    <row r="275" customFormat="false" ht="13" hidden="false" customHeight="false" outlineLevel="0" collapsed="false">
      <c r="A275" s="8" t="s">
        <v>16</v>
      </c>
      <c r="B275" s="8" t="n">
        <v>259</v>
      </c>
      <c r="C275" s="8" t="n">
        <v>57</v>
      </c>
      <c r="D275" s="9" t="n">
        <v>1</v>
      </c>
      <c r="E275" s="8" t="n">
        <v>87</v>
      </c>
      <c r="F275" s="8" t="n">
        <v>2002</v>
      </c>
      <c r="G275" s="8" t="n">
        <v>12</v>
      </c>
      <c r="H275" s="10" t="n">
        <v>37601</v>
      </c>
      <c r="I275" s="8" t="n">
        <v>196</v>
      </c>
      <c r="J275" s="8" t="s">
        <v>30</v>
      </c>
      <c r="K275" s="8" t="s">
        <v>18</v>
      </c>
      <c r="L275" s="8" t="s">
        <v>25</v>
      </c>
    </row>
    <row r="276" customFormat="false" ht="13" hidden="false" customHeight="false" outlineLevel="0" collapsed="false">
      <c r="A276" s="8" t="s">
        <v>16</v>
      </c>
      <c r="B276" s="8" t="n">
        <v>260</v>
      </c>
      <c r="C276" s="8" t="n">
        <v>57</v>
      </c>
      <c r="D276" s="9" t="n">
        <v>3</v>
      </c>
      <c r="E276" s="8" t="n">
        <v>87</v>
      </c>
      <c r="F276" s="8" t="n">
        <v>2002</v>
      </c>
      <c r="G276" s="8" t="n">
        <v>12</v>
      </c>
      <c r="H276" s="10" t="n">
        <v>37601</v>
      </c>
      <c r="I276" s="8" t="n">
        <v>196</v>
      </c>
      <c r="J276" s="8" t="s">
        <v>30</v>
      </c>
      <c r="K276" s="8" t="s">
        <v>18</v>
      </c>
      <c r="L276" s="8" t="s">
        <v>25</v>
      </c>
    </row>
    <row r="277" customFormat="false" ht="13" hidden="false" customHeight="false" outlineLevel="0" collapsed="false">
      <c r="A277" s="8" t="s">
        <v>16</v>
      </c>
      <c r="B277" s="8" t="n">
        <v>261</v>
      </c>
      <c r="C277" s="8" t="n">
        <v>57</v>
      </c>
      <c r="D277" s="9" t="n">
        <v>5</v>
      </c>
      <c r="E277" s="8" t="n">
        <v>91</v>
      </c>
      <c r="F277" s="8" t="n">
        <v>2002</v>
      </c>
      <c r="G277" s="8" t="n">
        <v>12</v>
      </c>
      <c r="H277" s="10" t="n">
        <v>37601</v>
      </c>
      <c r="I277" s="8" t="n">
        <v>196</v>
      </c>
      <c r="J277" s="8" t="s">
        <v>30</v>
      </c>
      <c r="K277" s="8" t="s">
        <v>18</v>
      </c>
      <c r="L277" s="8" t="s">
        <v>25</v>
      </c>
    </row>
    <row r="278" customFormat="false" ht="13" hidden="false" customHeight="false" outlineLevel="0" collapsed="false">
      <c r="A278" s="8" t="s">
        <v>16</v>
      </c>
      <c r="B278" s="8" t="n">
        <v>255</v>
      </c>
      <c r="C278" s="8" t="n">
        <v>73</v>
      </c>
      <c r="D278" s="9" t="n">
        <v>2</v>
      </c>
      <c r="E278" s="8" t="n">
        <v>82</v>
      </c>
      <c r="F278" s="8" t="n">
        <v>2002</v>
      </c>
      <c r="G278" s="8" t="n">
        <v>12</v>
      </c>
      <c r="H278" s="10" t="n">
        <v>37601</v>
      </c>
      <c r="I278" s="8" t="n">
        <v>232</v>
      </c>
      <c r="J278" s="8" t="s">
        <v>30</v>
      </c>
      <c r="K278" s="8" t="s">
        <v>18</v>
      </c>
      <c r="L278" s="8" t="s">
        <v>25</v>
      </c>
    </row>
    <row r="279" customFormat="false" ht="13" hidden="false" customHeight="false" outlineLevel="0" collapsed="false">
      <c r="A279" s="8" t="s">
        <v>16</v>
      </c>
      <c r="B279" s="8" t="n">
        <v>257</v>
      </c>
      <c r="C279" s="8" t="n">
        <v>73</v>
      </c>
      <c r="D279" s="9" t="n">
        <v>1</v>
      </c>
      <c r="E279" s="8" t="n">
        <v>85</v>
      </c>
      <c r="F279" s="8" t="n">
        <v>2002</v>
      </c>
      <c r="G279" s="8" t="n">
        <v>12</v>
      </c>
      <c r="H279" s="10" t="n">
        <v>37601</v>
      </c>
      <c r="I279" s="8" t="n">
        <v>232</v>
      </c>
      <c r="J279" s="8" t="s">
        <v>30</v>
      </c>
      <c r="K279" s="8" t="s">
        <v>18</v>
      </c>
      <c r="L279" s="8" t="s">
        <v>25</v>
      </c>
    </row>
    <row r="280" customFormat="false" ht="13" hidden="false" customHeight="false" outlineLevel="0" collapsed="false">
      <c r="A280" s="8" t="s">
        <v>16</v>
      </c>
      <c r="B280" s="8" t="n">
        <v>262</v>
      </c>
      <c r="C280" s="8" t="n">
        <v>72</v>
      </c>
      <c r="D280" s="9" t="n">
        <v>1</v>
      </c>
      <c r="E280" s="8" t="n">
        <v>80</v>
      </c>
      <c r="F280" s="8" t="n">
        <v>2002</v>
      </c>
      <c r="G280" s="8" t="n">
        <v>12</v>
      </c>
      <c r="H280" s="10" t="n">
        <v>37603</v>
      </c>
      <c r="I280" s="8" t="n">
        <v>237</v>
      </c>
      <c r="J280" s="8" t="s">
        <v>30</v>
      </c>
      <c r="K280" s="8" t="s">
        <v>18</v>
      </c>
      <c r="L280" s="8" t="s">
        <v>25</v>
      </c>
    </row>
    <row r="281" customFormat="false" ht="13" hidden="false" customHeight="false" outlineLevel="0" collapsed="false">
      <c r="A281" s="8" t="s">
        <v>16</v>
      </c>
      <c r="B281" s="8" t="n">
        <v>263</v>
      </c>
      <c r="C281" s="8" t="n">
        <v>72</v>
      </c>
      <c r="D281" s="9" t="n">
        <v>3</v>
      </c>
      <c r="E281" s="8" t="n">
        <v>80</v>
      </c>
      <c r="F281" s="8" t="n">
        <v>2002</v>
      </c>
      <c r="G281" s="8" t="n">
        <v>12</v>
      </c>
      <c r="H281" s="10" t="n">
        <v>37603</v>
      </c>
      <c r="I281" s="8" t="n">
        <v>237</v>
      </c>
      <c r="J281" s="8" t="s">
        <v>30</v>
      </c>
      <c r="K281" s="8" t="s">
        <v>18</v>
      </c>
      <c r="L281" s="8" t="s">
        <v>25</v>
      </c>
    </row>
    <row r="282" customFormat="false" ht="13" hidden="false" customHeight="false" outlineLevel="0" collapsed="false">
      <c r="A282" s="8" t="s">
        <v>16</v>
      </c>
      <c r="B282" s="8" t="n">
        <v>264</v>
      </c>
      <c r="C282" s="8" t="n">
        <v>72</v>
      </c>
      <c r="D282" s="9" t="n">
        <v>4</v>
      </c>
      <c r="E282" s="8" t="n">
        <v>81</v>
      </c>
      <c r="F282" s="8" t="n">
        <v>2002</v>
      </c>
      <c r="G282" s="8" t="n">
        <v>12</v>
      </c>
      <c r="H282" s="10" t="n">
        <v>37603</v>
      </c>
      <c r="I282" s="8" t="n">
        <v>237</v>
      </c>
      <c r="J282" s="8" t="s">
        <v>30</v>
      </c>
      <c r="K282" s="8" t="s">
        <v>18</v>
      </c>
      <c r="L282" s="8" t="s">
        <v>25</v>
      </c>
    </row>
    <row r="283" customFormat="false" ht="13" hidden="false" customHeight="false" outlineLevel="0" collapsed="false">
      <c r="A283" s="8" t="s">
        <v>16</v>
      </c>
      <c r="B283" s="8" t="n">
        <v>284</v>
      </c>
      <c r="C283" s="8" t="n">
        <v>61</v>
      </c>
      <c r="D283" s="9" t="n">
        <v>1</v>
      </c>
      <c r="E283" s="8" t="n">
        <v>76</v>
      </c>
      <c r="F283" s="8" t="n">
        <v>2002</v>
      </c>
      <c r="G283" s="8" t="n">
        <v>12</v>
      </c>
      <c r="H283" s="10" t="n">
        <v>37608</v>
      </c>
      <c r="I283" s="8" t="n">
        <v>664</v>
      </c>
      <c r="J283" s="8" t="s">
        <v>30</v>
      </c>
      <c r="K283" s="8" t="s">
        <v>18</v>
      </c>
      <c r="L283" s="8" t="s">
        <v>25</v>
      </c>
    </row>
    <row r="284" customFormat="false" ht="13" hidden="false" customHeight="false" outlineLevel="0" collapsed="false">
      <c r="A284" s="8" t="s">
        <v>16</v>
      </c>
      <c r="B284" s="8" t="n">
        <v>287</v>
      </c>
      <c r="C284" s="8" t="n">
        <v>61</v>
      </c>
      <c r="D284" s="9" t="n">
        <v>2</v>
      </c>
      <c r="E284" s="8" t="n">
        <v>83</v>
      </c>
      <c r="F284" s="8" t="n">
        <v>2002</v>
      </c>
      <c r="G284" s="8" t="n">
        <v>12</v>
      </c>
      <c r="H284" s="10" t="n">
        <v>37608</v>
      </c>
      <c r="I284" s="8" t="n">
        <v>664</v>
      </c>
      <c r="J284" s="8" t="s">
        <v>30</v>
      </c>
      <c r="K284" s="8" t="s">
        <v>18</v>
      </c>
      <c r="L284" s="8" t="s">
        <v>25</v>
      </c>
    </row>
    <row r="285" customFormat="false" ht="13" hidden="false" customHeight="false" outlineLevel="0" collapsed="false">
      <c r="A285" s="8" t="s">
        <v>16</v>
      </c>
      <c r="B285" s="8" t="n">
        <v>282</v>
      </c>
      <c r="C285" s="8" t="n">
        <v>59</v>
      </c>
      <c r="D285" s="9" t="n">
        <v>6</v>
      </c>
      <c r="E285" s="8" t="n">
        <v>86</v>
      </c>
      <c r="F285" s="8" t="n">
        <v>2002</v>
      </c>
      <c r="G285" s="8" t="n">
        <v>12</v>
      </c>
      <c r="H285" s="10" t="n">
        <v>37608</v>
      </c>
      <c r="I285" s="8" t="n">
        <v>676</v>
      </c>
      <c r="J285" s="8" t="s">
        <v>30</v>
      </c>
      <c r="K285" s="8" t="s">
        <v>18</v>
      </c>
      <c r="L285" s="8" t="s">
        <v>19</v>
      </c>
    </row>
    <row r="286" customFormat="false" ht="13" hidden="false" customHeight="false" outlineLevel="0" collapsed="false">
      <c r="A286" s="8" t="s">
        <v>16</v>
      </c>
      <c r="B286" s="8" t="n">
        <v>283</v>
      </c>
      <c r="C286" s="8" t="n">
        <v>59</v>
      </c>
      <c r="D286" s="9" t="n">
        <v>7</v>
      </c>
      <c r="E286" s="8" t="n">
        <v>88</v>
      </c>
      <c r="F286" s="8" t="n">
        <v>2002</v>
      </c>
      <c r="G286" s="8" t="n">
        <v>12</v>
      </c>
      <c r="H286" s="10" t="n">
        <v>37608</v>
      </c>
      <c r="I286" s="8" t="n">
        <v>676</v>
      </c>
      <c r="J286" s="8" t="s">
        <v>30</v>
      </c>
      <c r="K286" s="8" t="s">
        <v>18</v>
      </c>
      <c r="L286" s="8" t="s">
        <v>19</v>
      </c>
    </row>
    <row r="287" customFormat="false" ht="13" hidden="false" customHeight="false" outlineLevel="0" collapsed="false">
      <c r="A287" s="8" t="s">
        <v>16</v>
      </c>
      <c r="B287" s="8" t="n">
        <v>285</v>
      </c>
      <c r="C287" s="8" t="n">
        <v>59</v>
      </c>
      <c r="D287" s="9" t="n">
        <v>4</v>
      </c>
      <c r="E287" s="8" t="n">
        <v>79</v>
      </c>
      <c r="F287" s="8" t="n">
        <v>2002</v>
      </c>
      <c r="G287" s="8" t="n">
        <v>12</v>
      </c>
      <c r="H287" s="10" t="n">
        <v>37608</v>
      </c>
      <c r="I287" s="8" t="n">
        <v>676</v>
      </c>
      <c r="J287" s="8" t="s">
        <v>30</v>
      </c>
      <c r="K287" s="8" t="s">
        <v>18</v>
      </c>
      <c r="L287" s="8" t="s">
        <v>25</v>
      </c>
    </row>
    <row r="288" customFormat="false" ht="13" hidden="false" customHeight="false" outlineLevel="0" collapsed="false">
      <c r="A288" s="8" t="s">
        <v>16</v>
      </c>
      <c r="B288" s="8" t="n">
        <v>286</v>
      </c>
      <c r="C288" s="8" t="n">
        <v>59</v>
      </c>
      <c r="D288" s="9" t="n">
        <v>8</v>
      </c>
      <c r="E288" s="8" t="n">
        <v>82</v>
      </c>
      <c r="F288" s="8" t="n">
        <v>2002</v>
      </c>
      <c r="G288" s="8" t="n">
        <v>12</v>
      </c>
      <c r="H288" s="10" t="n">
        <v>37608</v>
      </c>
      <c r="I288" s="8" t="n">
        <v>676</v>
      </c>
      <c r="J288" s="8" t="s">
        <v>30</v>
      </c>
      <c r="K288" s="8" t="s">
        <v>18</v>
      </c>
      <c r="L288" s="8" t="s">
        <v>25</v>
      </c>
    </row>
    <row r="289" customFormat="false" ht="13" hidden="false" customHeight="false" outlineLevel="0" collapsed="false">
      <c r="A289" s="8" t="s">
        <v>16</v>
      </c>
      <c r="B289" s="8" t="n">
        <v>288</v>
      </c>
      <c r="C289" s="8" t="n">
        <v>59</v>
      </c>
      <c r="D289" s="9" t="n">
        <v>5</v>
      </c>
      <c r="E289" s="8" t="n">
        <v>84</v>
      </c>
      <c r="F289" s="8" t="n">
        <v>2002</v>
      </c>
      <c r="G289" s="8" t="n">
        <v>12</v>
      </c>
      <c r="H289" s="10" t="n">
        <v>37608</v>
      </c>
      <c r="I289" s="8" t="n">
        <v>676</v>
      </c>
      <c r="J289" s="8" t="s">
        <v>30</v>
      </c>
      <c r="K289" s="8" t="s">
        <v>18</v>
      </c>
      <c r="L289" s="8" t="s">
        <v>25</v>
      </c>
    </row>
    <row r="290" customFormat="false" ht="13" hidden="false" customHeight="false" outlineLevel="0" collapsed="false">
      <c r="A290" s="8" t="s">
        <v>16</v>
      </c>
      <c r="B290" s="8" t="n">
        <v>289</v>
      </c>
      <c r="C290" s="8" t="n">
        <v>59</v>
      </c>
      <c r="D290" s="9" t="n">
        <v>9</v>
      </c>
      <c r="E290" s="8" t="n">
        <v>89</v>
      </c>
      <c r="F290" s="8" t="n">
        <v>2002</v>
      </c>
      <c r="G290" s="8" t="n">
        <v>12</v>
      </c>
      <c r="H290" s="10" t="n">
        <v>37608</v>
      </c>
      <c r="I290" s="8" t="n">
        <v>676</v>
      </c>
      <c r="J290" s="8" t="s">
        <v>30</v>
      </c>
      <c r="K290" s="8" t="s">
        <v>18</v>
      </c>
      <c r="L290" s="8" t="s">
        <v>25</v>
      </c>
    </row>
    <row r="291" customFormat="false" ht="13" hidden="false" customHeight="false" outlineLevel="0" collapsed="false">
      <c r="A291" s="8" t="s">
        <v>16</v>
      </c>
      <c r="B291" s="8" t="n">
        <v>290</v>
      </c>
      <c r="C291" s="8" t="n">
        <v>59</v>
      </c>
      <c r="D291" s="9" t="n">
        <v>10</v>
      </c>
      <c r="E291" s="8" t="n">
        <v>89</v>
      </c>
      <c r="F291" s="8" t="n">
        <v>2002</v>
      </c>
      <c r="G291" s="8" t="n">
        <v>12</v>
      </c>
      <c r="H291" s="10" t="n">
        <v>37608</v>
      </c>
      <c r="I291" s="8" t="n">
        <v>676</v>
      </c>
      <c r="J291" s="8" t="s">
        <v>30</v>
      </c>
      <c r="K291" s="8" t="s">
        <v>18</v>
      </c>
      <c r="L291" s="8" t="s">
        <v>25</v>
      </c>
    </row>
    <row r="292" customFormat="false" ht="13" hidden="false" customHeight="false" outlineLevel="0" collapsed="false">
      <c r="A292" s="8" t="s">
        <v>16</v>
      </c>
      <c r="B292" s="8" t="n">
        <v>291</v>
      </c>
      <c r="C292" s="8" t="n">
        <v>59</v>
      </c>
      <c r="D292" s="9" t="n">
        <v>2</v>
      </c>
      <c r="E292" s="8" t="n">
        <v>96</v>
      </c>
      <c r="F292" s="8" t="n">
        <v>2002</v>
      </c>
      <c r="G292" s="8" t="n">
        <v>12</v>
      </c>
      <c r="H292" s="10" t="n">
        <v>37608</v>
      </c>
      <c r="I292" s="8" t="n">
        <v>676</v>
      </c>
      <c r="J292" s="8" t="s">
        <v>30</v>
      </c>
      <c r="K292" s="8" t="s">
        <v>18</v>
      </c>
      <c r="L292" s="8" t="s">
        <v>25</v>
      </c>
    </row>
    <row r="293" customFormat="false" ht="13" hidden="false" customHeight="false" outlineLevel="0" collapsed="false">
      <c r="A293" s="8" t="s">
        <v>16</v>
      </c>
      <c r="B293" s="8" t="n">
        <v>292</v>
      </c>
      <c r="C293" s="8" t="n">
        <v>59</v>
      </c>
      <c r="D293" s="9" t="n">
        <v>3</v>
      </c>
      <c r="E293" s="8" t="n">
        <v>100</v>
      </c>
      <c r="F293" s="8" t="n">
        <v>2002</v>
      </c>
      <c r="G293" s="8" t="n">
        <v>12</v>
      </c>
      <c r="H293" s="10" t="n">
        <v>37608</v>
      </c>
      <c r="I293" s="8" t="n">
        <v>676</v>
      </c>
      <c r="J293" s="8" t="s">
        <v>30</v>
      </c>
      <c r="K293" s="8" t="s">
        <v>18</v>
      </c>
      <c r="L293" s="8" t="s">
        <v>25</v>
      </c>
    </row>
    <row r="294" customFormat="false" ht="13" hidden="false" customHeight="false" outlineLevel="0" collapsed="false">
      <c r="A294" s="8" t="s">
        <v>16</v>
      </c>
      <c r="B294" s="8" t="n">
        <v>295</v>
      </c>
      <c r="C294" s="8" t="s">
        <v>21</v>
      </c>
      <c r="D294" s="9" t="n">
        <v>8</v>
      </c>
      <c r="E294" s="8" t="n">
        <v>90</v>
      </c>
      <c r="F294" s="8" t="n">
        <v>2003</v>
      </c>
      <c r="G294" s="8" t="n">
        <v>1</v>
      </c>
      <c r="H294" s="10" t="n">
        <v>37637</v>
      </c>
      <c r="I294" s="8" t="n">
        <v>179</v>
      </c>
      <c r="J294" s="8" t="s">
        <v>30</v>
      </c>
      <c r="K294" s="8" t="s">
        <v>18</v>
      </c>
      <c r="L294" s="8" t="s">
        <v>19</v>
      </c>
    </row>
    <row r="295" customFormat="false" ht="13" hidden="false" customHeight="false" outlineLevel="0" collapsed="false">
      <c r="A295" s="8" t="s">
        <v>16</v>
      </c>
      <c r="B295" s="8" t="n">
        <v>296</v>
      </c>
      <c r="C295" s="8" t="s">
        <v>21</v>
      </c>
      <c r="D295" s="9" t="n">
        <v>9</v>
      </c>
      <c r="E295" s="8" t="n">
        <v>90</v>
      </c>
      <c r="F295" s="8" t="n">
        <v>2003</v>
      </c>
      <c r="G295" s="8" t="n">
        <v>1</v>
      </c>
      <c r="H295" s="10" t="n">
        <v>37637</v>
      </c>
      <c r="I295" s="8" t="n">
        <v>179</v>
      </c>
      <c r="J295" s="8" t="s">
        <v>30</v>
      </c>
      <c r="K295" s="8" t="s">
        <v>18</v>
      </c>
      <c r="L295" s="8" t="s">
        <v>19</v>
      </c>
    </row>
    <row r="296" customFormat="false" ht="13" hidden="false" customHeight="false" outlineLevel="0" collapsed="false">
      <c r="A296" s="8" t="s">
        <v>16</v>
      </c>
      <c r="B296" s="8" t="n">
        <v>297</v>
      </c>
      <c r="C296" s="8" t="s">
        <v>21</v>
      </c>
      <c r="D296" s="9" t="n">
        <v>13</v>
      </c>
      <c r="E296" s="8" t="n">
        <v>90</v>
      </c>
      <c r="F296" s="8" t="n">
        <v>2003</v>
      </c>
      <c r="G296" s="8" t="n">
        <v>1</v>
      </c>
      <c r="H296" s="10" t="n">
        <v>37637</v>
      </c>
      <c r="I296" s="8" t="n">
        <v>179</v>
      </c>
      <c r="J296" s="8" t="s">
        <v>30</v>
      </c>
      <c r="K296" s="8" t="s">
        <v>18</v>
      </c>
      <c r="L296" s="8" t="s">
        <v>19</v>
      </c>
    </row>
    <row r="297" customFormat="false" ht="13" hidden="false" customHeight="false" outlineLevel="0" collapsed="false">
      <c r="A297" s="8" t="s">
        <v>16</v>
      </c>
      <c r="B297" s="8" t="n">
        <v>298</v>
      </c>
      <c r="C297" s="8" t="s">
        <v>21</v>
      </c>
      <c r="D297" s="9" t="n">
        <v>18</v>
      </c>
      <c r="E297" s="8" t="n">
        <v>93</v>
      </c>
      <c r="F297" s="8" t="n">
        <v>2003</v>
      </c>
      <c r="G297" s="8" t="n">
        <v>1</v>
      </c>
      <c r="H297" s="10" t="n">
        <v>37637</v>
      </c>
      <c r="I297" s="8" t="n">
        <v>179</v>
      </c>
      <c r="J297" s="8" t="s">
        <v>30</v>
      </c>
      <c r="K297" s="8" t="s">
        <v>18</v>
      </c>
      <c r="L297" s="8" t="s">
        <v>19</v>
      </c>
    </row>
    <row r="298" customFormat="false" ht="13" hidden="false" customHeight="false" outlineLevel="0" collapsed="false">
      <c r="A298" s="8" t="s">
        <v>16</v>
      </c>
      <c r="B298" s="8" t="n">
        <v>299</v>
      </c>
      <c r="C298" s="8" t="s">
        <v>21</v>
      </c>
      <c r="D298" s="9" t="n">
        <v>5</v>
      </c>
      <c r="E298" s="8" t="n">
        <v>97</v>
      </c>
      <c r="F298" s="8" t="n">
        <v>2003</v>
      </c>
      <c r="G298" s="8" t="n">
        <v>1</v>
      </c>
      <c r="H298" s="10" t="n">
        <v>37637</v>
      </c>
      <c r="I298" s="8" t="n">
        <v>179</v>
      </c>
      <c r="J298" s="8" t="s">
        <v>30</v>
      </c>
      <c r="K298" s="8" t="s">
        <v>18</v>
      </c>
      <c r="L298" s="8" t="s">
        <v>19</v>
      </c>
    </row>
    <row r="299" customFormat="false" ht="13" hidden="false" customHeight="false" outlineLevel="0" collapsed="false">
      <c r="A299" s="8" t="s">
        <v>16</v>
      </c>
      <c r="B299" s="8" t="n">
        <v>300</v>
      </c>
      <c r="C299" s="8" t="s">
        <v>21</v>
      </c>
      <c r="D299" s="9" t="n">
        <v>6</v>
      </c>
      <c r="E299" s="8" t="n">
        <v>99</v>
      </c>
      <c r="F299" s="8" t="n">
        <v>2003</v>
      </c>
      <c r="G299" s="8" t="n">
        <v>1</v>
      </c>
      <c r="H299" s="10" t="n">
        <v>37637</v>
      </c>
      <c r="I299" s="8" t="n">
        <v>179</v>
      </c>
      <c r="J299" s="8" t="s">
        <v>30</v>
      </c>
      <c r="K299" s="8" t="s">
        <v>18</v>
      </c>
      <c r="L299" s="8" t="s">
        <v>19</v>
      </c>
    </row>
    <row r="300" customFormat="false" ht="13" hidden="false" customHeight="false" outlineLevel="0" collapsed="false">
      <c r="A300" s="8" t="s">
        <v>16</v>
      </c>
      <c r="B300" s="8" t="n">
        <v>302</v>
      </c>
      <c r="C300" s="8" t="s">
        <v>21</v>
      </c>
      <c r="D300" s="9" t="n">
        <v>2</v>
      </c>
      <c r="E300" s="8" t="n">
        <v>82</v>
      </c>
      <c r="F300" s="8" t="n">
        <v>2003</v>
      </c>
      <c r="G300" s="8" t="n">
        <v>1</v>
      </c>
      <c r="H300" s="10" t="n">
        <v>37637</v>
      </c>
      <c r="I300" s="8" t="n">
        <v>179</v>
      </c>
      <c r="J300" s="8" t="s">
        <v>30</v>
      </c>
      <c r="K300" s="8" t="s">
        <v>18</v>
      </c>
      <c r="L300" s="8" t="s">
        <v>25</v>
      </c>
    </row>
    <row r="301" customFormat="false" ht="13" hidden="false" customHeight="false" outlineLevel="0" collapsed="false">
      <c r="A301" s="8" t="s">
        <v>16</v>
      </c>
      <c r="B301" s="8" t="n">
        <v>303</v>
      </c>
      <c r="C301" s="8" t="s">
        <v>21</v>
      </c>
      <c r="D301" s="9" t="n">
        <v>16</v>
      </c>
      <c r="E301" s="8" t="n">
        <v>82</v>
      </c>
      <c r="F301" s="8" t="n">
        <v>2003</v>
      </c>
      <c r="G301" s="8" t="n">
        <v>1</v>
      </c>
      <c r="H301" s="10" t="n">
        <v>37637</v>
      </c>
      <c r="I301" s="8" t="n">
        <v>179</v>
      </c>
      <c r="J301" s="8" t="s">
        <v>30</v>
      </c>
      <c r="K301" s="8" t="s">
        <v>18</v>
      </c>
      <c r="L301" s="8" t="s">
        <v>25</v>
      </c>
    </row>
    <row r="302" customFormat="false" ht="13" hidden="false" customHeight="false" outlineLevel="0" collapsed="false">
      <c r="A302" s="8" t="s">
        <v>16</v>
      </c>
      <c r="B302" s="8" t="n">
        <v>304</v>
      </c>
      <c r="C302" s="8" t="s">
        <v>21</v>
      </c>
      <c r="D302" s="9" t="n">
        <v>10</v>
      </c>
      <c r="E302" s="8" t="n">
        <v>83</v>
      </c>
      <c r="F302" s="8" t="n">
        <v>2003</v>
      </c>
      <c r="G302" s="8" t="n">
        <v>1</v>
      </c>
      <c r="H302" s="10" t="n">
        <v>37637</v>
      </c>
      <c r="I302" s="8" t="n">
        <v>179</v>
      </c>
      <c r="J302" s="8" t="s">
        <v>30</v>
      </c>
      <c r="K302" s="8" t="s">
        <v>18</v>
      </c>
      <c r="L302" s="8" t="s">
        <v>25</v>
      </c>
    </row>
    <row r="303" customFormat="false" ht="13" hidden="false" customHeight="false" outlineLevel="0" collapsed="false">
      <c r="A303" s="8" t="s">
        <v>16</v>
      </c>
      <c r="B303" s="8" t="n">
        <v>305</v>
      </c>
      <c r="C303" s="8" t="s">
        <v>21</v>
      </c>
      <c r="D303" s="9" t="n">
        <v>4</v>
      </c>
      <c r="E303" s="8" t="n">
        <v>85</v>
      </c>
      <c r="F303" s="8" t="n">
        <v>2003</v>
      </c>
      <c r="G303" s="8" t="n">
        <v>1</v>
      </c>
      <c r="H303" s="10" t="n">
        <v>37637</v>
      </c>
      <c r="I303" s="8" t="n">
        <v>179</v>
      </c>
      <c r="J303" s="8" t="s">
        <v>30</v>
      </c>
      <c r="K303" s="8" t="s">
        <v>18</v>
      </c>
      <c r="L303" s="8" t="s">
        <v>25</v>
      </c>
    </row>
    <row r="304" customFormat="false" ht="13" hidden="false" customHeight="false" outlineLevel="0" collapsed="false">
      <c r="A304" s="8" t="s">
        <v>16</v>
      </c>
      <c r="B304" s="8" t="n">
        <v>306</v>
      </c>
      <c r="C304" s="8" t="s">
        <v>21</v>
      </c>
      <c r="D304" s="9" t="n">
        <v>12</v>
      </c>
      <c r="E304" s="8" t="n">
        <v>86</v>
      </c>
      <c r="F304" s="8" t="n">
        <v>2003</v>
      </c>
      <c r="G304" s="8" t="n">
        <v>1</v>
      </c>
      <c r="H304" s="10" t="n">
        <v>37637</v>
      </c>
      <c r="I304" s="8" t="n">
        <v>179</v>
      </c>
      <c r="J304" s="8" t="s">
        <v>30</v>
      </c>
      <c r="K304" s="8" t="s">
        <v>18</v>
      </c>
      <c r="L304" s="8" t="s">
        <v>25</v>
      </c>
    </row>
    <row r="305" customFormat="false" ht="13" hidden="false" customHeight="false" outlineLevel="0" collapsed="false">
      <c r="A305" s="8" t="s">
        <v>16</v>
      </c>
      <c r="B305" s="8" t="n">
        <v>309</v>
      </c>
      <c r="C305" s="8" t="s">
        <v>21</v>
      </c>
      <c r="D305" s="9" t="n">
        <v>7</v>
      </c>
      <c r="E305" s="8" t="n">
        <v>87</v>
      </c>
      <c r="F305" s="8" t="n">
        <v>2003</v>
      </c>
      <c r="G305" s="8" t="n">
        <v>1</v>
      </c>
      <c r="H305" s="10" t="n">
        <v>37637</v>
      </c>
      <c r="I305" s="8" t="n">
        <v>179</v>
      </c>
      <c r="J305" s="8" t="s">
        <v>30</v>
      </c>
      <c r="K305" s="8" t="s">
        <v>18</v>
      </c>
      <c r="L305" s="8" t="s">
        <v>25</v>
      </c>
    </row>
    <row r="306" customFormat="false" ht="13" hidden="false" customHeight="false" outlineLevel="0" collapsed="false">
      <c r="A306" s="8" t="s">
        <v>16</v>
      </c>
      <c r="B306" s="8" t="n">
        <v>310</v>
      </c>
      <c r="C306" s="8" t="s">
        <v>21</v>
      </c>
      <c r="D306" s="9" t="n">
        <v>11</v>
      </c>
      <c r="E306" s="8" t="n">
        <v>87</v>
      </c>
      <c r="F306" s="8" t="n">
        <v>2003</v>
      </c>
      <c r="G306" s="8" t="n">
        <v>1</v>
      </c>
      <c r="H306" s="10" t="n">
        <v>37637</v>
      </c>
      <c r="I306" s="8" t="n">
        <v>179</v>
      </c>
      <c r="J306" s="8" t="s">
        <v>30</v>
      </c>
      <c r="K306" s="8" t="s">
        <v>18</v>
      </c>
      <c r="L306" s="8" t="s">
        <v>25</v>
      </c>
    </row>
    <row r="307" customFormat="false" ht="13" hidden="false" customHeight="false" outlineLevel="0" collapsed="false">
      <c r="A307" s="8" t="s">
        <v>16</v>
      </c>
      <c r="B307" s="8" t="n">
        <v>314</v>
      </c>
      <c r="C307" s="8" t="s">
        <v>21</v>
      </c>
      <c r="D307" s="9" t="n">
        <v>14</v>
      </c>
      <c r="E307" s="8" t="n">
        <v>93</v>
      </c>
      <c r="F307" s="8" t="n">
        <v>2003</v>
      </c>
      <c r="G307" s="8" t="n">
        <v>1</v>
      </c>
      <c r="H307" s="10" t="n">
        <v>37637</v>
      </c>
      <c r="I307" s="8" t="n">
        <v>179</v>
      </c>
      <c r="J307" s="8" t="s">
        <v>30</v>
      </c>
      <c r="K307" s="8" t="s">
        <v>18</v>
      </c>
      <c r="L307" s="8" t="s">
        <v>25</v>
      </c>
    </row>
    <row r="308" customFormat="false" ht="13" hidden="false" customHeight="false" outlineLevel="0" collapsed="false">
      <c r="A308" s="8" t="s">
        <v>16</v>
      </c>
      <c r="B308" s="8" t="n">
        <v>293</v>
      </c>
      <c r="C308" s="8" t="n">
        <v>71</v>
      </c>
      <c r="D308" s="9" t="n">
        <v>10</v>
      </c>
      <c r="E308" s="8" t="n">
        <v>80</v>
      </c>
      <c r="F308" s="8" t="n">
        <v>2003</v>
      </c>
      <c r="G308" s="8" t="n">
        <v>1</v>
      </c>
      <c r="H308" s="10" t="n">
        <v>37637</v>
      </c>
      <c r="I308" s="8" t="n">
        <v>1127</v>
      </c>
      <c r="J308" s="8" t="s">
        <v>30</v>
      </c>
      <c r="K308" s="8" t="s">
        <v>18</v>
      </c>
      <c r="L308" s="8" t="s">
        <v>19</v>
      </c>
    </row>
    <row r="309" customFormat="false" ht="13" hidden="false" customHeight="false" outlineLevel="0" collapsed="false">
      <c r="A309" s="8" t="s">
        <v>16</v>
      </c>
      <c r="B309" s="8" t="n">
        <v>294</v>
      </c>
      <c r="C309" s="8" t="n">
        <v>71</v>
      </c>
      <c r="D309" s="9" t="n">
        <v>7</v>
      </c>
      <c r="E309" s="8" t="n">
        <v>88</v>
      </c>
      <c r="F309" s="8" t="n">
        <v>2003</v>
      </c>
      <c r="G309" s="8" t="n">
        <v>1</v>
      </c>
      <c r="H309" s="10" t="n">
        <v>37637</v>
      </c>
      <c r="I309" s="8" t="n">
        <v>1127</v>
      </c>
      <c r="J309" s="8" t="s">
        <v>30</v>
      </c>
      <c r="K309" s="8" t="s">
        <v>18</v>
      </c>
      <c r="L309" s="8" t="s">
        <v>19</v>
      </c>
    </row>
    <row r="310" customFormat="false" ht="13" hidden="false" customHeight="false" outlineLevel="0" collapsed="false">
      <c r="A310" s="8" t="s">
        <v>16</v>
      </c>
      <c r="B310" s="8" t="n">
        <v>301</v>
      </c>
      <c r="C310" s="8" t="n">
        <v>71</v>
      </c>
      <c r="D310" s="9" t="n">
        <v>9</v>
      </c>
      <c r="E310" s="8" t="n">
        <v>104</v>
      </c>
      <c r="F310" s="8" t="n">
        <v>2003</v>
      </c>
      <c r="G310" s="8" t="n">
        <v>1</v>
      </c>
      <c r="H310" s="10" t="n">
        <v>37637</v>
      </c>
      <c r="I310" s="8" t="n">
        <v>1127</v>
      </c>
      <c r="J310" s="8" t="s">
        <v>30</v>
      </c>
      <c r="K310" s="8" t="s">
        <v>18</v>
      </c>
      <c r="L310" s="8" t="s">
        <v>19</v>
      </c>
    </row>
    <row r="311" customFormat="false" ht="13" hidden="false" customHeight="false" outlineLevel="0" collapsed="false">
      <c r="A311" s="8" t="s">
        <v>16</v>
      </c>
      <c r="B311" s="8" t="n">
        <v>307</v>
      </c>
      <c r="C311" s="8" t="n">
        <v>71</v>
      </c>
      <c r="D311" s="9" t="n">
        <v>2</v>
      </c>
      <c r="E311" s="8" t="n">
        <v>86</v>
      </c>
      <c r="F311" s="8" t="n">
        <v>2003</v>
      </c>
      <c r="G311" s="8" t="n">
        <v>1</v>
      </c>
      <c r="H311" s="10" t="n">
        <v>37637</v>
      </c>
      <c r="I311" s="8" t="n">
        <v>1127</v>
      </c>
      <c r="J311" s="8" t="s">
        <v>30</v>
      </c>
      <c r="K311" s="8" t="s">
        <v>18</v>
      </c>
      <c r="L311" s="8" t="s">
        <v>25</v>
      </c>
    </row>
    <row r="312" customFormat="false" ht="13" hidden="false" customHeight="false" outlineLevel="0" collapsed="false">
      <c r="A312" s="8" t="s">
        <v>16</v>
      </c>
      <c r="B312" s="8" t="n">
        <v>308</v>
      </c>
      <c r="C312" s="8" t="n">
        <v>71</v>
      </c>
      <c r="D312" s="9" t="n">
        <v>8</v>
      </c>
      <c r="E312" s="8" t="n">
        <v>86</v>
      </c>
      <c r="F312" s="8" t="n">
        <v>2003</v>
      </c>
      <c r="G312" s="8" t="n">
        <v>1</v>
      </c>
      <c r="H312" s="10" t="n">
        <v>37637</v>
      </c>
      <c r="I312" s="8" t="n">
        <v>1127</v>
      </c>
      <c r="J312" s="8" t="s">
        <v>30</v>
      </c>
      <c r="K312" s="8" t="s">
        <v>18</v>
      </c>
      <c r="L312" s="8" t="s">
        <v>25</v>
      </c>
    </row>
    <row r="313" customFormat="false" ht="13" hidden="false" customHeight="false" outlineLevel="0" collapsed="false">
      <c r="A313" s="8" t="s">
        <v>16</v>
      </c>
      <c r="B313" s="8" t="n">
        <v>311</v>
      </c>
      <c r="C313" s="8" t="n">
        <v>71</v>
      </c>
      <c r="D313" s="9" t="n">
        <v>1</v>
      </c>
      <c r="E313" s="8" t="n">
        <v>88</v>
      </c>
      <c r="F313" s="8" t="n">
        <v>2003</v>
      </c>
      <c r="G313" s="8" t="n">
        <v>1</v>
      </c>
      <c r="H313" s="10" t="n">
        <v>37637</v>
      </c>
      <c r="I313" s="8" t="n">
        <v>1127</v>
      </c>
      <c r="J313" s="8" t="s">
        <v>30</v>
      </c>
      <c r="K313" s="8" t="s">
        <v>18</v>
      </c>
      <c r="L313" s="8" t="s">
        <v>25</v>
      </c>
    </row>
    <row r="314" customFormat="false" ht="13" hidden="false" customHeight="false" outlineLevel="0" collapsed="false">
      <c r="A314" s="8" t="s">
        <v>16</v>
      </c>
      <c r="B314" s="8" t="n">
        <v>312</v>
      </c>
      <c r="C314" s="8" t="n">
        <v>71</v>
      </c>
      <c r="D314" s="9" t="n">
        <v>3</v>
      </c>
      <c r="E314" s="8" t="n">
        <v>88</v>
      </c>
      <c r="F314" s="8" t="n">
        <v>2003</v>
      </c>
      <c r="G314" s="8" t="n">
        <v>1</v>
      </c>
      <c r="H314" s="10" t="n">
        <v>37637</v>
      </c>
      <c r="I314" s="8" t="n">
        <v>1127</v>
      </c>
      <c r="J314" s="8" t="s">
        <v>30</v>
      </c>
      <c r="K314" s="8" t="s">
        <v>18</v>
      </c>
      <c r="L314" s="8" t="s">
        <v>25</v>
      </c>
    </row>
    <row r="315" customFormat="false" ht="13" hidden="false" customHeight="false" outlineLevel="0" collapsed="false">
      <c r="A315" s="8" t="s">
        <v>16</v>
      </c>
      <c r="B315" s="8" t="n">
        <v>313</v>
      </c>
      <c r="C315" s="8" t="n">
        <v>71</v>
      </c>
      <c r="D315" s="9" t="n">
        <v>5</v>
      </c>
      <c r="E315" s="8" t="n">
        <v>92</v>
      </c>
      <c r="F315" s="8" t="n">
        <v>2003</v>
      </c>
      <c r="G315" s="8" t="n">
        <v>1</v>
      </c>
      <c r="H315" s="10" t="n">
        <v>37637</v>
      </c>
      <c r="I315" s="8" t="n">
        <v>1127</v>
      </c>
      <c r="J315" s="8" t="s">
        <v>30</v>
      </c>
      <c r="K315" s="8" t="s">
        <v>18</v>
      </c>
      <c r="L315" s="8" t="s">
        <v>25</v>
      </c>
    </row>
    <row r="316" customFormat="false" ht="13" hidden="false" customHeight="false" outlineLevel="0" collapsed="false">
      <c r="A316" s="8" t="s">
        <v>16</v>
      </c>
      <c r="B316" s="8" t="n">
        <v>324</v>
      </c>
      <c r="C316" s="8" t="n">
        <v>78</v>
      </c>
      <c r="D316" s="8" t="n">
        <v>1</v>
      </c>
      <c r="E316" s="8" t="n">
        <v>86</v>
      </c>
      <c r="F316" s="8" t="n">
        <v>2003</v>
      </c>
      <c r="G316" s="8" t="n">
        <v>3</v>
      </c>
      <c r="H316" s="10" t="n">
        <v>37692</v>
      </c>
      <c r="I316" s="8" t="n">
        <v>10</v>
      </c>
      <c r="J316" s="8" t="s">
        <v>30</v>
      </c>
      <c r="K316" s="8" t="s">
        <v>18</v>
      </c>
      <c r="L316" s="8" t="s">
        <v>19</v>
      </c>
    </row>
    <row r="317" customFormat="false" ht="13" hidden="false" customHeight="false" outlineLevel="0" collapsed="false">
      <c r="A317" s="8" t="s">
        <v>16</v>
      </c>
      <c r="B317" s="8" t="n">
        <v>327</v>
      </c>
      <c r="C317" s="8" t="n">
        <v>78</v>
      </c>
      <c r="D317" s="8" t="n">
        <v>2</v>
      </c>
      <c r="E317" s="8" t="n">
        <v>96</v>
      </c>
      <c r="F317" s="8" t="n">
        <v>2003</v>
      </c>
      <c r="G317" s="8" t="n">
        <v>3</v>
      </c>
      <c r="H317" s="10" t="n">
        <v>37692</v>
      </c>
      <c r="I317" s="8" t="n">
        <v>10</v>
      </c>
      <c r="J317" s="8" t="s">
        <v>30</v>
      </c>
      <c r="K317" s="8" t="s">
        <v>18</v>
      </c>
      <c r="L317" s="8" t="s">
        <v>19</v>
      </c>
    </row>
    <row r="318" customFormat="false" ht="13" hidden="false" customHeight="false" outlineLevel="0" collapsed="false">
      <c r="A318" s="8" t="s">
        <v>16</v>
      </c>
      <c r="B318" s="8" t="n">
        <v>329</v>
      </c>
      <c r="C318" s="8" t="n">
        <v>78</v>
      </c>
      <c r="D318" s="8" t="n">
        <v>7</v>
      </c>
      <c r="E318" s="8" t="n">
        <v>77</v>
      </c>
      <c r="F318" s="8" t="n">
        <v>2003</v>
      </c>
      <c r="G318" s="8" t="n">
        <v>3</v>
      </c>
      <c r="H318" s="10" t="n">
        <v>37692</v>
      </c>
      <c r="I318" s="8" t="n">
        <v>10</v>
      </c>
      <c r="J318" s="8" t="s">
        <v>30</v>
      </c>
      <c r="K318" s="8" t="s">
        <v>18</v>
      </c>
      <c r="L318" s="8" t="s">
        <v>25</v>
      </c>
    </row>
    <row r="319" customFormat="false" ht="13" hidden="false" customHeight="false" outlineLevel="0" collapsed="false">
      <c r="A319" s="8" t="s">
        <v>16</v>
      </c>
      <c r="B319" s="8" t="n">
        <v>331</v>
      </c>
      <c r="C319" s="8" t="n">
        <v>78</v>
      </c>
      <c r="D319" s="8" t="n">
        <v>9</v>
      </c>
      <c r="E319" s="8" t="n">
        <v>81</v>
      </c>
      <c r="F319" s="8" t="n">
        <v>2003</v>
      </c>
      <c r="G319" s="8" t="n">
        <v>3</v>
      </c>
      <c r="H319" s="10" t="n">
        <v>37692</v>
      </c>
      <c r="I319" s="8" t="n">
        <v>10</v>
      </c>
      <c r="J319" s="8" t="s">
        <v>30</v>
      </c>
      <c r="K319" s="8" t="s">
        <v>18</v>
      </c>
      <c r="L319" s="8" t="s">
        <v>25</v>
      </c>
    </row>
    <row r="320" customFormat="false" ht="13" hidden="false" customHeight="false" outlineLevel="0" collapsed="false">
      <c r="A320" s="8" t="s">
        <v>16</v>
      </c>
      <c r="B320" s="8" t="n">
        <v>332</v>
      </c>
      <c r="C320" s="8" t="n">
        <v>78</v>
      </c>
      <c r="D320" s="8" t="n">
        <v>8</v>
      </c>
      <c r="E320" s="8" t="n">
        <v>83</v>
      </c>
      <c r="F320" s="8" t="n">
        <v>2003</v>
      </c>
      <c r="G320" s="8" t="n">
        <v>3</v>
      </c>
      <c r="H320" s="10" t="n">
        <v>37692</v>
      </c>
      <c r="I320" s="8" t="n">
        <v>10</v>
      </c>
      <c r="J320" s="8" t="s">
        <v>30</v>
      </c>
      <c r="K320" s="8" t="s">
        <v>18</v>
      </c>
      <c r="L320" s="8" t="s">
        <v>25</v>
      </c>
    </row>
    <row r="321" customFormat="false" ht="13" hidden="false" customHeight="false" outlineLevel="0" collapsed="false">
      <c r="A321" s="8" t="s">
        <v>16</v>
      </c>
      <c r="B321" s="8" t="n">
        <v>333</v>
      </c>
      <c r="C321" s="8" t="n">
        <v>78</v>
      </c>
      <c r="D321" s="8" t="n">
        <v>6</v>
      </c>
      <c r="E321" s="8" t="n">
        <v>84</v>
      </c>
      <c r="F321" s="8" t="n">
        <v>2003</v>
      </c>
      <c r="G321" s="8" t="n">
        <v>3</v>
      </c>
      <c r="H321" s="10" t="n">
        <v>37692</v>
      </c>
      <c r="I321" s="8" t="n">
        <v>10</v>
      </c>
      <c r="J321" s="8" t="s">
        <v>30</v>
      </c>
      <c r="K321" s="8" t="s">
        <v>18</v>
      </c>
      <c r="L321" s="8" t="s">
        <v>25</v>
      </c>
    </row>
    <row r="322" customFormat="false" ht="13" hidden="false" customHeight="false" outlineLevel="0" collapsed="false">
      <c r="A322" s="8" t="s">
        <v>16</v>
      </c>
      <c r="B322" s="8" t="n">
        <v>335</v>
      </c>
      <c r="C322" s="8" t="n">
        <v>78</v>
      </c>
      <c r="D322" s="8" t="n">
        <v>10</v>
      </c>
      <c r="E322" s="8" t="n">
        <v>86</v>
      </c>
      <c r="F322" s="8" t="n">
        <v>2003</v>
      </c>
      <c r="G322" s="8" t="n">
        <v>3</v>
      </c>
      <c r="H322" s="10" t="n">
        <v>37692</v>
      </c>
      <c r="I322" s="8" t="n">
        <v>10</v>
      </c>
      <c r="J322" s="8" t="s">
        <v>30</v>
      </c>
      <c r="K322" s="8" t="s">
        <v>18</v>
      </c>
      <c r="L322" s="8" t="s">
        <v>25</v>
      </c>
    </row>
    <row r="323" customFormat="false" ht="13" hidden="false" customHeight="false" outlineLevel="0" collapsed="false">
      <c r="A323" s="8" t="s">
        <v>16</v>
      </c>
      <c r="B323" s="8" t="n">
        <v>338</v>
      </c>
      <c r="C323" s="8" t="n">
        <v>78</v>
      </c>
      <c r="D323" s="8" t="n">
        <v>11</v>
      </c>
      <c r="E323" s="8" t="n">
        <v>87</v>
      </c>
      <c r="F323" s="8" t="n">
        <v>2003</v>
      </c>
      <c r="G323" s="8" t="n">
        <v>3</v>
      </c>
      <c r="H323" s="10" t="n">
        <v>37692</v>
      </c>
      <c r="I323" s="8" t="n">
        <v>10</v>
      </c>
      <c r="J323" s="8" t="s">
        <v>30</v>
      </c>
      <c r="K323" s="8" t="s">
        <v>18</v>
      </c>
      <c r="L323" s="8" t="s">
        <v>25</v>
      </c>
    </row>
    <row r="324" customFormat="false" ht="13" hidden="false" customHeight="false" outlineLevel="0" collapsed="false">
      <c r="A324" s="8" t="s">
        <v>16</v>
      </c>
      <c r="B324" s="8" t="n">
        <v>343</v>
      </c>
      <c r="C324" s="8" t="n">
        <v>78</v>
      </c>
      <c r="D324" s="8" t="n">
        <v>4</v>
      </c>
      <c r="E324" s="8" t="n">
        <v>90</v>
      </c>
      <c r="F324" s="8" t="n">
        <v>2003</v>
      </c>
      <c r="G324" s="8" t="n">
        <v>3</v>
      </c>
      <c r="H324" s="10" t="n">
        <v>37692</v>
      </c>
      <c r="I324" s="8" t="n">
        <v>10</v>
      </c>
      <c r="J324" s="8" t="s">
        <v>30</v>
      </c>
      <c r="K324" s="8" t="s">
        <v>18</v>
      </c>
      <c r="L324" s="8" t="s">
        <v>25</v>
      </c>
    </row>
    <row r="325" customFormat="false" ht="13" hidden="false" customHeight="false" outlineLevel="0" collapsed="false">
      <c r="A325" s="8" t="s">
        <v>16</v>
      </c>
      <c r="B325" s="8" t="n">
        <v>344</v>
      </c>
      <c r="C325" s="8" t="n">
        <v>78</v>
      </c>
      <c r="D325" s="8" t="n">
        <v>5</v>
      </c>
      <c r="E325" s="8" t="n">
        <v>90</v>
      </c>
      <c r="F325" s="8" t="n">
        <v>2003</v>
      </c>
      <c r="G325" s="8" t="n">
        <v>3</v>
      </c>
      <c r="H325" s="10" t="n">
        <v>37692</v>
      </c>
      <c r="I325" s="8" t="n">
        <v>10</v>
      </c>
      <c r="J325" s="8" t="s">
        <v>30</v>
      </c>
      <c r="K325" s="8" t="s">
        <v>18</v>
      </c>
      <c r="L325" s="8" t="s">
        <v>25</v>
      </c>
    </row>
    <row r="326" customFormat="false" ht="13" hidden="false" customHeight="false" outlineLevel="0" collapsed="false">
      <c r="A326" s="8" t="s">
        <v>16</v>
      </c>
      <c r="B326" s="8" t="n">
        <v>347</v>
      </c>
      <c r="C326" s="8" t="n">
        <v>78</v>
      </c>
      <c r="D326" s="8" t="n">
        <v>3</v>
      </c>
      <c r="E326" s="8" t="n">
        <v>91</v>
      </c>
      <c r="F326" s="8" t="n">
        <v>2003</v>
      </c>
      <c r="G326" s="8" t="n">
        <v>3</v>
      </c>
      <c r="H326" s="10" t="n">
        <v>37692</v>
      </c>
      <c r="I326" s="8" t="n">
        <v>10</v>
      </c>
      <c r="J326" s="8" t="s">
        <v>30</v>
      </c>
      <c r="K326" s="8" t="s">
        <v>18</v>
      </c>
      <c r="L326" s="8" t="s">
        <v>25</v>
      </c>
    </row>
    <row r="327" customFormat="false" ht="13" hidden="false" customHeight="false" outlineLevel="0" collapsed="false">
      <c r="A327" s="8" t="s">
        <v>16</v>
      </c>
      <c r="B327" s="8" t="n">
        <v>349</v>
      </c>
      <c r="C327" s="8" t="n">
        <v>78</v>
      </c>
      <c r="D327" s="8" t="n">
        <v>12</v>
      </c>
      <c r="E327" s="8" t="n">
        <v>93</v>
      </c>
      <c r="F327" s="8" t="n">
        <v>2003</v>
      </c>
      <c r="G327" s="8" t="n">
        <v>3</v>
      </c>
      <c r="H327" s="10" t="n">
        <v>37692</v>
      </c>
      <c r="I327" s="8" t="n">
        <v>10</v>
      </c>
      <c r="J327" s="8" t="s">
        <v>30</v>
      </c>
      <c r="K327" s="8" t="s">
        <v>18</v>
      </c>
      <c r="L327" s="8" t="s">
        <v>25</v>
      </c>
    </row>
    <row r="328" customFormat="false" ht="13" hidden="false" customHeight="false" outlineLevel="0" collapsed="false">
      <c r="A328" s="8" t="s">
        <v>16</v>
      </c>
      <c r="B328" s="8" t="n">
        <v>393</v>
      </c>
      <c r="C328" s="8" t="n">
        <v>69</v>
      </c>
      <c r="D328" s="9" t="n">
        <v>5</v>
      </c>
      <c r="E328" s="8" t="n">
        <v>72</v>
      </c>
      <c r="F328" s="8" t="n">
        <v>2003</v>
      </c>
      <c r="G328" s="8" t="n">
        <v>3</v>
      </c>
      <c r="H328" s="10" t="n">
        <v>37706</v>
      </c>
      <c r="I328" s="8" t="n">
        <v>35</v>
      </c>
      <c r="J328" s="8" t="s">
        <v>30</v>
      </c>
      <c r="K328" s="8" t="s">
        <v>18</v>
      </c>
      <c r="L328" s="8" t="s">
        <v>25</v>
      </c>
    </row>
    <row r="329" customFormat="false" ht="13" hidden="false" customHeight="false" outlineLevel="0" collapsed="false">
      <c r="A329" s="8" t="s">
        <v>16</v>
      </c>
      <c r="B329" s="8" t="n">
        <v>394</v>
      </c>
      <c r="C329" s="8" t="n">
        <v>69</v>
      </c>
      <c r="D329" s="9" t="n">
        <v>3</v>
      </c>
      <c r="E329" s="8" t="n">
        <v>74</v>
      </c>
      <c r="F329" s="8" t="n">
        <v>2003</v>
      </c>
      <c r="G329" s="8" t="n">
        <v>3</v>
      </c>
      <c r="H329" s="10" t="n">
        <v>37706</v>
      </c>
      <c r="I329" s="8" t="n">
        <v>35</v>
      </c>
      <c r="J329" s="8" t="s">
        <v>30</v>
      </c>
      <c r="K329" s="8" t="s">
        <v>18</v>
      </c>
      <c r="L329" s="8" t="s">
        <v>25</v>
      </c>
    </row>
    <row r="330" customFormat="false" ht="13" hidden="false" customHeight="false" outlineLevel="0" collapsed="false">
      <c r="A330" s="8" t="s">
        <v>16</v>
      </c>
      <c r="B330" s="8" t="n">
        <v>395</v>
      </c>
      <c r="C330" s="8" t="n">
        <v>69</v>
      </c>
      <c r="D330" s="9" t="n">
        <v>6</v>
      </c>
      <c r="E330" s="8" t="n">
        <v>76</v>
      </c>
      <c r="F330" s="8" t="n">
        <v>2003</v>
      </c>
      <c r="G330" s="8" t="n">
        <v>3</v>
      </c>
      <c r="H330" s="10" t="n">
        <v>37706</v>
      </c>
      <c r="I330" s="8" t="n">
        <v>35</v>
      </c>
      <c r="J330" s="8" t="s">
        <v>30</v>
      </c>
      <c r="K330" s="8" t="s">
        <v>18</v>
      </c>
      <c r="L330" s="8" t="s">
        <v>25</v>
      </c>
    </row>
    <row r="331" customFormat="false" ht="13" hidden="false" customHeight="false" outlineLevel="0" collapsed="false">
      <c r="A331" s="8" t="s">
        <v>16</v>
      </c>
      <c r="B331" s="8" t="n">
        <v>396</v>
      </c>
      <c r="C331" s="8" t="n">
        <v>69</v>
      </c>
      <c r="D331" s="9" t="n">
        <v>9</v>
      </c>
      <c r="E331" s="8" t="n">
        <v>78</v>
      </c>
      <c r="F331" s="8" t="n">
        <v>2003</v>
      </c>
      <c r="G331" s="8" t="n">
        <v>3</v>
      </c>
      <c r="H331" s="10" t="n">
        <v>37706</v>
      </c>
      <c r="I331" s="8" t="n">
        <v>35</v>
      </c>
      <c r="J331" s="8" t="s">
        <v>30</v>
      </c>
      <c r="K331" s="8" t="s">
        <v>18</v>
      </c>
      <c r="L331" s="8" t="s">
        <v>25</v>
      </c>
    </row>
    <row r="332" customFormat="false" ht="13" hidden="false" customHeight="false" outlineLevel="0" collapsed="false">
      <c r="A332" s="8" t="s">
        <v>16</v>
      </c>
      <c r="B332" s="8" t="n">
        <v>315</v>
      </c>
      <c r="C332" s="8" t="n">
        <v>68</v>
      </c>
      <c r="D332" s="9" t="n">
        <v>2</v>
      </c>
      <c r="E332" s="8" t="n">
        <v>80</v>
      </c>
      <c r="F332" s="8" t="n">
        <v>2003</v>
      </c>
      <c r="G332" s="8" t="n">
        <v>3</v>
      </c>
      <c r="H332" s="10" t="n">
        <v>37686</v>
      </c>
      <c r="I332" s="8" t="n">
        <v>35</v>
      </c>
      <c r="J332" s="8" t="s">
        <v>30</v>
      </c>
      <c r="K332" s="8" t="s">
        <v>18</v>
      </c>
      <c r="L332" s="8" t="s">
        <v>25</v>
      </c>
    </row>
    <row r="333" customFormat="false" ht="13" hidden="false" customHeight="false" outlineLevel="0" collapsed="false">
      <c r="A333" s="8" t="s">
        <v>16</v>
      </c>
      <c r="B333" s="8" t="n">
        <v>397</v>
      </c>
      <c r="C333" s="8" t="n">
        <v>69</v>
      </c>
      <c r="D333" s="9" t="n">
        <v>10</v>
      </c>
      <c r="E333" s="8" t="n">
        <v>81</v>
      </c>
      <c r="F333" s="8" t="n">
        <v>2003</v>
      </c>
      <c r="G333" s="8" t="n">
        <v>3</v>
      </c>
      <c r="H333" s="10" t="n">
        <v>37706</v>
      </c>
      <c r="I333" s="8" t="n">
        <v>35</v>
      </c>
      <c r="J333" s="8" t="s">
        <v>30</v>
      </c>
      <c r="K333" s="8" t="s">
        <v>18</v>
      </c>
      <c r="L333" s="8" t="s">
        <v>25</v>
      </c>
    </row>
    <row r="334" customFormat="false" ht="13" hidden="false" customHeight="false" outlineLevel="0" collapsed="false">
      <c r="A334" s="8" t="s">
        <v>16</v>
      </c>
      <c r="B334" s="8" t="n">
        <v>398</v>
      </c>
      <c r="C334" s="8" t="n">
        <v>69</v>
      </c>
      <c r="D334" s="9" t="n">
        <v>1</v>
      </c>
      <c r="E334" s="8" t="n">
        <v>83</v>
      </c>
      <c r="F334" s="8" t="n">
        <v>2003</v>
      </c>
      <c r="G334" s="8" t="n">
        <v>3</v>
      </c>
      <c r="H334" s="10" t="n">
        <v>37706</v>
      </c>
      <c r="I334" s="8" t="n">
        <v>35</v>
      </c>
      <c r="J334" s="8" t="s">
        <v>30</v>
      </c>
      <c r="K334" s="8" t="s">
        <v>18</v>
      </c>
      <c r="L334" s="8" t="s">
        <v>25</v>
      </c>
    </row>
    <row r="335" customFormat="false" ht="13" hidden="false" customHeight="false" outlineLevel="0" collapsed="false">
      <c r="A335" s="8" t="s">
        <v>16</v>
      </c>
      <c r="B335" s="8" t="n">
        <v>399</v>
      </c>
      <c r="C335" s="8" t="n">
        <v>69</v>
      </c>
      <c r="D335" s="9" t="n">
        <v>2</v>
      </c>
      <c r="E335" s="8" t="n">
        <v>83</v>
      </c>
      <c r="F335" s="8" t="n">
        <v>2003</v>
      </c>
      <c r="G335" s="8" t="n">
        <v>3</v>
      </c>
      <c r="H335" s="10" t="n">
        <v>37706</v>
      </c>
      <c r="I335" s="8" t="n">
        <v>35</v>
      </c>
      <c r="J335" s="8" t="s">
        <v>30</v>
      </c>
      <c r="K335" s="8" t="s">
        <v>18</v>
      </c>
      <c r="L335" s="8" t="s">
        <v>25</v>
      </c>
    </row>
    <row r="336" customFormat="false" ht="13" hidden="false" customHeight="false" outlineLevel="0" collapsed="false">
      <c r="A336" s="8" t="s">
        <v>16</v>
      </c>
      <c r="B336" s="8" t="n">
        <v>316</v>
      </c>
      <c r="C336" s="8" t="n">
        <v>68</v>
      </c>
      <c r="D336" s="9" t="n">
        <v>6</v>
      </c>
      <c r="E336" s="8" t="n">
        <v>84</v>
      </c>
      <c r="F336" s="8" t="n">
        <v>2003</v>
      </c>
      <c r="G336" s="8" t="n">
        <v>3</v>
      </c>
      <c r="H336" s="10" t="n">
        <v>37686</v>
      </c>
      <c r="I336" s="8" t="n">
        <v>35</v>
      </c>
      <c r="J336" s="8" t="s">
        <v>30</v>
      </c>
      <c r="K336" s="8" t="s">
        <v>18</v>
      </c>
      <c r="L336" s="8" t="s">
        <v>25</v>
      </c>
    </row>
    <row r="337" customFormat="false" ht="13" hidden="false" customHeight="false" outlineLevel="0" collapsed="false">
      <c r="A337" s="8" t="s">
        <v>16</v>
      </c>
      <c r="B337" s="8" t="n">
        <v>317</v>
      </c>
      <c r="C337" s="8" t="n">
        <v>68</v>
      </c>
      <c r="D337" s="9" t="n">
        <v>9</v>
      </c>
      <c r="E337" s="8" t="n">
        <v>84</v>
      </c>
      <c r="F337" s="8" t="n">
        <v>2003</v>
      </c>
      <c r="G337" s="8" t="n">
        <v>3</v>
      </c>
      <c r="H337" s="10" t="n">
        <v>37686</v>
      </c>
      <c r="I337" s="8" t="n">
        <v>35</v>
      </c>
      <c r="J337" s="8" t="s">
        <v>30</v>
      </c>
      <c r="K337" s="8" t="s">
        <v>18</v>
      </c>
      <c r="L337" s="8" t="s">
        <v>25</v>
      </c>
    </row>
    <row r="338" customFormat="false" ht="13" hidden="false" customHeight="false" outlineLevel="0" collapsed="false">
      <c r="A338" s="8" t="s">
        <v>16</v>
      </c>
      <c r="B338" s="8" t="n">
        <v>318</v>
      </c>
      <c r="C338" s="8" t="n">
        <v>68</v>
      </c>
      <c r="D338" s="9" t="n">
        <v>4</v>
      </c>
      <c r="E338" s="8" t="n">
        <v>85</v>
      </c>
      <c r="F338" s="8" t="n">
        <v>2003</v>
      </c>
      <c r="G338" s="8" t="n">
        <v>3</v>
      </c>
      <c r="H338" s="10" t="n">
        <v>37686</v>
      </c>
      <c r="I338" s="8" t="n">
        <v>35</v>
      </c>
      <c r="J338" s="8" t="s">
        <v>30</v>
      </c>
      <c r="K338" s="8" t="s">
        <v>18</v>
      </c>
      <c r="L338" s="8" t="s">
        <v>25</v>
      </c>
    </row>
    <row r="339" customFormat="false" ht="13" hidden="false" customHeight="false" outlineLevel="0" collapsed="false">
      <c r="A339" s="8" t="s">
        <v>16</v>
      </c>
      <c r="B339" s="8" t="n">
        <v>319</v>
      </c>
      <c r="C339" s="8" t="n">
        <v>68</v>
      </c>
      <c r="D339" s="9" t="n">
        <v>5</v>
      </c>
      <c r="E339" s="8" t="n">
        <v>87</v>
      </c>
      <c r="F339" s="8" t="n">
        <v>2003</v>
      </c>
      <c r="G339" s="8" t="n">
        <v>3</v>
      </c>
      <c r="H339" s="10" t="n">
        <v>37686</v>
      </c>
      <c r="I339" s="8" t="n">
        <v>35</v>
      </c>
      <c r="J339" s="8" t="s">
        <v>30</v>
      </c>
      <c r="K339" s="8" t="s">
        <v>18</v>
      </c>
      <c r="L339" s="8" t="s">
        <v>25</v>
      </c>
    </row>
    <row r="340" customFormat="false" ht="13" hidden="false" customHeight="false" outlineLevel="0" collapsed="false">
      <c r="A340" s="8" t="s">
        <v>16</v>
      </c>
      <c r="B340" s="8" t="n">
        <v>320</v>
      </c>
      <c r="C340" s="8" t="n">
        <v>68</v>
      </c>
      <c r="D340" s="9" t="n">
        <v>3</v>
      </c>
      <c r="E340" s="8" t="n">
        <v>89</v>
      </c>
      <c r="F340" s="8" t="n">
        <v>2003</v>
      </c>
      <c r="G340" s="8" t="n">
        <v>3</v>
      </c>
      <c r="H340" s="10" t="n">
        <v>37686</v>
      </c>
      <c r="I340" s="8" t="n">
        <v>35</v>
      </c>
      <c r="J340" s="8" t="s">
        <v>30</v>
      </c>
      <c r="K340" s="8" t="s">
        <v>18</v>
      </c>
      <c r="L340" s="8" t="s">
        <v>25</v>
      </c>
    </row>
    <row r="341" customFormat="false" ht="13" hidden="false" customHeight="false" outlineLevel="0" collapsed="false">
      <c r="A341" s="8" t="s">
        <v>16</v>
      </c>
      <c r="B341" s="8" t="n">
        <v>400</v>
      </c>
      <c r="C341" s="8" t="n">
        <v>69</v>
      </c>
      <c r="D341" s="9" t="n">
        <v>4</v>
      </c>
      <c r="E341" s="8" t="n">
        <v>89</v>
      </c>
      <c r="F341" s="8" t="n">
        <v>2003</v>
      </c>
      <c r="G341" s="8" t="n">
        <v>3</v>
      </c>
      <c r="H341" s="10" t="n">
        <v>37706</v>
      </c>
      <c r="I341" s="8" t="n">
        <v>35</v>
      </c>
      <c r="J341" s="8" t="s">
        <v>30</v>
      </c>
      <c r="K341" s="8" t="s">
        <v>18</v>
      </c>
      <c r="L341" s="8" t="s">
        <v>25</v>
      </c>
    </row>
    <row r="342" customFormat="false" ht="13" hidden="false" customHeight="false" outlineLevel="0" collapsed="false">
      <c r="A342" s="8" t="s">
        <v>16</v>
      </c>
      <c r="B342" s="8" t="n">
        <v>321</v>
      </c>
      <c r="C342" s="8" t="n">
        <v>68</v>
      </c>
      <c r="D342" s="9" t="n">
        <v>8</v>
      </c>
      <c r="E342" s="8" t="n">
        <v>90</v>
      </c>
      <c r="F342" s="8" t="n">
        <v>2003</v>
      </c>
      <c r="G342" s="8" t="n">
        <v>3</v>
      </c>
      <c r="H342" s="10" t="n">
        <v>37686</v>
      </c>
      <c r="I342" s="8" t="n">
        <v>35</v>
      </c>
      <c r="J342" s="8" t="s">
        <v>30</v>
      </c>
      <c r="K342" s="8" t="s">
        <v>18</v>
      </c>
      <c r="L342" s="8" t="s">
        <v>25</v>
      </c>
    </row>
    <row r="343" customFormat="false" ht="13" hidden="false" customHeight="false" outlineLevel="0" collapsed="false">
      <c r="A343" s="8" t="s">
        <v>16</v>
      </c>
      <c r="B343" s="8" t="n">
        <v>322</v>
      </c>
      <c r="C343" s="8" t="n">
        <v>68</v>
      </c>
      <c r="D343" s="9" t="n">
        <v>10</v>
      </c>
      <c r="E343" s="8" t="n">
        <v>91</v>
      </c>
      <c r="F343" s="8" t="n">
        <v>2003</v>
      </c>
      <c r="G343" s="8" t="n">
        <v>3</v>
      </c>
      <c r="H343" s="10" t="n">
        <v>37686</v>
      </c>
      <c r="I343" s="8" t="n">
        <v>35</v>
      </c>
      <c r="J343" s="8" t="s">
        <v>30</v>
      </c>
      <c r="K343" s="8" t="s">
        <v>18</v>
      </c>
      <c r="L343" s="8" t="s">
        <v>25</v>
      </c>
    </row>
    <row r="344" customFormat="false" ht="13" hidden="false" customHeight="false" outlineLevel="0" collapsed="false">
      <c r="A344" s="8" t="s">
        <v>16</v>
      </c>
      <c r="B344" s="8" t="n">
        <v>323</v>
      </c>
      <c r="C344" s="8" t="n">
        <v>68</v>
      </c>
      <c r="D344" s="9" t="n">
        <v>1</v>
      </c>
      <c r="E344" s="8" t="n">
        <v>94</v>
      </c>
      <c r="F344" s="8" t="n">
        <v>2003</v>
      </c>
      <c r="G344" s="8" t="n">
        <v>3</v>
      </c>
      <c r="H344" s="10" t="n">
        <v>37686</v>
      </c>
      <c r="I344" s="8" t="n">
        <v>35</v>
      </c>
      <c r="J344" s="8" t="s">
        <v>30</v>
      </c>
      <c r="K344" s="8" t="s">
        <v>18</v>
      </c>
      <c r="L344" s="8" t="s">
        <v>25</v>
      </c>
    </row>
    <row r="345" customFormat="false" ht="13" hidden="false" customHeight="false" outlineLevel="0" collapsed="false">
      <c r="A345" s="8" t="s">
        <v>16</v>
      </c>
      <c r="B345" s="8" t="n">
        <v>383</v>
      </c>
      <c r="C345" s="8" t="n">
        <v>74</v>
      </c>
      <c r="D345" s="9" t="n">
        <v>1</v>
      </c>
      <c r="E345" s="8" t="n">
        <v>76</v>
      </c>
      <c r="F345" s="8" t="n">
        <v>2003</v>
      </c>
      <c r="G345" s="8" t="n">
        <v>3</v>
      </c>
      <c r="H345" s="10" t="n">
        <v>37703</v>
      </c>
      <c r="I345" s="8" t="n">
        <v>237</v>
      </c>
      <c r="J345" s="8" t="s">
        <v>33</v>
      </c>
      <c r="K345" s="8" t="s">
        <v>18</v>
      </c>
      <c r="L345" s="8" t="s">
        <v>25</v>
      </c>
    </row>
    <row r="346" customFormat="false" ht="13" hidden="false" customHeight="false" outlineLevel="0" collapsed="false">
      <c r="A346" s="8" t="s">
        <v>16</v>
      </c>
      <c r="B346" s="8" t="n">
        <v>384</v>
      </c>
      <c r="C346" s="8" t="n">
        <v>74</v>
      </c>
      <c r="D346" s="9" t="n">
        <v>5</v>
      </c>
      <c r="E346" s="8" t="n">
        <v>79</v>
      </c>
      <c r="F346" s="8" t="n">
        <v>2003</v>
      </c>
      <c r="G346" s="8" t="n">
        <v>3</v>
      </c>
      <c r="H346" s="10" t="n">
        <v>37703</v>
      </c>
      <c r="I346" s="8" t="n">
        <v>237</v>
      </c>
      <c r="J346" s="8" t="s">
        <v>33</v>
      </c>
      <c r="K346" s="8" t="s">
        <v>18</v>
      </c>
      <c r="L346" s="8" t="s">
        <v>25</v>
      </c>
    </row>
    <row r="347" customFormat="false" ht="13" hidden="false" customHeight="false" outlineLevel="0" collapsed="false">
      <c r="A347" s="8" t="s">
        <v>16</v>
      </c>
      <c r="B347" s="8" t="n">
        <v>385</v>
      </c>
      <c r="C347" s="8" t="n">
        <v>74</v>
      </c>
      <c r="D347" s="9" t="n">
        <v>4</v>
      </c>
      <c r="E347" s="8" t="n">
        <v>80</v>
      </c>
      <c r="F347" s="8" t="n">
        <v>2003</v>
      </c>
      <c r="G347" s="8" t="n">
        <v>3</v>
      </c>
      <c r="H347" s="10" t="n">
        <v>37703</v>
      </c>
      <c r="I347" s="8" t="n">
        <v>237</v>
      </c>
      <c r="J347" s="8" t="s">
        <v>33</v>
      </c>
      <c r="K347" s="8" t="s">
        <v>18</v>
      </c>
      <c r="L347" s="8" t="s">
        <v>25</v>
      </c>
    </row>
    <row r="348" customFormat="false" ht="13" hidden="false" customHeight="false" outlineLevel="0" collapsed="false">
      <c r="A348" s="8" t="s">
        <v>16</v>
      </c>
      <c r="B348" s="8" t="n">
        <v>386</v>
      </c>
      <c r="C348" s="8" t="n">
        <v>74</v>
      </c>
      <c r="D348" s="9" t="n">
        <v>3</v>
      </c>
      <c r="E348" s="8" t="n">
        <v>81</v>
      </c>
      <c r="F348" s="8" t="n">
        <v>2003</v>
      </c>
      <c r="G348" s="8" t="n">
        <v>3</v>
      </c>
      <c r="H348" s="10" t="n">
        <v>37703</v>
      </c>
      <c r="I348" s="8" t="n">
        <v>237</v>
      </c>
      <c r="J348" s="8" t="s">
        <v>33</v>
      </c>
      <c r="K348" s="8" t="s">
        <v>18</v>
      </c>
      <c r="L348" s="8" t="s">
        <v>25</v>
      </c>
    </row>
    <row r="349" customFormat="false" ht="13" hidden="false" customHeight="false" outlineLevel="0" collapsed="false">
      <c r="A349" s="8" t="s">
        <v>16</v>
      </c>
      <c r="B349" s="8" t="n">
        <v>387</v>
      </c>
      <c r="C349" s="8" t="n">
        <v>74</v>
      </c>
      <c r="D349" s="9" t="n">
        <v>8</v>
      </c>
      <c r="E349" s="8" t="n">
        <v>81</v>
      </c>
      <c r="F349" s="8" t="n">
        <v>2003</v>
      </c>
      <c r="G349" s="8" t="n">
        <v>3</v>
      </c>
      <c r="H349" s="10" t="n">
        <v>37703</v>
      </c>
      <c r="I349" s="8" t="n">
        <v>237</v>
      </c>
      <c r="J349" s="8" t="s">
        <v>33</v>
      </c>
      <c r="K349" s="8" t="s">
        <v>18</v>
      </c>
      <c r="L349" s="8" t="s">
        <v>25</v>
      </c>
    </row>
    <row r="350" customFormat="false" ht="13" hidden="false" customHeight="false" outlineLevel="0" collapsed="false">
      <c r="A350" s="8" t="s">
        <v>16</v>
      </c>
      <c r="B350" s="8" t="n">
        <v>388</v>
      </c>
      <c r="C350" s="8" t="n">
        <v>74</v>
      </c>
      <c r="D350" s="9" t="n">
        <v>2</v>
      </c>
      <c r="E350" s="8" t="n">
        <v>83</v>
      </c>
      <c r="F350" s="8" t="n">
        <v>2003</v>
      </c>
      <c r="G350" s="8" t="n">
        <v>3</v>
      </c>
      <c r="H350" s="10" t="n">
        <v>37703</v>
      </c>
      <c r="I350" s="8" t="n">
        <v>237</v>
      </c>
      <c r="J350" s="8" t="s">
        <v>33</v>
      </c>
      <c r="K350" s="8" t="s">
        <v>18</v>
      </c>
      <c r="L350" s="8" t="s">
        <v>25</v>
      </c>
    </row>
    <row r="351" customFormat="false" ht="13" hidden="false" customHeight="false" outlineLevel="0" collapsed="false">
      <c r="A351" s="8" t="s">
        <v>16</v>
      </c>
      <c r="B351" s="8" t="n">
        <v>389</v>
      </c>
      <c r="C351" s="8" t="n">
        <v>74</v>
      </c>
      <c r="D351" s="9" t="n">
        <v>7</v>
      </c>
      <c r="E351" s="8" t="n">
        <v>84</v>
      </c>
      <c r="F351" s="8" t="n">
        <v>2003</v>
      </c>
      <c r="G351" s="8" t="n">
        <v>3</v>
      </c>
      <c r="H351" s="10" t="n">
        <v>37703</v>
      </c>
      <c r="I351" s="8" t="n">
        <v>237</v>
      </c>
      <c r="J351" s="8" t="s">
        <v>33</v>
      </c>
      <c r="K351" s="8" t="s">
        <v>18</v>
      </c>
      <c r="L351" s="8" t="s">
        <v>25</v>
      </c>
    </row>
    <row r="352" customFormat="false" ht="13" hidden="false" customHeight="false" outlineLevel="0" collapsed="false">
      <c r="A352" s="8" t="s">
        <v>16</v>
      </c>
      <c r="B352" s="8" t="n">
        <v>390</v>
      </c>
      <c r="C352" s="8" t="n">
        <v>74</v>
      </c>
      <c r="D352" s="9" t="n">
        <v>6</v>
      </c>
      <c r="E352" s="8" t="n">
        <v>86</v>
      </c>
      <c r="F352" s="8" t="n">
        <v>2003</v>
      </c>
      <c r="G352" s="8" t="n">
        <v>3</v>
      </c>
      <c r="H352" s="10" t="n">
        <v>37703</v>
      </c>
      <c r="I352" s="8" t="n">
        <v>237</v>
      </c>
      <c r="J352" s="8" t="s">
        <v>33</v>
      </c>
      <c r="K352" s="8" t="s">
        <v>18</v>
      </c>
      <c r="L352" s="8" t="s">
        <v>25</v>
      </c>
    </row>
    <row r="353" customFormat="false" ht="13" hidden="false" customHeight="false" outlineLevel="0" collapsed="false">
      <c r="A353" s="8" t="s">
        <v>16</v>
      </c>
      <c r="B353" s="8" t="n">
        <v>421</v>
      </c>
      <c r="C353" s="8" t="n">
        <v>65</v>
      </c>
      <c r="D353" s="9" t="n">
        <v>1</v>
      </c>
      <c r="E353" s="8" t="n">
        <v>78</v>
      </c>
      <c r="F353" s="8" t="n">
        <v>2003</v>
      </c>
      <c r="G353" s="8" t="n">
        <v>3</v>
      </c>
      <c r="H353" s="10" t="n">
        <v>37711</v>
      </c>
      <c r="I353" s="8" t="n">
        <v>695</v>
      </c>
      <c r="J353" s="8" t="s">
        <v>30</v>
      </c>
      <c r="K353" s="8" t="s">
        <v>18</v>
      </c>
      <c r="L353" s="8" t="s">
        <v>25</v>
      </c>
    </row>
    <row r="354" customFormat="false" ht="13" hidden="false" customHeight="false" outlineLevel="0" collapsed="false">
      <c r="A354" s="8" t="s">
        <v>16</v>
      </c>
      <c r="B354" s="8" t="n">
        <v>422</v>
      </c>
      <c r="C354" s="8" t="n">
        <v>65</v>
      </c>
      <c r="D354" s="9" t="n">
        <v>2</v>
      </c>
      <c r="E354" s="8" t="n">
        <v>82</v>
      </c>
      <c r="F354" s="8" t="n">
        <v>2003</v>
      </c>
      <c r="G354" s="8" t="n">
        <v>3</v>
      </c>
      <c r="H354" s="10" t="n">
        <v>37711</v>
      </c>
      <c r="I354" s="8" t="n">
        <v>695</v>
      </c>
      <c r="J354" s="8" t="s">
        <v>30</v>
      </c>
      <c r="K354" s="8" t="s">
        <v>18</v>
      </c>
      <c r="L354" s="8" t="s">
        <v>25</v>
      </c>
    </row>
    <row r="355" customFormat="false" ht="13" hidden="false" customHeight="false" outlineLevel="0" collapsed="false">
      <c r="A355" s="8" t="s">
        <v>16</v>
      </c>
      <c r="B355" s="8" t="n">
        <v>423</v>
      </c>
      <c r="C355" s="8" t="n">
        <v>65</v>
      </c>
      <c r="D355" s="9" t="n">
        <v>3</v>
      </c>
      <c r="E355" s="8" t="n">
        <v>82</v>
      </c>
      <c r="F355" s="8" t="n">
        <v>2003</v>
      </c>
      <c r="G355" s="8" t="n">
        <v>3</v>
      </c>
      <c r="H355" s="10" t="n">
        <v>37711</v>
      </c>
      <c r="I355" s="8" t="n">
        <v>695</v>
      </c>
      <c r="J355" s="8" t="s">
        <v>30</v>
      </c>
      <c r="K355" s="8" t="s">
        <v>18</v>
      </c>
      <c r="L355" s="8" t="s">
        <v>25</v>
      </c>
    </row>
    <row r="356" customFormat="false" ht="13" hidden="false" customHeight="false" outlineLevel="0" collapsed="false">
      <c r="A356" s="8" t="s">
        <v>16</v>
      </c>
      <c r="B356" s="8" t="n">
        <v>424</v>
      </c>
      <c r="C356" s="8" t="n">
        <v>65</v>
      </c>
      <c r="D356" s="9" t="n">
        <v>4</v>
      </c>
      <c r="E356" s="8" t="n">
        <v>85</v>
      </c>
      <c r="F356" s="8" t="n">
        <v>2003</v>
      </c>
      <c r="G356" s="8" t="n">
        <v>3</v>
      </c>
      <c r="H356" s="10" t="n">
        <v>37711</v>
      </c>
      <c r="I356" s="8" t="n">
        <v>695</v>
      </c>
      <c r="J356" s="8" t="s">
        <v>30</v>
      </c>
      <c r="K356" s="8" t="s">
        <v>18</v>
      </c>
      <c r="L356" s="8" t="s">
        <v>25</v>
      </c>
    </row>
    <row r="357" customFormat="false" ht="13" hidden="false" customHeight="false" outlineLevel="0" collapsed="false">
      <c r="A357" s="8" t="s">
        <v>16</v>
      </c>
      <c r="B357" s="8" t="n">
        <v>403</v>
      </c>
      <c r="C357" s="8" t="n">
        <v>62</v>
      </c>
      <c r="D357" s="9" t="n">
        <v>5</v>
      </c>
      <c r="E357" s="8" t="n">
        <v>89</v>
      </c>
      <c r="F357" s="8" t="n">
        <v>2003</v>
      </c>
      <c r="G357" s="8" t="n">
        <v>3</v>
      </c>
      <c r="H357" s="10" t="n">
        <v>37707</v>
      </c>
      <c r="I357" s="8" t="n">
        <v>706</v>
      </c>
      <c r="J357" s="8" t="s">
        <v>30</v>
      </c>
      <c r="K357" s="8" t="s">
        <v>18</v>
      </c>
      <c r="L357" s="8" t="s">
        <v>19</v>
      </c>
    </row>
    <row r="358" customFormat="false" ht="13" hidden="false" customHeight="false" outlineLevel="0" collapsed="false">
      <c r="A358" s="8" t="s">
        <v>16</v>
      </c>
      <c r="B358" s="8" t="n">
        <v>404</v>
      </c>
      <c r="C358" s="8" t="n">
        <v>62</v>
      </c>
      <c r="D358" s="9" t="n">
        <v>1</v>
      </c>
      <c r="E358" s="8" t="n">
        <v>75</v>
      </c>
      <c r="F358" s="8" t="n">
        <v>2003</v>
      </c>
      <c r="G358" s="8" t="n">
        <v>3</v>
      </c>
      <c r="H358" s="10" t="n">
        <v>37707</v>
      </c>
      <c r="I358" s="8" t="n">
        <v>706</v>
      </c>
      <c r="J358" s="8" t="s">
        <v>30</v>
      </c>
      <c r="K358" s="8" t="s">
        <v>18</v>
      </c>
      <c r="L358" s="8" t="s">
        <v>25</v>
      </c>
    </row>
    <row r="359" customFormat="false" ht="13" hidden="false" customHeight="false" outlineLevel="0" collapsed="false">
      <c r="A359" s="8" t="s">
        <v>16</v>
      </c>
      <c r="B359" s="8" t="n">
        <v>405</v>
      </c>
      <c r="C359" s="8" t="n">
        <v>62</v>
      </c>
      <c r="D359" s="9" t="n">
        <v>10</v>
      </c>
      <c r="E359" s="8" t="n">
        <v>76</v>
      </c>
      <c r="F359" s="8" t="n">
        <v>2003</v>
      </c>
      <c r="G359" s="8" t="n">
        <v>3</v>
      </c>
      <c r="H359" s="10" t="n">
        <v>37707</v>
      </c>
      <c r="I359" s="8" t="n">
        <v>706</v>
      </c>
      <c r="J359" s="8" t="s">
        <v>30</v>
      </c>
      <c r="K359" s="8" t="s">
        <v>18</v>
      </c>
      <c r="L359" s="8" t="s">
        <v>25</v>
      </c>
    </row>
    <row r="360" customFormat="false" ht="13" hidden="false" customHeight="false" outlineLevel="0" collapsed="false">
      <c r="A360" s="8" t="s">
        <v>16</v>
      </c>
      <c r="B360" s="8" t="n">
        <v>406</v>
      </c>
      <c r="C360" s="8" t="n">
        <v>62</v>
      </c>
      <c r="D360" s="9" t="n">
        <v>13</v>
      </c>
      <c r="E360" s="8" t="n">
        <v>80</v>
      </c>
      <c r="F360" s="8" t="n">
        <v>2003</v>
      </c>
      <c r="G360" s="8" t="n">
        <v>3</v>
      </c>
      <c r="H360" s="10" t="n">
        <v>37707</v>
      </c>
      <c r="I360" s="8" t="n">
        <v>706</v>
      </c>
      <c r="J360" s="8" t="s">
        <v>30</v>
      </c>
      <c r="K360" s="8" t="s">
        <v>18</v>
      </c>
      <c r="L360" s="8" t="s">
        <v>25</v>
      </c>
    </row>
    <row r="361" customFormat="false" ht="13" hidden="false" customHeight="false" outlineLevel="0" collapsed="false">
      <c r="A361" s="8" t="s">
        <v>16</v>
      </c>
      <c r="B361" s="8" t="n">
        <v>407</v>
      </c>
      <c r="C361" s="8" t="n">
        <v>62</v>
      </c>
      <c r="D361" s="9" t="n">
        <v>14</v>
      </c>
      <c r="E361" s="8" t="n">
        <v>81</v>
      </c>
      <c r="F361" s="8" t="n">
        <v>2003</v>
      </c>
      <c r="G361" s="8" t="n">
        <v>3</v>
      </c>
      <c r="H361" s="10" t="n">
        <v>37707</v>
      </c>
      <c r="I361" s="8" t="n">
        <v>706</v>
      </c>
      <c r="J361" s="8" t="s">
        <v>30</v>
      </c>
      <c r="K361" s="8" t="s">
        <v>18</v>
      </c>
      <c r="L361" s="8" t="s">
        <v>25</v>
      </c>
    </row>
    <row r="362" customFormat="false" ht="13" hidden="false" customHeight="false" outlineLevel="0" collapsed="false">
      <c r="A362" s="8" t="s">
        <v>16</v>
      </c>
      <c r="B362" s="8" t="n">
        <v>408</v>
      </c>
      <c r="C362" s="8" t="n">
        <v>62</v>
      </c>
      <c r="D362" s="9" t="n">
        <v>6</v>
      </c>
      <c r="E362" s="8" t="n">
        <v>82</v>
      </c>
      <c r="F362" s="8" t="n">
        <v>2003</v>
      </c>
      <c r="G362" s="8" t="n">
        <v>3</v>
      </c>
      <c r="H362" s="10" t="n">
        <v>37707</v>
      </c>
      <c r="I362" s="8" t="n">
        <v>706</v>
      </c>
      <c r="J362" s="8" t="s">
        <v>30</v>
      </c>
      <c r="K362" s="8" t="s">
        <v>18</v>
      </c>
      <c r="L362" s="8" t="s">
        <v>25</v>
      </c>
    </row>
    <row r="363" customFormat="false" ht="13" hidden="false" customHeight="false" outlineLevel="0" collapsed="false">
      <c r="A363" s="8" t="s">
        <v>16</v>
      </c>
      <c r="B363" s="8" t="n">
        <v>409</v>
      </c>
      <c r="C363" s="8" t="n">
        <v>62</v>
      </c>
      <c r="D363" s="9" t="n">
        <v>8</v>
      </c>
      <c r="E363" s="8" t="n">
        <v>83</v>
      </c>
      <c r="F363" s="8" t="n">
        <v>2003</v>
      </c>
      <c r="G363" s="8" t="n">
        <v>3</v>
      </c>
      <c r="H363" s="10" t="n">
        <v>37707</v>
      </c>
      <c r="I363" s="8" t="n">
        <v>706</v>
      </c>
      <c r="J363" s="8" t="s">
        <v>30</v>
      </c>
      <c r="K363" s="8" t="s">
        <v>18</v>
      </c>
      <c r="L363" s="8" t="s">
        <v>25</v>
      </c>
    </row>
    <row r="364" customFormat="false" ht="13" hidden="false" customHeight="false" outlineLevel="0" collapsed="false">
      <c r="A364" s="8" t="s">
        <v>16</v>
      </c>
      <c r="B364" s="8" t="n">
        <v>410</v>
      </c>
      <c r="C364" s="8" t="n">
        <v>62</v>
      </c>
      <c r="D364" s="9" t="n">
        <v>15</v>
      </c>
      <c r="E364" s="8" t="n">
        <v>84</v>
      </c>
      <c r="F364" s="8" t="n">
        <v>2003</v>
      </c>
      <c r="G364" s="8" t="n">
        <v>3</v>
      </c>
      <c r="H364" s="10" t="n">
        <v>37707</v>
      </c>
      <c r="I364" s="8" t="n">
        <v>706</v>
      </c>
      <c r="J364" s="8" t="s">
        <v>30</v>
      </c>
      <c r="K364" s="8" t="s">
        <v>18</v>
      </c>
      <c r="L364" s="8" t="s">
        <v>25</v>
      </c>
    </row>
    <row r="365" customFormat="false" ht="13" hidden="false" customHeight="false" outlineLevel="0" collapsed="false">
      <c r="A365" s="8" t="s">
        <v>16</v>
      </c>
      <c r="B365" s="8" t="n">
        <v>411</v>
      </c>
      <c r="C365" s="8" t="n">
        <v>62</v>
      </c>
      <c r="D365" s="9" t="n">
        <v>7</v>
      </c>
      <c r="E365" s="8" t="n">
        <v>85</v>
      </c>
      <c r="F365" s="8" t="n">
        <v>2003</v>
      </c>
      <c r="G365" s="8" t="n">
        <v>3</v>
      </c>
      <c r="H365" s="10" t="n">
        <v>37707</v>
      </c>
      <c r="I365" s="8" t="n">
        <v>706</v>
      </c>
      <c r="J365" s="8" t="s">
        <v>30</v>
      </c>
      <c r="K365" s="8" t="s">
        <v>18</v>
      </c>
      <c r="L365" s="8" t="s">
        <v>25</v>
      </c>
    </row>
    <row r="366" customFormat="false" ht="13" hidden="false" customHeight="false" outlineLevel="0" collapsed="false">
      <c r="A366" s="8" t="s">
        <v>16</v>
      </c>
      <c r="B366" s="8" t="n">
        <v>412</v>
      </c>
      <c r="C366" s="8" t="n">
        <v>62</v>
      </c>
      <c r="D366" s="9" t="n">
        <v>4</v>
      </c>
      <c r="E366" s="8" t="n">
        <v>86</v>
      </c>
      <c r="F366" s="8" t="n">
        <v>2003</v>
      </c>
      <c r="G366" s="8" t="n">
        <v>3</v>
      </c>
      <c r="H366" s="10" t="n">
        <v>37707</v>
      </c>
      <c r="I366" s="8" t="n">
        <v>706</v>
      </c>
      <c r="J366" s="8" t="s">
        <v>30</v>
      </c>
      <c r="K366" s="8" t="s">
        <v>18</v>
      </c>
      <c r="L366" s="8" t="s">
        <v>25</v>
      </c>
    </row>
    <row r="367" customFormat="false" ht="13" hidden="false" customHeight="false" outlineLevel="0" collapsed="false">
      <c r="A367" s="8" t="s">
        <v>16</v>
      </c>
      <c r="B367" s="8" t="n">
        <v>413</v>
      </c>
      <c r="C367" s="8" t="n">
        <v>62</v>
      </c>
      <c r="D367" s="9" t="n">
        <v>12</v>
      </c>
      <c r="E367" s="8" t="n">
        <v>86</v>
      </c>
      <c r="F367" s="8" t="n">
        <v>2003</v>
      </c>
      <c r="G367" s="8" t="n">
        <v>3</v>
      </c>
      <c r="H367" s="10" t="n">
        <v>37707</v>
      </c>
      <c r="I367" s="8" t="n">
        <v>706</v>
      </c>
      <c r="J367" s="8" t="s">
        <v>30</v>
      </c>
      <c r="K367" s="8" t="s">
        <v>18</v>
      </c>
      <c r="L367" s="8" t="s">
        <v>25</v>
      </c>
    </row>
    <row r="368" customFormat="false" ht="13" hidden="false" customHeight="false" outlineLevel="0" collapsed="false">
      <c r="A368" s="8" t="s">
        <v>16</v>
      </c>
      <c r="B368" s="8" t="n">
        <v>414</v>
      </c>
      <c r="C368" s="8" t="n">
        <v>62</v>
      </c>
      <c r="D368" s="9" t="n">
        <v>9</v>
      </c>
      <c r="E368" s="8" t="n">
        <v>87</v>
      </c>
      <c r="F368" s="8" t="n">
        <v>2003</v>
      </c>
      <c r="G368" s="8" t="n">
        <v>3</v>
      </c>
      <c r="H368" s="10" t="n">
        <v>37707</v>
      </c>
      <c r="I368" s="8" t="n">
        <v>706</v>
      </c>
      <c r="J368" s="8" t="s">
        <v>30</v>
      </c>
      <c r="K368" s="8" t="s">
        <v>18</v>
      </c>
      <c r="L368" s="8" t="s">
        <v>25</v>
      </c>
    </row>
    <row r="369" customFormat="false" ht="13" hidden="false" customHeight="false" outlineLevel="0" collapsed="false">
      <c r="A369" s="8" t="s">
        <v>16</v>
      </c>
      <c r="B369" s="8" t="n">
        <v>416</v>
      </c>
      <c r="C369" s="8" t="n">
        <v>62</v>
      </c>
      <c r="D369" s="9" t="n">
        <v>2</v>
      </c>
      <c r="E369" s="8" t="n">
        <v>88</v>
      </c>
      <c r="F369" s="8" t="n">
        <v>2003</v>
      </c>
      <c r="G369" s="8" t="n">
        <v>3</v>
      </c>
      <c r="H369" s="10" t="n">
        <v>37707</v>
      </c>
      <c r="I369" s="8" t="n">
        <v>706</v>
      </c>
      <c r="J369" s="8" t="s">
        <v>30</v>
      </c>
      <c r="K369" s="8" t="s">
        <v>18</v>
      </c>
      <c r="L369" s="8" t="s">
        <v>25</v>
      </c>
    </row>
    <row r="370" customFormat="false" ht="13" hidden="false" customHeight="false" outlineLevel="0" collapsed="false">
      <c r="A370" s="8" t="s">
        <v>16</v>
      </c>
      <c r="B370" s="8" t="n">
        <v>419</v>
      </c>
      <c r="C370" s="8" t="n">
        <v>62</v>
      </c>
      <c r="D370" s="9" t="n">
        <v>3</v>
      </c>
      <c r="E370" s="8" t="n">
        <v>91</v>
      </c>
      <c r="F370" s="8" t="n">
        <v>2003</v>
      </c>
      <c r="G370" s="8" t="n">
        <v>3</v>
      </c>
      <c r="H370" s="10" t="n">
        <v>37707</v>
      </c>
      <c r="I370" s="8" t="n">
        <v>706</v>
      </c>
      <c r="J370" s="8" t="s">
        <v>30</v>
      </c>
      <c r="K370" s="8" t="s">
        <v>18</v>
      </c>
      <c r="L370" s="8" t="s">
        <v>25</v>
      </c>
    </row>
    <row r="371" customFormat="false" ht="13" hidden="false" customHeight="false" outlineLevel="0" collapsed="false">
      <c r="A371" s="8" t="s">
        <v>16</v>
      </c>
      <c r="B371" s="8" t="n">
        <v>401</v>
      </c>
      <c r="C371" s="8" t="s">
        <v>22</v>
      </c>
      <c r="D371" s="9" t="n">
        <v>7</v>
      </c>
      <c r="E371" s="8" t="n">
        <v>81</v>
      </c>
      <c r="F371" s="8" t="n">
        <v>2003</v>
      </c>
      <c r="G371" s="8" t="n">
        <v>3</v>
      </c>
      <c r="H371" s="10" t="n">
        <v>37707</v>
      </c>
      <c r="I371" s="8" t="n">
        <v>736</v>
      </c>
      <c r="J371" s="8" t="s">
        <v>31</v>
      </c>
      <c r="K371" s="8" t="s">
        <v>18</v>
      </c>
      <c r="L371" s="8" t="s">
        <v>19</v>
      </c>
    </row>
    <row r="372" customFormat="false" ht="13" hidden="false" customHeight="false" outlineLevel="0" collapsed="false">
      <c r="A372" s="8" t="s">
        <v>16</v>
      </c>
      <c r="B372" s="8" t="n">
        <v>402</v>
      </c>
      <c r="C372" s="8" t="s">
        <v>22</v>
      </c>
      <c r="D372" s="9" t="n">
        <v>9</v>
      </c>
      <c r="E372" s="8" t="n">
        <v>85</v>
      </c>
      <c r="F372" s="8" t="n">
        <v>2003</v>
      </c>
      <c r="G372" s="8" t="n">
        <v>3</v>
      </c>
      <c r="H372" s="10" t="n">
        <v>37707</v>
      </c>
      <c r="I372" s="8" t="n">
        <v>736</v>
      </c>
      <c r="J372" s="8" t="s">
        <v>31</v>
      </c>
      <c r="K372" s="8" t="s">
        <v>18</v>
      </c>
      <c r="L372" s="8" t="s">
        <v>19</v>
      </c>
    </row>
    <row r="373" customFormat="false" ht="13" hidden="false" customHeight="false" outlineLevel="0" collapsed="false">
      <c r="A373" s="8" t="s">
        <v>16</v>
      </c>
      <c r="B373" s="8" t="n">
        <v>415</v>
      </c>
      <c r="C373" s="8" t="s">
        <v>22</v>
      </c>
      <c r="D373" s="9" t="n">
        <v>5</v>
      </c>
      <c r="E373" s="8" t="n">
        <v>87</v>
      </c>
      <c r="F373" s="8" t="n">
        <v>2003</v>
      </c>
      <c r="G373" s="8" t="n">
        <v>3</v>
      </c>
      <c r="H373" s="10" t="n">
        <v>37707</v>
      </c>
      <c r="I373" s="8" t="n">
        <v>736</v>
      </c>
      <c r="J373" s="8" t="s">
        <v>31</v>
      </c>
      <c r="K373" s="8" t="s">
        <v>18</v>
      </c>
      <c r="L373" s="8" t="s">
        <v>25</v>
      </c>
    </row>
    <row r="374" customFormat="false" ht="13" hidden="false" customHeight="false" outlineLevel="0" collapsed="false">
      <c r="A374" s="8" t="s">
        <v>16</v>
      </c>
      <c r="B374" s="8" t="n">
        <v>417</v>
      </c>
      <c r="C374" s="8" t="s">
        <v>22</v>
      </c>
      <c r="D374" s="9" t="n">
        <v>1</v>
      </c>
      <c r="E374" s="8" t="n">
        <v>89</v>
      </c>
      <c r="F374" s="8" t="n">
        <v>2003</v>
      </c>
      <c r="G374" s="8" t="n">
        <v>3</v>
      </c>
      <c r="H374" s="10" t="n">
        <v>37707</v>
      </c>
      <c r="I374" s="8" t="n">
        <v>736</v>
      </c>
      <c r="J374" s="8" t="s">
        <v>31</v>
      </c>
      <c r="K374" s="8" t="s">
        <v>18</v>
      </c>
      <c r="L374" s="8" t="s">
        <v>25</v>
      </c>
    </row>
    <row r="375" customFormat="false" ht="13" hidden="false" customHeight="false" outlineLevel="0" collapsed="false">
      <c r="A375" s="8" t="s">
        <v>16</v>
      </c>
      <c r="B375" s="8" t="n">
        <v>418</v>
      </c>
      <c r="C375" s="8" t="s">
        <v>22</v>
      </c>
      <c r="D375" s="9" t="n">
        <v>2</v>
      </c>
      <c r="E375" s="8" t="n">
        <v>89</v>
      </c>
      <c r="F375" s="8" t="n">
        <v>2003</v>
      </c>
      <c r="G375" s="8" t="n">
        <v>3</v>
      </c>
      <c r="H375" s="10" t="n">
        <v>37707</v>
      </c>
      <c r="I375" s="8" t="n">
        <v>736</v>
      </c>
      <c r="J375" s="8" t="s">
        <v>31</v>
      </c>
      <c r="K375" s="8" t="s">
        <v>18</v>
      </c>
      <c r="L375" s="8" t="s">
        <v>25</v>
      </c>
    </row>
    <row r="376" customFormat="false" ht="13" hidden="false" customHeight="false" outlineLevel="0" collapsed="false">
      <c r="A376" s="8" t="s">
        <v>16</v>
      </c>
      <c r="B376" s="8" t="n">
        <v>420</v>
      </c>
      <c r="C376" s="8" t="s">
        <v>22</v>
      </c>
      <c r="D376" s="9" t="n">
        <v>4</v>
      </c>
      <c r="E376" s="8" t="n">
        <v>91</v>
      </c>
      <c r="F376" s="8" t="n">
        <v>2003</v>
      </c>
      <c r="G376" s="8" t="n">
        <v>3</v>
      </c>
      <c r="H376" s="10" t="n">
        <v>37707</v>
      </c>
      <c r="I376" s="8" t="n">
        <v>736</v>
      </c>
      <c r="J376" s="8" t="s">
        <v>31</v>
      </c>
      <c r="K376" s="8" t="s">
        <v>18</v>
      </c>
      <c r="L376" s="8" t="s">
        <v>25</v>
      </c>
    </row>
    <row r="377" customFormat="false" ht="13" hidden="false" customHeight="false" outlineLevel="0" collapsed="false">
      <c r="A377" s="8" t="s">
        <v>16</v>
      </c>
      <c r="B377" s="8" t="n">
        <v>391</v>
      </c>
      <c r="C377" s="8" t="n">
        <v>64</v>
      </c>
      <c r="D377" s="9" t="n">
        <v>2</v>
      </c>
      <c r="E377" s="8" t="n">
        <v>85</v>
      </c>
      <c r="F377" s="8" t="n">
        <v>2003</v>
      </c>
      <c r="G377" s="8" t="n">
        <v>3</v>
      </c>
      <c r="H377" s="10" t="n">
        <v>37704</v>
      </c>
      <c r="I377" s="8" t="n">
        <v>815</v>
      </c>
      <c r="J377" s="8" t="s">
        <v>30</v>
      </c>
      <c r="K377" s="8" t="s">
        <v>18</v>
      </c>
      <c r="L377" s="8" t="s">
        <v>19</v>
      </c>
    </row>
    <row r="378" customFormat="false" ht="13" hidden="false" customHeight="false" outlineLevel="0" collapsed="false">
      <c r="A378" s="8" t="s">
        <v>16</v>
      </c>
      <c r="B378" s="8" t="n">
        <v>392</v>
      </c>
      <c r="C378" s="8" t="n">
        <v>64</v>
      </c>
      <c r="D378" s="9" t="n">
        <v>1</v>
      </c>
      <c r="E378" s="8" t="n">
        <v>84</v>
      </c>
      <c r="F378" s="8" t="n">
        <v>2003</v>
      </c>
      <c r="G378" s="8" t="n">
        <v>3</v>
      </c>
      <c r="H378" s="10" t="n">
        <v>37704</v>
      </c>
      <c r="I378" s="8" t="n">
        <v>815</v>
      </c>
      <c r="J378" s="8" t="s">
        <v>30</v>
      </c>
      <c r="K378" s="8" t="s">
        <v>18</v>
      </c>
      <c r="L378" s="8" t="s">
        <v>25</v>
      </c>
    </row>
    <row r="379" customFormat="false" ht="13" hidden="false" customHeight="false" outlineLevel="0" collapsed="false">
      <c r="A379" s="8" t="s">
        <v>16</v>
      </c>
      <c r="B379" s="8" t="n">
        <v>352</v>
      </c>
      <c r="C379" s="8" t="n">
        <v>60</v>
      </c>
      <c r="D379" s="9" t="n">
        <v>8</v>
      </c>
      <c r="E379" s="8" t="n">
        <v>79</v>
      </c>
      <c r="F379" s="8" t="n">
        <v>2003</v>
      </c>
      <c r="G379" s="8" t="n">
        <v>3</v>
      </c>
      <c r="H379" s="10" t="n">
        <v>37693</v>
      </c>
      <c r="I379" s="8" t="n">
        <v>1005</v>
      </c>
      <c r="J379" s="8" t="s">
        <v>30</v>
      </c>
      <c r="K379" s="8" t="s">
        <v>18</v>
      </c>
      <c r="L379" s="8" t="s">
        <v>19</v>
      </c>
    </row>
    <row r="380" customFormat="false" ht="13" hidden="false" customHeight="false" outlineLevel="0" collapsed="false">
      <c r="A380" s="8" t="s">
        <v>16</v>
      </c>
      <c r="B380" s="8" t="n">
        <v>357</v>
      </c>
      <c r="C380" s="8" t="n">
        <v>60</v>
      </c>
      <c r="D380" s="9" t="n">
        <v>11</v>
      </c>
      <c r="E380" s="8" t="n">
        <v>90</v>
      </c>
      <c r="F380" s="8" t="n">
        <v>2003</v>
      </c>
      <c r="G380" s="8" t="n">
        <v>3</v>
      </c>
      <c r="H380" s="10" t="n">
        <v>37693</v>
      </c>
      <c r="I380" s="8" t="n">
        <v>1005</v>
      </c>
      <c r="J380" s="8" t="s">
        <v>30</v>
      </c>
      <c r="K380" s="8" t="s">
        <v>18</v>
      </c>
      <c r="L380" s="8" t="s">
        <v>19</v>
      </c>
    </row>
    <row r="381" customFormat="false" ht="13" hidden="false" customHeight="false" outlineLevel="0" collapsed="false">
      <c r="A381" s="8" t="s">
        <v>16</v>
      </c>
      <c r="B381" s="8" t="n">
        <v>359</v>
      </c>
      <c r="C381" s="8" t="n">
        <v>60</v>
      </c>
      <c r="D381" s="9" t="n">
        <v>6</v>
      </c>
      <c r="E381" s="8" t="n">
        <v>92</v>
      </c>
      <c r="F381" s="8" t="n">
        <v>2003</v>
      </c>
      <c r="G381" s="8" t="n">
        <v>3</v>
      </c>
      <c r="H381" s="10" t="n">
        <v>37693</v>
      </c>
      <c r="I381" s="8" t="n">
        <v>1005</v>
      </c>
      <c r="J381" s="8" t="s">
        <v>30</v>
      </c>
      <c r="K381" s="8" t="s">
        <v>18</v>
      </c>
      <c r="L381" s="8" t="s">
        <v>19</v>
      </c>
    </row>
    <row r="382" customFormat="false" ht="13" hidden="false" customHeight="false" outlineLevel="0" collapsed="false">
      <c r="A382" s="8" t="s">
        <v>16</v>
      </c>
      <c r="B382" s="8" t="n">
        <v>364</v>
      </c>
      <c r="C382" s="8" t="n">
        <v>60</v>
      </c>
      <c r="D382" s="9" t="n">
        <v>9</v>
      </c>
      <c r="E382" s="8" t="n">
        <v>79</v>
      </c>
      <c r="F382" s="8" t="n">
        <v>2003</v>
      </c>
      <c r="G382" s="8" t="n">
        <v>3</v>
      </c>
      <c r="H382" s="10" t="n">
        <v>37693</v>
      </c>
      <c r="I382" s="8" t="n">
        <v>1005</v>
      </c>
      <c r="J382" s="8" t="s">
        <v>30</v>
      </c>
      <c r="K382" s="8" t="s">
        <v>18</v>
      </c>
      <c r="L382" s="8" t="s">
        <v>25</v>
      </c>
    </row>
    <row r="383" customFormat="false" ht="13" hidden="false" customHeight="false" outlineLevel="0" collapsed="false">
      <c r="A383" s="8" t="s">
        <v>16</v>
      </c>
      <c r="B383" s="8" t="n">
        <v>370</v>
      </c>
      <c r="C383" s="8" t="n">
        <v>60</v>
      </c>
      <c r="D383" s="9" t="n">
        <v>10</v>
      </c>
      <c r="E383" s="8" t="n">
        <v>90</v>
      </c>
      <c r="F383" s="8" t="n">
        <v>2003</v>
      </c>
      <c r="G383" s="8" t="n">
        <v>3</v>
      </c>
      <c r="H383" s="10" t="n">
        <v>37693</v>
      </c>
      <c r="I383" s="8" t="n">
        <v>1005</v>
      </c>
      <c r="J383" s="8" t="s">
        <v>30</v>
      </c>
      <c r="K383" s="8" t="s">
        <v>18</v>
      </c>
      <c r="L383" s="8" t="s">
        <v>25</v>
      </c>
    </row>
    <row r="384" customFormat="false" ht="13" hidden="false" customHeight="false" outlineLevel="0" collapsed="false">
      <c r="A384" s="8" t="s">
        <v>16</v>
      </c>
      <c r="B384" s="8" t="n">
        <v>372</v>
      </c>
      <c r="C384" s="8" t="n">
        <v>60</v>
      </c>
      <c r="D384" s="9" t="n">
        <v>5</v>
      </c>
      <c r="E384" s="8" t="n">
        <v>93</v>
      </c>
      <c r="F384" s="8" t="n">
        <v>2003</v>
      </c>
      <c r="G384" s="8" t="n">
        <v>3</v>
      </c>
      <c r="H384" s="10" t="n">
        <v>37693</v>
      </c>
      <c r="I384" s="8" t="n">
        <v>1005</v>
      </c>
      <c r="J384" s="8" t="s">
        <v>30</v>
      </c>
      <c r="K384" s="8" t="s">
        <v>18</v>
      </c>
      <c r="L384" s="8" t="s">
        <v>25</v>
      </c>
    </row>
    <row r="385" customFormat="false" ht="13" hidden="false" customHeight="false" outlineLevel="0" collapsed="false">
      <c r="A385" s="8" t="s">
        <v>16</v>
      </c>
      <c r="B385" s="8" t="n">
        <v>376</v>
      </c>
      <c r="C385" s="8" t="n">
        <v>60</v>
      </c>
      <c r="D385" s="9" t="n">
        <v>7</v>
      </c>
      <c r="E385" s="8" t="n">
        <v>84</v>
      </c>
      <c r="F385" s="8" t="n">
        <v>2003</v>
      </c>
      <c r="G385" s="8" t="n">
        <v>3</v>
      </c>
      <c r="H385" s="10" t="n">
        <v>37693</v>
      </c>
      <c r="I385" s="8" t="n">
        <v>1005</v>
      </c>
      <c r="J385" s="8" t="s">
        <v>30</v>
      </c>
      <c r="K385" s="8" t="s">
        <v>18</v>
      </c>
      <c r="L385" s="8" t="s">
        <v>27</v>
      </c>
    </row>
    <row r="386" customFormat="false" ht="13" hidden="false" customHeight="false" outlineLevel="0" collapsed="false">
      <c r="A386" s="8" t="s">
        <v>16</v>
      </c>
      <c r="B386" s="8" t="n">
        <v>378</v>
      </c>
      <c r="C386" s="8" t="n">
        <v>60</v>
      </c>
      <c r="D386" s="9" t="n">
        <v>1</v>
      </c>
      <c r="E386" s="8" t="n">
        <v>97</v>
      </c>
      <c r="F386" s="8" t="n">
        <v>2003</v>
      </c>
      <c r="G386" s="8" t="n">
        <v>3</v>
      </c>
      <c r="H386" s="10" t="n">
        <v>37693</v>
      </c>
      <c r="I386" s="8" t="n">
        <v>1005</v>
      </c>
      <c r="J386" s="8" t="s">
        <v>30</v>
      </c>
      <c r="K386" s="8" t="s">
        <v>18</v>
      </c>
      <c r="L386" s="8" t="s">
        <v>27</v>
      </c>
    </row>
    <row r="387" customFormat="false" ht="13" hidden="false" customHeight="false" outlineLevel="0" collapsed="false">
      <c r="A387" s="8" t="s">
        <v>16</v>
      </c>
      <c r="B387" s="8" t="n">
        <v>379</v>
      </c>
      <c r="C387" s="8" t="n">
        <v>60</v>
      </c>
      <c r="D387" s="9" t="n">
        <v>3</v>
      </c>
      <c r="E387" s="8" t="n">
        <v>97</v>
      </c>
      <c r="F387" s="8" t="n">
        <v>2003</v>
      </c>
      <c r="G387" s="8" t="n">
        <v>3</v>
      </c>
      <c r="H387" s="10" t="n">
        <v>37693</v>
      </c>
      <c r="I387" s="8" t="n">
        <v>1005</v>
      </c>
      <c r="J387" s="8" t="s">
        <v>30</v>
      </c>
      <c r="K387" s="8" t="s">
        <v>18</v>
      </c>
      <c r="L387" s="8" t="s">
        <v>27</v>
      </c>
    </row>
    <row r="388" customFormat="false" ht="13" hidden="false" customHeight="false" outlineLevel="0" collapsed="false">
      <c r="A388" s="8" t="s">
        <v>16</v>
      </c>
      <c r="B388" s="8" t="n">
        <v>380</v>
      </c>
      <c r="C388" s="8" t="n">
        <v>60</v>
      </c>
      <c r="D388" s="9" t="n">
        <v>2</v>
      </c>
      <c r="E388" s="8" t="n">
        <v>101</v>
      </c>
      <c r="F388" s="8" t="n">
        <v>2003</v>
      </c>
      <c r="G388" s="8" t="n">
        <v>3</v>
      </c>
      <c r="H388" s="10" t="n">
        <v>37693</v>
      </c>
      <c r="I388" s="8" t="n">
        <v>1005</v>
      </c>
      <c r="J388" s="8" t="s">
        <v>30</v>
      </c>
      <c r="K388" s="8" t="s">
        <v>18</v>
      </c>
      <c r="L388" s="8" t="s">
        <v>27</v>
      </c>
    </row>
    <row r="389" customFormat="false" ht="13" hidden="false" customHeight="false" outlineLevel="0" collapsed="false">
      <c r="A389" s="8" t="s">
        <v>16</v>
      </c>
      <c r="B389" s="8" t="n">
        <v>381</v>
      </c>
      <c r="C389" s="8" t="n">
        <v>60</v>
      </c>
      <c r="D389" s="9" t="n">
        <v>4</v>
      </c>
      <c r="E389" s="8" t="n">
        <v>101</v>
      </c>
      <c r="F389" s="8" t="n">
        <v>2003</v>
      </c>
      <c r="G389" s="8" t="n">
        <v>3</v>
      </c>
      <c r="H389" s="10" t="n">
        <v>37693</v>
      </c>
      <c r="I389" s="8" t="n">
        <v>1005</v>
      </c>
      <c r="J389" s="8" t="s">
        <v>30</v>
      </c>
      <c r="K389" s="8" t="s">
        <v>18</v>
      </c>
      <c r="L389" s="8" t="s">
        <v>27</v>
      </c>
    </row>
    <row r="390" customFormat="false" ht="13" hidden="false" customHeight="false" outlineLevel="0" collapsed="false">
      <c r="A390" s="8" t="s">
        <v>16</v>
      </c>
      <c r="B390" s="8" t="n">
        <v>353</v>
      </c>
      <c r="C390" s="8" t="n">
        <v>77</v>
      </c>
      <c r="D390" s="8" t="n">
        <v>11</v>
      </c>
      <c r="E390" s="8" t="n">
        <v>79</v>
      </c>
      <c r="F390" s="8" t="n">
        <v>2003</v>
      </c>
      <c r="G390" s="8" t="n">
        <v>3</v>
      </c>
      <c r="H390" s="10" t="n">
        <v>37693</v>
      </c>
      <c r="I390" s="8" t="n">
        <v>1010</v>
      </c>
      <c r="J390" s="8" t="s">
        <v>30</v>
      </c>
      <c r="K390" s="8" t="s">
        <v>18</v>
      </c>
      <c r="L390" s="8" t="s">
        <v>19</v>
      </c>
    </row>
    <row r="391" customFormat="false" ht="13" hidden="false" customHeight="false" outlineLevel="0" collapsed="false">
      <c r="A391" s="8" t="s">
        <v>16</v>
      </c>
      <c r="B391" s="8" t="n">
        <v>358</v>
      </c>
      <c r="C391" s="8" t="n">
        <v>77</v>
      </c>
      <c r="D391" s="8" t="n">
        <v>8</v>
      </c>
      <c r="E391" s="8" t="n">
        <v>90</v>
      </c>
      <c r="F391" s="8" t="n">
        <v>2003</v>
      </c>
      <c r="G391" s="8" t="n">
        <v>3</v>
      </c>
      <c r="H391" s="10" t="n">
        <v>37693</v>
      </c>
      <c r="I391" s="8" t="n">
        <v>1010</v>
      </c>
      <c r="J391" s="8" t="s">
        <v>30</v>
      </c>
      <c r="K391" s="8" t="s">
        <v>18</v>
      </c>
      <c r="L391" s="8" t="s">
        <v>19</v>
      </c>
    </row>
    <row r="392" customFormat="false" ht="13" hidden="false" customHeight="false" outlineLevel="0" collapsed="false">
      <c r="A392" s="8" t="s">
        <v>16</v>
      </c>
      <c r="B392" s="8" t="n">
        <v>363</v>
      </c>
      <c r="C392" s="8" t="n">
        <v>77</v>
      </c>
      <c r="D392" s="8" t="n">
        <v>12</v>
      </c>
      <c r="E392" s="8" t="n">
        <v>78</v>
      </c>
      <c r="F392" s="8" t="n">
        <v>2003</v>
      </c>
      <c r="G392" s="8" t="n">
        <v>3</v>
      </c>
      <c r="H392" s="10" t="n">
        <v>37693</v>
      </c>
      <c r="I392" s="8" t="n">
        <v>1010</v>
      </c>
      <c r="J392" s="8" t="s">
        <v>30</v>
      </c>
      <c r="K392" s="8" t="s">
        <v>18</v>
      </c>
      <c r="L392" s="8" t="s">
        <v>25</v>
      </c>
    </row>
    <row r="393" customFormat="false" ht="13" hidden="false" customHeight="false" outlineLevel="0" collapsed="false">
      <c r="A393" s="8" t="s">
        <v>16</v>
      </c>
      <c r="B393" s="8" t="n">
        <v>368</v>
      </c>
      <c r="C393" s="8" t="n">
        <v>77</v>
      </c>
      <c r="D393" s="8" t="n">
        <v>9</v>
      </c>
      <c r="E393" s="8" t="n">
        <v>87</v>
      </c>
      <c r="F393" s="8" t="n">
        <v>2003</v>
      </c>
      <c r="G393" s="8" t="n">
        <v>3</v>
      </c>
      <c r="H393" s="10" t="n">
        <v>37693</v>
      </c>
      <c r="I393" s="8" t="n">
        <v>1010</v>
      </c>
      <c r="J393" s="8" t="s">
        <v>30</v>
      </c>
      <c r="K393" s="8" t="s">
        <v>18</v>
      </c>
      <c r="L393" s="8" t="s">
        <v>25</v>
      </c>
    </row>
    <row r="394" customFormat="false" ht="13" hidden="false" customHeight="false" outlineLevel="0" collapsed="false">
      <c r="A394" s="8" t="s">
        <v>16</v>
      </c>
      <c r="B394" s="8" t="n">
        <v>371</v>
      </c>
      <c r="C394" s="8" t="n">
        <v>77</v>
      </c>
      <c r="D394" s="8" t="n">
        <v>3</v>
      </c>
      <c r="E394" s="8" t="n">
        <v>92</v>
      </c>
      <c r="F394" s="8" t="n">
        <v>2003</v>
      </c>
      <c r="G394" s="8" t="n">
        <v>3</v>
      </c>
      <c r="H394" s="10" t="n">
        <v>37693</v>
      </c>
      <c r="I394" s="8" t="n">
        <v>1010</v>
      </c>
      <c r="J394" s="8" t="s">
        <v>30</v>
      </c>
      <c r="K394" s="8" t="s">
        <v>18</v>
      </c>
      <c r="L394" s="8" t="s">
        <v>25</v>
      </c>
    </row>
    <row r="395" customFormat="false" ht="13" hidden="false" customHeight="false" outlineLevel="0" collapsed="false">
      <c r="A395" s="8" t="s">
        <v>16</v>
      </c>
      <c r="B395" s="8" t="n">
        <v>373</v>
      </c>
      <c r="C395" s="8" t="n">
        <v>77</v>
      </c>
      <c r="D395" s="8" t="n">
        <v>2</v>
      </c>
      <c r="E395" s="8" t="n">
        <v>94</v>
      </c>
      <c r="F395" s="8" t="n">
        <v>2003</v>
      </c>
      <c r="G395" s="8" t="n">
        <v>3</v>
      </c>
      <c r="H395" s="10" t="n">
        <v>37693</v>
      </c>
      <c r="I395" s="8" t="n">
        <v>1010</v>
      </c>
      <c r="J395" s="8" t="s">
        <v>30</v>
      </c>
      <c r="K395" s="8" t="s">
        <v>18</v>
      </c>
      <c r="L395" s="8" t="s">
        <v>25</v>
      </c>
    </row>
    <row r="396" customFormat="false" ht="13" hidden="false" customHeight="false" outlineLevel="0" collapsed="false">
      <c r="A396" s="8" t="s">
        <v>16</v>
      </c>
      <c r="B396" s="8" t="n">
        <v>354</v>
      </c>
      <c r="C396" s="8" t="n">
        <v>63</v>
      </c>
      <c r="D396" s="9" t="n">
        <v>13</v>
      </c>
      <c r="E396" s="8" t="n">
        <v>82</v>
      </c>
      <c r="F396" s="8" t="n">
        <v>2003</v>
      </c>
      <c r="G396" s="8" t="n">
        <v>3</v>
      </c>
      <c r="H396" s="10" t="n">
        <v>37693</v>
      </c>
      <c r="I396" s="8" t="n">
        <v>1039</v>
      </c>
      <c r="J396" s="8" t="s">
        <v>30</v>
      </c>
      <c r="K396" s="8" t="s">
        <v>18</v>
      </c>
      <c r="L396" s="8" t="s">
        <v>19</v>
      </c>
    </row>
    <row r="397" customFormat="false" ht="13" hidden="false" customHeight="false" outlineLevel="0" collapsed="false">
      <c r="A397" s="8" t="s">
        <v>16</v>
      </c>
      <c r="B397" s="8" t="n">
        <v>355</v>
      </c>
      <c r="C397" s="8" t="n">
        <v>63</v>
      </c>
      <c r="D397" s="9" t="n">
        <v>1</v>
      </c>
      <c r="E397" s="8" t="n">
        <v>83</v>
      </c>
      <c r="F397" s="8" t="n">
        <v>2003</v>
      </c>
      <c r="G397" s="8" t="n">
        <v>3</v>
      </c>
      <c r="H397" s="10" t="n">
        <v>37693</v>
      </c>
      <c r="I397" s="8" t="n">
        <v>1039</v>
      </c>
      <c r="J397" s="8" t="s">
        <v>30</v>
      </c>
      <c r="K397" s="8" t="s">
        <v>18</v>
      </c>
      <c r="L397" s="8" t="s">
        <v>19</v>
      </c>
    </row>
    <row r="398" customFormat="false" ht="13" hidden="false" customHeight="false" outlineLevel="0" collapsed="false">
      <c r="A398" s="8" t="s">
        <v>16</v>
      </c>
      <c r="B398" s="8" t="n">
        <v>325</v>
      </c>
      <c r="C398" s="8" t="n">
        <v>66</v>
      </c>
      <c r="D398" s="9" t="n">
        <v>2</v>
      </c>
      <c r="E398" s="8" t="n">
        <v>90</v>
      </c>
      <c r="F398" s="8" t="n">
        <v>2003</v>
      </c>
      <c r="G398" s="8" t="n">
        <v>3</v>
      </c>
      <c r="H398" s="10" t="n">
        <v>37692</v>
      </c>
      <c r="I398" s="8" t="n">
        <v>1039</v>
      </c>
      <c r="J398" s="8" t="s">
        <v>30</v>
      </c>
      <c r="K398" s="8" t="s">
        <v>18</v>
      </c>
      <c r="L398" s="8" t="s">
        <v>19</v>
      </c>
    </row>
    <row r="399" customFormat="false" ht="13" hidden="false" customHeight="false" outlineLevel="0" collapsed="false">
      <c r="A399" s="8" t="s">
        <v>16</v>
      </c>
      <c r="B399" s="8" t="n">
        <v>326</v>
      </c>
      <c r="C399" s="8" t="n">
        <v>66</v>
      </c>
      <c r="D399" s="9" t="n">
        <v>3</v>
      </c>
      <c r="E399" s="8" t="n">
        <v>95</v>
      </c>
      <c r="F399" s="8" t="n">
        <v>2003</v>
      </c>
      <c r="G399" s="8" t="n">
        <v>3</v>
      </c>
      <c r="H399" s="10" t="n">
        <v>37692</v>
      </c>
      <c r="I399" s="8" t="n">
        <v>1039</v>
      </c>
      <c r="J399" s="8" t="s">
        <v>30</v>
      </c>
      <c r="K399" s="8" t="s">
        <v>18</v>
      </c>
      <c r="L399" s="8" t="s">
        <v>19</v>
      </c>
    </row>
    <row r="400" customFormat="false" ht="13" hidden="false" customHeight="false" outlineLevel="0" collapsed="false">
      <c r="A400" s="8" t="s">
        <v>16</v>
      </c>
      <c r="B400" s="8" t="n">
        <v>328</v>
      </c>
      <c r="C400" s="8" t="n">
        <v>66</v>
      </c>
      <c r="D400" s="9" t="n">
        <v>7</v>
      </c>
      <c r="E400" s="8" t="n">
        <v>96</v>
      </c>
      <c r="F400" s="8" t="n">
        <v>2003</v>
      </c>
      <c r="G400" s="8" t="n">
        <v>3</v>
      </c>
      <c r="H400" s="10" t="n">
        <v>37692</v>
      </c>
      <c r="I400" s="8" t="n">
        <v>1039</v>
      </c>
      <c r="J400" s="8" t="s">
        <v>30</v>
      </c>
      <c r="K400" s="8" t="s">
        <v>18</v>
      </c>
      <c r="L400" s="8" t="s">
        <v>19</v>
      </c>
    </row>
    <row r="401" customFormat="false" ht="13" hidden="false" customHeight="false" outlineLevel="0" collapsed="false">
      <c r="A401" s="8" t="s">
        <v>16</v>
      </c>
      <c r="B401" s="8" t="n">
        <v>361</v>
      </c>
      <c r="C401" s="8" t="n">
        <v>63</v>
      </c>
      <c r="D401" s="9" t="n">
        <v>6</v>
      </c>
      <c r="F401" s="8" t="n">
        <v>2003</v>
      </c>
      <c r="G401" s="8" t="n">
        <v>3</v>
      </c>
      <c r="H401" s="10" t="n">
        <v>37693</v>
      </c>
      <c r="I401" s="8" t="n">
        <v>1039</v>
      </c>
      <c r="J401" s="8" t="s">
        <v>30</v>
      </c>
      <c r="K401" s="8" t="s">
        <v>18</v>
      </c>
      <c r="L401" s="8" t="s">
        <v>19</v>
      </c>
    </row>
    <row r="402" customFormat="false" ht="13" hidden="false" customHeight="false" outlineLevel="0" collapsed="false">
      <c r="A402" s="8" t="s">
        <v>16</v>
      </c>
      <c r="B402" s="8" t="n">
        <v>362</v>
      </c>
      <c r="C402" s="8" t="n">
        <v>63</v>
      </c>
      <c r="D402" s="9" t="n">
        <v>10</v>
      </c>
      <c r="F402" s="8" t="n">
        <v>2003</v>
      </c>
      <c r="G402" s="8" t="n">
        <v>3</v>
      </c>
      <c r="H402" s="10" t="n">
        <v>37693</v>
      </c>
      <c r="I402" s="8" t="n">
        <v>1039</v>
      </c>
      <c r="J402" s="8" t="s">
        <v>30</v>
      </c>
      <c r="K402" s="8" t="s">
        <v>18</v>
      </c>
      <c r="L402" s="8" t="s">
        <v>19</v>
      </c>
    </row>
    <row r="403" customFormat="false" ht="13" hidden="false" customHeight="false" outlineLevel="0" collapsed="false">
      <c r="A403" s="8" t="s">
        <v>16</v>
      </c>
      <c r="B403" s="8" t="n">
        <v>330</v>
      </c>
      <c r="C403" s="8" t="n">
        <v>66</v>
      </c>
      <c r="D403" s="9" t="n">
        <v>13</v>
      </c>
      <c r="E403" s="8" t="n">
        <v>77</v>
      </c>
      <c r="F403" s="8" t="n">
        <v>2003</v>
      </c>
      <c r="G403" s="8" t="n">
        <v>3</v>
      </c>
      <c r="H403" s="10" t="n">
        <v>37692</v>
      </c>
      <c r="I403" s="8" t="n">
        <v>1039</v>
      </c>
      <c r="J403" s="8" t="s">
        <v>30</v>
      </c>
      <c r="K403" s="8" t="s">
        <v>18</v>
      </c>
      <c r="L403" s="8" t="s">
        <v>25</v>
      </c>
    </row>
    <row r="404" customFormat="false" ht="13" hidden="false" customHeight="false" outlineLevel="0" collapsed="false">
      <c r="A404" s="8" t="s">
        <v>16</v>
      </c>
      <c r="B404" s="8" t="n">
        <v>365</v>
      </c>
      <c r="C404" s="8" t="n">
        <v>63</v>
      </c>
      <c r="D404" s="9" t="n">
        <v>14</v>
      </c>
      <c r="E404" s="8" t="n">
        <v>82</v>
      </c>
      <c r="F404" s="8" t="n">
        <v>2003</v>
      </c>
      <c r="G404" s="8" t="n">
        <v>3</v>
      </c>
      <c r="H404" s="10" t="n">
        <v>37693</v>
      </c>
      <c r="I404" s="8" t="n">
        <v>1039</v>
      </c>
      <c r="J404" s="8" t="s">
        <v>30</v>
      </c>
      <c r="K404" s="8" t="s">
        <v>18</v>
      </c>
      <c r="L404" s="8" t="s">
        <v>25</v>
      </c>
    </row>
    <row r="405" customFormat="false" ht="13" hidden="false" customHeight="false" outlineLevel="0" collapsed="false">
      <c r="A405" s="8" t="s">
        <v>16</v>
      </c>
      <c r="B405" s="8" t="n">
        <v>334</v>
      </c>
      <c r="C405" s="8" t="n">
        <v>66</v>
      </c>
      <c r="D405" s="9" t="n">
        <v>4</v>
      </c>
      <c r="E405" s="8" t="n">
        <v>85</v>
      </c>
      <c r="F405" s="8" t="n">
        <v>2003</v>
      </c>
      <c r="G405" s="8" t="n">
        <v>3</v>
      </c>
      <c r="H405" s="10" t="n">
        <v>37692</v>
      </c>
      <c r="I405" s="8" t="n">
        <v>1039</v>
      </c>
      <c r="J405" s="8" t="s">
        <v>30</v>
      </c>
      <c r="K405" s="8" t="s">
        <v>18</v>
      </c>
      <c r="L405" s="8" t="s">
        <v>25</v>
      </c>
    </row>
    <row r="406" customFormat="false" ht="13" hidden="false" customHeight="false" outlineLevel="0" collapsed="false">
      <c r="A406" s="8" t="s">
        <v>16</v>
      </c>
      <c r="B406" s="8" t="n">
        <v>336</v>
      </c>
      <c r="C406" s="8" t="n">
        <v>66</v>
      </c>
      <c r="D406" s="9" t="n">
        <v>10</v>
      </c>
      <c r="E406" s="8" t="n">
        <v>86</v>
      </c>
      <c r="F406" s="8" t="n">
        <v>2003</v>
      </c>
      <c r="G406" s="8" t="n">
        <v>3</v>
      </c>
      <c r="H406" s="10" t="n">
        <v>37692</v>
      </c>
      <c r="I406" s="8" t="n">
        <v>1039</v>
      </c>
      <c r="J406" s="8" t="s">
        <v>30</v>
      </c>
      <c r="K406" s="8" t="s">
        <v>18</v>
      </c>
      <c r="L406" s="8" t="s">
        <v>25</v>
      </c>
    </row>
    <row r="407" customFormat="false" ht="13" hidden="false" customHeight="false" outlineLevel="0" collapsed="false">
      <c r="A407" s="8" t="s">
        <v>16</v>
      </c>
      <c r="B407" s="8" t="n">
        <v>366</v>
      </c>
      <c r="C407" s="8" t="n">
        <v>63</v>
      </c>
      <c r="D407" s="9" t="n">
        <v>3</v>
      </c>
      <c r="E407" s="8" t="n">
        <v>86</v>
      </c>
      <c r="F407" s="8" t="n">
        <v>2003</v>
      </c>
      <c r="G407" s="8" t="n">
        <v>3</v>
      </c>
      <c r="H407" s="10" t="n">
        <v>37693</v>
      </c>
      <c r="I407" s="8" t="n">
        <v>1039</v>
      </c>
      <c r="J407" s="8" t="s">
        <v>30</v>
      </c>
      <c r="K407" s="8" t="s">
        <v>18</v>
      </c>
      <c r="L407" s="8" t="s">
        <v>25</v>
      </c>
    </row>
    <row r="408" customFormat="false" ht="13" hidden="false" customHeight="false" outlineLevel="0" collapsed="false">
      <c r="A408" s="8" t="s">
        <v>16</v>
      </c>
      <c r="B408" s="8" t="n">
        <v>367</v>
      </c>
      <c r="C408" s="8" t="n">
        <v>63</v>
      </c>
      <c r="D408" s="9" t="n">
        <v>8</v>
      </c>
      <c r="E408" s="8" t="n">
        <v>86</v>
      </c>
      <c r="F408" s="8" t="n">
        <v>2003</v>
      </c>
      <c r="G408" s="8" t="n">
        <v>3</v>
      </c>
      <c r="H408" s="10" t="n">
        <v>37693</v>
      </c>
      <c r="I408" s="8" t="n">
        <v>1039</v>
      </c>
      <c r="J408" s="8" t="s">
        <v>30</v>
      </c>
      <c r="K408" s="8" t="s">
        <v>18</v>
      </c>
      <c r="L408" s="8" t="s">
        <v>25</v>
      </c>
    </row>
    <row r="409" customFormat="false" ht="13" hidden="false" customHeight="false" outlineLevel="0" collapsed="false">
      <c r="A409" s="8" t="s">
        <v>16</v>
      </c>
      <c r="B409" s="8" t="n">
        <v>339</v>
      </c>
      <c r="C409" s="8" t="n">
        <v>66</v>
      </c>
      <c r="D409" s="9" t="n">
        <v>6</v>
      </c>
      <c r="E409" s="8" t="n">
        <v>87</v>
      </c>
      <c r="F409" s="8" t="n">
        <v>2003</v>
      </c>
      <c r="G409" s="8" t="n">
        <v>3</v>
      </c>
      <c r="H409" s="10" t="n">
        <v>37692</v>
      </c>
      <c r="I409" s="8" t="n">
        <v>1039</v>
      </c>
      <c r="J409" s="8" t="s">
        <v>30</v>
      </c>
      <c r="K409" s="8" t="s">
        <v>18</v>
      </c>
      <c r="L409" s="8" t="s">
        <v>25</v>
      </c>
    </row>
    <row r="410" customFormat="false" ht="13" hidden="false" customHeight="false" outlineLevel="0" collapsed="false">
      <c r="A410" s="8" t="s">
        <v>16</v>
      </c>
      <c r="B410" s="8" t="n">
        <v>340</v>
      </c>
      <c r="C410" s="8" t="n">
        <v>66</v>
      </c>
      <c r="D410" s="9" t="n">
        <v>11</v>
      </c>
      <c r="E410" s="8" t="n">
        <v>87</v>
      </c>
      <c r="F410" s="8" t="n">
        <v>2003</v>
      </c>
      <c r="G410" s="8" t="n">
        <v>3</v>
      </c>
      <c r="H410" s="10" t="n">
        <v>37692</v>
      </c>
      <c r="I410" s="8" t="n">
        <v>1039</v>
      </c>
      <c r="J410" s="8" t="s">
        <v>30</v>
      </c>
      <c r="K410" s="8" t="s">
        <v>18</v>
      </c>
      <c r="L410" s="8" t="s">
        <v>25</v>
      </c>
    </row>
    <row r="411" customFormat="false" ht="13" hidden="false" customHeight="false" outlineLevel="0" collapsed="false">
      <c r="A411" s="8" t="s">
        <v>16</v>
      </c>
      <c r="B411" s="8" t="n">
        <v>345</v>
      </c>
      <c r="C411" s="8" t="n">
        <v>66</v>
      </c>
      <c r="D411" s="9" t="n">
        <v>1</v>
      </c>
      <c r="E411" s="8" t="n">
        <v>90</v>
      </c>
      <c r="F411" s="8" t="n">
        <v>2003</v>
      </c>
      <c r="G411" s="8" t="n">
        <v>3</v>
      </c>
      <c r="H411" s="10" t="n">
        <v>37692</v>
      </c>
      <c r="I411" s="8" t="n">
        <v>1039</v>
      </c>
      <c r="J411" s="8" t="s">
        <v>30</v>
      </c>
      <c r="K411" s="8" t="s">
        <v>18</v>
      </c>
      <c r="L411" s="8" t="s">
        <v>25</v>
      </c>
    </row>
    <row r="412" customFormat="false" ht="13" hidden="false" customHeight="false" outlineLevel="0" collapsed="false">
      <c r="A412" s="8" t="s">
        <v>16</v>
      </c>
      <c r="B412" s="8" t="n">
        <v>346</v>
      </c>
      <c r="C412" s="8" t="n">
        <v>66</v>
      </c>
      <c r="D412" s="9" t="n">
        <v>9</v>
      </c>
      <c r="E412" s="8" t="n">
        <v>90</v>
      </c>
      <c r="F412" s="8" t="n">
        <v>2003</v>
      </c>
      <c r="G412" s="8" t="n">
        <v>3</v>
      </c>
      <c r="H412" s="10" t="n">
        <v>37692</v>
      </c>
      <c r="I412" s="8" t="n">
        <v>1039</v>
      </c>
      <c r="J412" s="8" t="s">
        <v>30</v>
      </c>
      <c r="K412" s="8" t="s">
        <v>18</v>
      </c>
      <c r="L412" s="8" t="s">
        <v>25</v>
      </c>
    </row>
    <row r="413" customFormat="false" ht="13" hidden="false" customHeight="false" outlineLevel="0" collapsed="false">
      <c r="A413" s="8" t="s">
        <v>16</v>
      </c>
      <c r="B413" s="8" t="n">
        <v>350</v>
      </c>
      <c r="C413" s="8" t="n">
        <v>66</v>
      </c>
      <c r="D413" s="9" t="n">
        <v>8</v>
      </c>
      <c r="E413" s="8" t="n">
        <v>93</v>
      </c>
      <c r="F413" s="8" t="n">
        <v>2003</v>
      </c>
      <c r="G413" s="8" t="n">
        <v>3</v>
      </c>
      <c r="H413" s="10" t="n">
        <v>37692</v>
      </c>
      <c r="I413" s="8" t="n">
        <v>1039</v>
      </c>
      <c r="J413" s="8" t="s">
        <v>30</v>
      </c>
      <c r="K413" s="8" t="s">
        <v>18</v>
      </c>
      <c r="L413" s="8" t="s">
        <v>25</v>
      </c>
    </row>
    <row r="414" customFormat="false" ht="13" hidden="false" customHeight="false" outlineLevel="0" collapsed="false">
      <c r="A414" s="8" t="s">
        <v>16</v>
      </c>
      <c r="B414" s="8" t="n">
        <v>374</v>
      </c>
      <c r="C414" s="8" t="n">
        <v>63</v>
      </c>
      <c r="D414" s="9" t="n">
        <v>12</v>
      </c>
      <c r="E414" s="8" t="n">
        <v>94</v>
      </c>
      <c r="F414" s="8" t="n">
        <v>2003</v>
      </c>
      <c r="G414" s="8" t="n">
        <v>3</v>
      </c>
      <c r="H414" s="10" t="n">
        <v>37693</v>
      </c>
      <c r="I414" s="8" t="n">
        <v>1039</v>
      </c>
      <c r="J414" s="8" t="s">
        <v>30</v>
      </c>
      <c r="K414" s="8" t="s">
        <v>18</v>
      </c>
      <c r="L414" s="8" t="s">
        <v>25</v>
      </c>
    </row>
    <row r="415" customFormat="false" ht="13" hidden="false" customHeight="false" outlineLevel="0" collapsed="false">
      <c r="A415" s="8" t="s">
        <v>16</v>
      </c>
      <c r="B415" s="8" t="n">
        <v>351</v>
      </c>
      <c r="C415" s="8" t="n">
        <v>66</v>
      </c>
      <c r="D415" s="9" t="n">
        <v>5</v>
      </c>
      <c r="E415" s="8" t="n">
        <v>98</v>
      </c>
      <c r="F415" s="8" t="n">
        <v>2003</v>
      </c>
      <c r="G415" s="8" t="n">
        <v>3</v>
      </c>
      <c r="H415" s="10" t="n">
        <v>37692</v>
      </c>
      <c r="I415" s="8" t="n">
        <v>1039</v>
      </c>
      <c r="J415" s="8" t="s">
        <v>30</v>
      </c>
      <c r="K415" s="8" t="s">
        <v>18</v>
      </c>
      <c r="L415" s="8" t="s">
        <v>25</v>
      </c>
    </row>
    <row r="416" customFormat="false" ht="13" hidden="false" customHeight="false" outlineLevel="0" collapsed="false">
      <c r="A416" s="8" t="s">
        <v>16</v>
      </c>
      <c r="B416" s="8" t="n">
        <v>375</v>
      </c>
      <c r="C416" s="8" t="n">
        <v>63</v>
      </c>
      <c r="D416" s="9" t="n">
        <v>9</v>
      </c>
      <c r="E416" s="8" t="n">
        <v>89</v>
      </c>
      <c r="F416" s="8" t="n">
        <v>2003</v>
      </c>
      <c r="G416" s="8" t="n">
        <v>3</v>
      </c>
      <c r="H416" s="10" t="n">
        <v>37693</v>
      </c>
      <c r="I416" s="8" t="n">
        <v>1039</v>
      </c>
      <c r="J416" s="8" t="s">
        <v>30</v>
      </c>
      <c r="K416" s="8" t="s">
        <v>18</v>
      </c>
      <c r="L416" s="8" t="s">
        <v>26</v>
      </c>
    </row>
    <row r="417" customFormat="false" ht="13" hidden="false" customHeight="false" outlineLevel="0" collapsed="false">
      <c r="A417" s="8" t="s">
        <v>16</v>
      </c>
      <c r="B417" s="8" t="n">
        <v>377</v>
      </c>
      <c r="C417" s="8" t="n">
        <v>63</v>
      </c>
      <c r="D417" s="9" t="n">
        <v>4</v>
      </c>
      <c r="E417" s="8" t="n">
        <v>91</v>
      </c>
      <c r="F417" s="8" t="n">
        <v>2003</v>
      </c>
      <c r="G417" s="8" t="n">
        <v>3</v>
      </c>
      <c r="H417" s="10" t="n">
        <v>37693</v>
      </c>
      <c r="I417" s="8" t="n">
        <v>1039</v>
      </c>
      <c r="J417" s="8" t="s">
        <v>30</v>
      </c>
      <c r="K417" s="8" t="s">
        <v>18</v>
      </c>
      <c r="L417" s="8" t="s">
        <v>27</v>
      </c>
    </row>
    <row r="418" customFormat="false" ht="13" hidden="false" customHeight="false" outlineLevel="0" collapsed="false">
      <c r="A418" s="8" t="s">
        <v>16</v>
      </c>
      <c r="B418" s="8" t="n">
        <v>382</v>
      </c>
      <c r="C418" s="8" t="n">
        <v>63</v>
      </c>
      <c r="D418" s="9" t="n">
        <v>11</v>
      </c>
      <c r="F418" s="8" t="n">
        <v>2003</v>
      </c>
      <c r="G418" s="8" t="n">
        <v>3</v>
      </c>
      <c r="H418" s="10" t="n">
        <v>37693</v>
      </c>
      <c r="I418" s="8" t="n">
        <v>1039</v>
      </c>
      <c r="J418" s="8" t="s">
        <v>30</v>
      </c>
      <c r="K418" s="8" t="s">
        <v>18</v>
      </c>
      <c r="L418" s="8" t="s">
        <v>27</v>
      </c>
    </row>
    <row r="419" customFormat="false" ht="13" hidden="false" customHeight="false" outlineLevel="0" collapsed="false">
      <c r="A419" s="8" t="s">
        <v>16</v>
      </c>
      <c r="B419" s="8" t="n">
        <v>356</v>
      </c>
      <c r="C419" s="8" t="n">
        <v>76</v>
      </c>
      <c r="D419" s="8" t="n">
        <v>12</v>
      </c>
      <c r="E419" s="8" t="n">
        <v>88</v>
      </c>
      <c r="F419" s="8" t="n">
        <v>2003</v>
      </c>
      <c r="G419" s="8" t="n">
        <v>3</v>
      </c>
      <c r="H419" s="10" t="n">
        <v>37693</v>
      </c>
      <c r="I419" s="8" t="n">
        <v>1044</v>
      </c>
      <c r="J419" s="8" t="s">
        <v>30</v>
      </c>
      <c r="K419" s="8" t="s">
        <v>18</v>
      </c>
      <c r="L419" s="8" t="s">
        <v>19</v>
      </c>
    </row>
    <row r="420" customFormat="false" ht="13" hidden="false" customHeight="false" outlineLevel="0" collapsed="false">
      <c r="A420" s="8" t="s">
        <v>16</v>
      </c>
      <c r="B420" s="8" t="n">
        <v>360</v>
      </c>
      <c r="C420" s="8" t="n">
        <v>76</v>
      </c>
      <c r="D420" s="8" t="n">
        <v>6</v>
      </c>
      <c r="E420" s="8" t="n">
        <v>94</v>
      </c>
      <c r="F420" s="8" t="n">
        <v>2003</v>
      </c>
      <c r="G420" s="8" t="n">
        <v>3</v>
      </c>
      <c r="H420" s="10" t="n">
        <v>37693</v>
      </c>
      <c r="I420" s="8" t="n">
        <v>1044</v>
      </c>
      <c r="J420" s="8" t="s">
        <v>30</v>
      </c>
      <c r="K420" s="8" t="s">
        <v>18</v>
      </c>
      <c r="L420" s="8" t="s">
        <v>19</v>
      </c>
    </row>
    <row r="421" customFormat="false" ht="13" hidden="false" customHeight="false" outlineLevel="0" collapsed="false">
      <c r="A421" s="8" t="s">
        <v>16</v>
      </c>
      <c r="B421" s="8" t="n">
        <v>337</v>
      </c>
      <c r="C421" s="8" t="n">
        <v>75</v>
      </c>
      <c r="D421" s="8" t="n">
        <v>9</v>
      </c>
      <c r="E421" s="8" t="n">
        <v>86</v>
      </c>
      <c r="F421" s="8" t="n">
        <v>2003</v>
      </c>
      <c r="G421" s="8" t="n">
        <v>3</v>
      </c>
      <c r="H421" s="10" t="n">
        <v>37692</v>
      </c>
      <c r="I421" s="8" t="n">
        <v>1044</v>
      </c>
      <c r="J421" s="8" t="s">
        <v>30</v>
      </c>
      <c r="K421" s="8" t="s">
        <v>18</v>
      </c>
      <c r="L421" s="8" t="s">
        <v>25</v>
      </c>
    </row>
    <row r="422" customFormat="false" ht="13" hidden="false" customHeight="false" outlineLevel="0" collapsed="false">
      <c r="A422" s="8" t="s">
        <v>16</v>
      </c>
      <c r="B422" s="8" t="n">
        <v>369</v>
      </c>
      <c r="C422" s="8" t="n">
        <v>76</v>
      </c>
      <c r="D422" s="8" t="n">
        <v>10</v>
      </c>
      <c r="E422" s="8" t="n">
        <v>87</v>
      </c>
      <c r="F422" s="8" t="n">
        <v>2003</v>
      </c>
      <c r="G422" s="8" t="n">
        <v>3</v>
      </c>
      <c r="H422" s="10" t="n">
        <v>37693</v>
      </c>
      <c r="I422" s="8" t="n">
        <v>1044</v>
      </c>
      <c r="J422" s="8" t="s">
        <v>30</v>
      </c>
      <c r="K422" s="8" t="s">
        <v>18</v>
      </c>
      <c r="L422" s="8" t="s">
        <v>25</v>
      </c>
    </row>
    <row r="423" customFormat="false" ht="13" hidden="false" customHeight="false" outlineLevel="0" collapsed="false">
      <c r="A423" s="8" t="s">
        <v>16</v>
      </c>
      <c r="B423" s="8" t="n">
        <v>341</v>
      </c>
      <c r="C423" s="8" t="n">
        <v>75</v>
      </c>
      <c r="D423" s="8" t="n">
        <v>12</v>
      </c>
      <c r="E423" s="8" t="n">
        <v>88</v>
      </c>
      <c r="F423" s="8" t="n">
        <v>2003</v>
      </c>
      <c r="G423" s="8" t="n">
        <v>3</v>
      </c>
      <c r="H423" s="10" t="n">
        <v>37692</v>
      </c>
      <c r="I423" s="8" t="n">
        <v>1044</v>
      </c>
      <c r="J423" s="8" t="s">
        <v>30</v>
      </c>
      <c r="K423" s="8" t="s">
        <v>18</v>
      </c>
      <c r="L423" s="8" t="s">
        <v>25</v>
      </c>
    </row>
    <row r="424" customFormat="false" ht="13" hidden="false" customHeight="false" outlineLevel="0" collapsed="false">
      <c r="A424" s="8" t="s">
        <v>16</v>
      </c>
      <c r="B424" s="8" t="n">
        <v>342</v>
      </c>
      <c r="C424" s="8" t="n">
        <v>75</v>
      </c>
      <c r="D424" s="8" t="n">
        <v>11</v>
      </c>
      <c r="E424" s="8" t="n">
        <v>89</v>
      </c>
      <c r="F424" s="8" t="n">
        <v>2003</v>
      </c>
      <c r="G424" s="8" t="n">
        <v>3</v>
      </c>
      <c r="H424" s="10" t="n">
        <v>37692</v>
      </c>
      <c r="I424" s="8" t="n">
        <v>1044</v>
      </c>
      <c r="J424" s="8" t="s">
        <v>30</v>
      </c>
      <c r="K424" s="8" t="s">
        <v>18</v>
      </c>
      <c r="L424" s="8" t="s">
        <v>25</v>
      </c>
    </row>
    <row r="425" customFormat="false" ht="13" hidden="false" customHeight="false" outlineLevel="0" collapsed="false">
      <c r="A425" s="8" t="s">
        <v>16</v>
      </c>
      <c r="B425" s="8" t="n">
        <v>348</v>
      </c>
      <c r="C425" s="8" t="n">
        <v>75</v>
      </c>
      <c r="D425" s="8" t="n">
        <v>7</v>
      </c>
      <c r="E425" s="8" t="n">
        <v>92</v>
      </c>
      <c r="F425" s="8" t="n">
        <v>2003</v>
      </c>
      <c r="G425" s="8" t="n">
        <v>3</v>
      </c>
      <c r="H425" s="10" t="n">
        <v>37692</v>
      </c>
      <c r="I425" s="8" t="n">
        <v>1044</v>
      </c>
      <c r="J425" s="8" t="s">
        <v>30</v>
      </c>
      <c r="K425" s="8" t="s">
        <v>18</v>
      </c>
      <c r="L425" s="8" t="s">
        <v>25</v>
      </c>
    </row>
    <row r="426" customFormat="false" ht="13" hidden="false" customHeight="false" outlineLevel="0" collapsed="false">
      <c r="A426" s="8" t="s">
        <v>16</v>
      </c>
      <c r="B426" s="8" t="n">
        <v>425</v>
      </c>
      <c r="C426" s="8" t="n">
        <v>80</v>
      </c>
      <c r="D426" s="8" t="n">
        <v>10</v>
      </c>
      <c r="E426" s="8" t="n">
        <v>82</v>
      </c>
      <c r="F426" s="8" t="n">
        <v>2003</v>
      </c>
      <c r="G426" s="8" t="n">
        <v>4</v>
      </c>
      <c r="H426" s="10" t="n">
        <v>37719</v>
      </c>
      <c r="I426" s="8" t="n">
        <v>1133</v>
      </c>
      <c r="J426" s="8" t="s">
        <v>31</v>
      </c>
      <c r="K426" s="8" t="s">
        <v>28</v>
      </c>
      <c r="L426" s="8" t="s">
        <v>19</v>
      </c>
    </row>
    <row r="427" customFormat="false" ht="13" hidden="false" customHeight="false" outlineLevel="0" collapsed="false">
      <c r="A427" s="8" t="s">
        <v>16</v>
      </c>
      <c r="B427" s="8" t="n">
        <v>426</v>
      </c>
      <c r="C427" s="8" t="n">
        <v>80</v>
      </c>
      <c r="D427" s="8" t="n">
        <v>3</v>
      </c>
      <c r="E427" s="8" t="n">
        <v>85</v>
      </c>
      <c r="F427" s="8" t="n">
        <v>2003</v>
      </c>
      <c r="G427" s="8" t="n">
        <v>4</v>
      </c>
      <c r="H427" s="10" t="n">
        <v>37719</v>
      </c>
      <c r="I427" s="8" t="n">
        <v>1133</v>
      </c>
      <c r="J427" s="8" t="s">
        <v>31</v>
      </c>
      <c r="K427" s="8" t="s">
        <v>18</v>
      </c>
      <c r="L427" s="8" t="s">
        <v>19</v>
      </c>
    </row>
    <row r="428" customFormat="false" ht="13" hidden="false" customHeight="false" outlineLevel="0" collapsed="false">
      <c r="A428" s="8" t="s">
        <v>16</v>
      </c>
      <c r="B428" s="8" t="n">
        <v>427</v>
      </c>
      <c r="C428" s="8" t="n">
        <v>80</v>
      </c>
      <c r="D428" s="8" t="n">
        <v>4</v>
      </c>
      <c r="E428" s="8" t="n">
        <v>85</v>
      </c>
      <c r="F428" s="8" t="n">
        <v>2003</v>
      </c>
      <c r="G428" s="8" t="n">
        <v>4</v>
      </c>
      <c r="H428" s="10" t="n">
        <v>37719</v>
      </c>
      <c r="I428" s="8" t="n">
        <v>1133</v>
      </c>
      <c r="J428" s="8" t="s">
        <v>31</v>
      </c>
      <c r="K428" s="8" t="s">
        <v>18</v>
      </c>
      <c r="L428" s="8" t="s">
        <v>19</v>
      </c>
    </row>
    <row r="429" customFormat="false" ht="13" hidden="false" customHeight="false" outlineLevel="0" collapsed="false">
      <c r="A429" s="8" t="s">
        <v>16</v>
      </c>
      <c r="B429" s="8" t="n">
        <v>428</v>
      </c>
      <c r="C429" s="8" t="n">
        <v>80</v>
      </c>
      <c r="D429" s="8" t="n">
        <v>8</v>
      </c>
      <c r="E429" s="8" t="n">
        <v>86</v>
      </c>
      <c r="F429" s="8" t="n">
        <v>2003</v>
      </c>
      <c r="G429" s="8" t="n">
        <v>4</v>
      </c>
      <c r="H429" s="10" t="n">
        <v>37719</v>
      </c>
      <c r="I429" s="8" t="n">
        <v>1133</v>
      </c>
      <c r="J429" s="8" t="s">
        <v>31</v>
      </c>
      <c r="K429" s="8" t="s">
        <v>28</v>
      </c>
      <c r="L429" s="8" t="s">
        <v>19</v>
      </c>
    </row>
    <row r="430" customFormat="false" ht="13" hidden="false" customHeight="false" outlineLevel="0" collapsed="false">
      <c r="A430" s="8" t="s">
        <v>16</v>
      </c>
      <c r="B430" s="8" t="n">
        <v>429</v>
      </c>
      <c r="C430" s="8" t="n">
        <v>80</v>
      </c>
      <c r="D430" s="8" t="n">
        <v>7</v>
      </c>
      <c r="E430" s="8" t="n">
        <v>90</v>
      </c>
      <c r="F430" s="8" t="n">
        <v>2003</v>
      </c>
      <c r="G430" s="8" t="n">
        <v>4</v>
      </c>
      <c r="H430" s="10" t="n">
        <v>37719</v>
      </c>
      <c r="I430" s="8" t="n">
        <v>1133</v>
      </c>
      <c r="J430" s="8" t="s">
        <v>31</v>
      </c>
      <c r="K430" s="8" t="s">
        <v>18</v>
      </c>
      <c r="L430" s="8" t="s">
        <v>19</v>
      </c>
    </row>
    <row r="431" customFormat="false" ht="13" hidden="false" customHeight="false" outlineLevel="0" collapsed="false">
      <c r="A431" s="8" t="s">
        <v>16</v>
      </c>
      <c r="B431" s="8" t="n">
        <v>430</v>
      </c>
      <c r="C431" s="8" t="n">
        <v>80</v>
      </c>
      <c r="D431" s="8" t="n">
        <v>2</v>
      </c>
      <c r="E431" s="8" t="n">
        <v>71</v>
      </c>
      <c r="F431" s="8" t="n">
        <v>2003</v>
      </c>
      <c r="G431" s="8" t="n">
        <v>4</v>
      </c>
      <c r="H431" s="10" t="n">
        <v>37719</v>
      </c>
      <c r="I431" s="8" t="n">
        <v>1133</v>
      </c>
      <c r="J431" s="8" t="s">
        <v>31</v>
      </c>
      <c r="K431" s="8" t="s">
        <v>18</v>
      </c>
      <c r="L431" s="8" t="s">
        <v>25</v>
      </c>
    </row>
    <row r="432" customFormat="false" ht="13" hidden="false" customHeight="false" outlineLevel="0" collapsed="false">
      <c r="A432" s="8" t="s">
        <v>16</v>
      </c>
      <c r="B432" s="8" t="n">
        <v>431</v>
      </c>
      <c r="C432" s="8" t="n">
        <v>80</v>
      </c>
      <c r="D432" s="8" t="n">
        <v>1</v>
      </c>
      <c r="E432" s="8" t="n">
        <v>74</v>
      </c>
      <c r="F432" s="8" t="n">
        <v>2003</v>
      </c>
      <c r="G432" s="8" t="n">
        <v>4</v>
      </c>
      <c r="H432" s="10" t="n">
        <v>37719</v>
      </c>
      <c r="I432" s="8" t="n">
        <v>1133</v>
      </c>
      <c r="J432" s="8" t="s">
        <v>31</v>
      </c>
      <c r="K432" s="8" t="s">
        <v>18</v>
      </c>
      <c r="L432" s="8" t="s">
        <v>25</v>
      </c>
    </row>
    <row r="433" customFormat="false" ht="13" hidden="false" customHeight="false" outlineLevel="0" collapsed="false">
      <c r="A433" s="8" t="s">
        <v>16</v>
      </c>
      <c r="B433" s="8" t="n">
        <v>432</v>
      </c>
      <c r="C433" s="8" t="n">
        <v>80</v>
      </c>
      <c r="D433" s="8" t="n">
        <v>6</v>
      </c>
      <c r="E433" s="8" t="n">
        <v>77</v>
      </c>
      <c r="F433" s="8" t="n">
        <v>2003</v>
      </c>
      <c r="G433" s="8" t="n">
        <v>4</v>
      </c>
      <c r="H433" s="10" t="n">
        <v>37719</v>
      </c>
      <c r="I433" s="8" t="n">
        <v>1133</v>
      </c>
      <c r="J433" s="8" t="s">
        <v>31</v>
      </c>
      <c r="K433" s="8" t="s">
        <v>18</v>
      </c>
      <c r="L433" s="8" t="s">
        <v>25</v>
      </c>
    </row>
    <row r="434" customFormat="false" ht="13" hidden="false" customHeight="false" outlineLevel="0" collapsed="false">
      <c r="A434" s="8" t="s">
        <v>16</v>
      </c>
      <c r="B434" s="8" t="n">
        <v>433</v>
      </c>
      <c r="C434" s="8" t="n">
        <v>80</v>
      </c>
      <c r="D434" s="8" t="n">
        <v>9</v>
      </c>
      <c r="E434" s="8" t="n">
        <v>80</v>
      </c>
      <c r="F434" s="8" t="n">
        <v>2003</v>
      </c>
      <c r="G434" s="8" t="n">
        <v>4</v>
      </c>
      <c r="H434" s="10" t="n">
        <v>37719</v>
      </c>
      <c r="I434" s="8" t="n">
        <v>1133</v>
      </c>
      <c r="J434" s="8" t="s">
        <v>31</v>
      </c>
      <c r="K434" s="8" t="s">
        <v>28</v>
      </c>
      <c r="L434" s="8" t="s">
        <v>25</v>
      </c>
    </row>
    <row r="435" customFormat="false" ht="13" hidden="false" customHeight="false" outlineLevel="0" collapsed="false">
      <c r="A435" s="8" t="s">
        <v>16</v>
      </c>
      <c r="B435" s="8" t="n">
        <v>434</v>
      </c>
      <c r="C435" s="8" t="n">
        <v>80</v>
      </c>
      <c r="D435" s="8" t="n">
        <v>13</v>
      </c>
      <c r="E435" s="8" t="n">
        <v>81</v>
      </c>
      <c r="F435" s="8" t="n">
        <v>2003</v>
      </c>
      <c r="G435" s="8" t="n">
        <v>4</v>
      </c>
      <c r="H435" s="10" t="n">
        <v>37719</v>
      </c>
      <c r="I435" s="8" t="n">
        <v>1133</v>
      </c>
      <c r="J435" s="8" t="s">
        <v>31</v>
      </c>
      <c r="K435" s="8" t="s">
        <v>28</v>
      </c>
      <c r="L435" s="8" t="s">
        <v>25</v>
      </c>
    </row>
    <row r="436" customFormat="false" ht="13" hidden="false" customHeight="false" outlineLevel="0" collapsed="false">
      <c r="A436" s="8" t="s">
        <v>16</v>
      </c>
      <c r="B436" s="8" t="n">
        <v>435</v>
      </c>
      <c r="C436" s="8" t="n">
        <v>80</v>
      </c>
      <c r="D436" s="8" t="n">
        <v>5</v>
      </c>
      <c r="E436" s="8" t="n">
        <v>82</v>
      </c>
      <c r="F436" s="8" t="n">
        <v>2003</v>
      </c>
      <c r="G436" s="8" t="n">
        <v>4</v>
      </c>
      <c r="H436" s="10" t="n">
        <v>37719</v>
      </c>
      <c r="I436" s="8" t="n">
        <v>1133</v>
      </c>
      <c r="J436" s="8" t="s">
        <v>31</v>
      </c>
      <c r="K436" s="8" t="s">
        <v>18</v>
      </c>
      <c r="L436" s="8" t="s">
        <v>25</v>
      </c>
    </row>
    <row r="437" customFormat="false" ht="13" hidden="false" customHeight="false" outlineLevel="0" collapsed="false">
      <c r="A437" s="8" t="s">
        <v>16</v>
      </c>
      <c r="B437" s="8" t="n">
        <v>436</v>
      </c>
      <c r="C437" s="8" t="n">
        <v>80</v>
      </c>
      <c r="D437" s="8" t="n">
        <v>11</v>
      </c>
      <c r="E437" s="8" t="n">
        <v>83</v>
      </c>
      <c r="F437" s="8" t="n">
        <v>2003</v>
      </c>
      <c r="G437" s="8" t="n">
        <v>4</v>
      </c>
      <c r="H437" s="10" t="n">
        <v>37719</v>
      </c>
      <c r="I437" s="8" t="n">
        <v>1133</v>
      </c>
      <c r="J437" s="8" t="s">
        <v>31</v>
      </c>
      <c r="K437" s="8" t="s">
        <v>28</v>
      </c>
      <c r="L437" s="8" t="s">
        <v>25</v>
      </c>
    </row>
    <row r="438" customFormat="false" ht="13" hidden="false" customHeight="false" outlineLevel="0" collapsed="false">
      <c r="A438" s="8" t="s">
        <v>16</v>
      </c>
      <c r="B438" s="8" t="n">
        <v>437</v>
      </c>
      <c r="C438" s="8" t="n">
        <v>80</v>
      </c>
      <c r="D438" s="8" t="n">
        <v>12</v>
      </c>
      <c r="F438" s="8" t="n">
        <v>2003</v>
      </c>
      <c r="G438" s="8" t="n">
        <v>4</v>
      </c>
      <c r="H438" s="10" t="n">
        <v>37719</v>
      </c>
      <c r="I438" s="8" t="n">
        <v>1133</v>
      </c>
      <c r="J438" s="8" t="s">
        <v>31</v>
      </c>
      <c r="K438" s="8" t="s">
        <v>28</v>
      </c>
      <c r="L438" s="8" t="s">
        <v>2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J8" activeCellId="0" sqref="J8"/>
    </sheetView>
  </sheetViews>
  <sheetFormatPr defaultColWidth="9.15625" defaultRowHeight="13" zeroHeight="false" outlineLevelRow="0" outlineLevelCol="0"/>
  <cols>
    <col collapsed="false" customWidth="true" hidden="false" outlineLevel="0" max="1" min="1" style="8" width="6.15"/>
    <col collapsed="false" customWidth="true" hidden="false" outlineLevel="0" max="3" min="2" style="8" width="3.99"/>
    <col collapsed="false" customWidth="true" hidden="false" outlineLevel="0" max="4" min="4" style="8" width="5.5"/>
    <col collapsed="false" customWidth="true" hidden="false" outlineLevel="0" max="5" min="5" style="8" width="4.99"/>
    <col collapsed="false" customWidth="true" hidden="false" outlineLevel="0" max="6" min="6" style="8" width="5.15"/>
    <col collapsed="false" customWidth="true" hidden="false" outlineLevel="0" max="7" min="7" style="8" width="6.5"/>
    <col collapsed="false" customWidth="true" hidden="false" outlineLevel="0" max="8" min="8" style="8" width="8.15"/>
    <col collapsed="false" customWidth="true" hidden="false" outlineLevel="0" max="9" min="9" style="8" width="6.5"/>
    <col collapsed="false" customWidth="true" hidden="false" outlineLevel="0" max="10" min="10" style="8" width="10.15"/>
    <col collapsed="false" customWidth="true" hidden="false" outlineLevel="0" max="11" min="11" style="8" width="6.5"/>
    <col collapsed="false" customWidth="true" hidden="false" outlineLevel="0" max="12" min="12" style="11" width="4.82"/>
    <col collapsed="false" customWidth="false" hidden="false" outlineLevel="0" max="257" min="13" style="8" width="9.15"/>
  </cols>
  <sheetData>
    <row r="1" customFormat="false" ht="13" hidden="false" customHeight="false" outlineLevel="0" collapsed="false">
      <c r="A1" s="3" t="s">
        <v>0</v>
      </c>
      <c r="B1" s="3" t="s">
        <v>1</v>
      </c>
      <c r="C1" s="3" t="s">
        <v>2</v>
      </c>
      <c r="D1" s="4" t="s">
        <v>3</v>
      </c>
      <c r="E1" s="3" t="s">
        <v>4</v>
      </c>
      <c r="F1" s="3" t="s">
        <v>5</v>
      </c>
      <c r="G1" s="3" t="s">
        <v>6</v>
      </c>
      <c r="H1" s="5" t="s">
        <v>7</v>
      </c>
      <c r="I1" s="3" t="s">
        <v>8</v>
      </c>
      <c r="J1" s="3" t="s">
        <v>9</v>
      </c>
      <c r="K1" s="3" t="s">
        <v>10</v>
      </c>
      <c r="L1" s="3" t="s">
        <v>11</v>
      </c>
    </row>
    <row r="2" customFormat="false" ht="13" hidden="false" customHeight="false" outlineLevel="0" collapsed="false">
      <c r="A2" s="8" t="s">
        <v>16</v>
      </c>
      <c r="B2" s="8" t="n">
        <v>265</v>
      </c>
      <c r="C2" s="8" t="n">
        <v>58</v>
      </c>
      <c r="D2" s="9" t="n">
        <v>17</v>
      </c>
      <c r="E2" s="8" t="n">
        <v>79</v>
      </c>
      <c r="F2" s="8" t="n">
        <v>2002</v>
      </c>
      <c r="G2" s="8" t="n">
        <v>12</v>
      </c>
      <c r="H2" s="10" t="n">
        <v>37606</v>
      </c>
      <c r="I2" s="8" t="n">
        <v>66</v>
      </c>
      <c r="J2" s="8" t="s">
        <v>30</v>
      </c>
      <c r="K2" s="8" t="s">
        <v>18</v>
      </c>
      <c r="L2" s="8" t="s">
        <v>19</v>
      </c>
    </row>
    <row r="3" customFormat="false" ht="13" hidden="false" customHeight="false" outlineLevel="0" collapsed="false">
      <c r="A3" s="8" t="s">
        <v>16</v>
      </c>
      <c r="B3" s="8" t="n">
        <v>266</v>
      </c>
      <c r="C3" s="8" t="n">
        <v>58</v>
      </c>
      <c r="D3" s="9" t="n">
        <v>15</v>
      </c>
      <c r="E3" s="8" t="n">
        <v>82</v>
      </c>
      <c r="F3" s="8" t="n">
        <v>2002</v>
      </c>
      <c r="G3" s="8" t="n">
        <v>12</v>
      </c>
      <c r="H3" s="10" t="n">
        <v>37606</v>
      </c>
      <c r="I3" s="8" t="n">
        <v>66</v>
      </c>
      <c r="J3" s="8" t="s">
        <v>30</v>
      </c>
      <c r="K3" s="8" t="s">
        <v>18</v>
      </c>
      <c r="L3" s="8" t="s">
        <v>19</v>
      </c>
    </row>
    <row r="4" customFormat="false" ht="13" hidden="false" customHeight="false" outlineLevel="0" collapsed="false">
      <c r="A4" s="8" t="s">
        <v>16</v>
      </c>
      <c r="B4" s="8" t="n">
        <v>267</v>
      </c>
      <c r="C4" s="8" t="n">
        <v>58</v>
      </c>
      <c r="D4" s="9" t="n">
        <v>6</v>
      </c>
      <c r="E4" s="8" t="n">
        <v>85</v>
      </c>
      <c r="F4" s="8" t="n">
        <v>2002</v>
      </c>
      <c r="G4" s="8" t="n">
        <v>12</v>
      </c>
      <c r="H4" s="10" t="n">
        <v>37606</v>
      </c>
      <c r="I4" s="8" t="n">
        <v>66</v>
      </c>
      <c r="J4" s="8" t="s">
        <v>30</v>
      </c>
      <c r="K4" s="8" t="s">
        <v>18</v>
      </c>
      <c r="L4" s="8" t="s">
        <v>19</v>
      </c>
    </row>
    <row r="5" customFormat="false" ht="13" hidden="false" customHeight="false" outlineLevel="0" collapsed="false">
      <c r="A5" s="8" t="s">
        <v>16</v>
      </c>
      <c r="B5" s="8" t="n">
        <v>268</v>
      </c>
      <c r="C5" s="8" t="n">
        <v>58</v>
      </c>
      <c r="D5" s="9" t="n">
        <v>4</v>
      </c>
      <c r="E5" s="8" t="n">
        <v>86</v>
      </c>
      <c r="F5" s="8" t="n">
        <v>2002</v>
      </c>
      <c r="G5" s="8" t="n">
        <v>12</v>
      </c>
      <c r="H5" s="10" t="n">
        <v>37606</v>
      </c>
      <c r="I5" s="8" t="n">
        <v>66</v>
      </c>
      <c r="J5" s="8" t="s">
        <v>30</v>
      </c>
      <c r="K5" s="8" t="s">
        <v>18</v>
      </c>
      <c r="L5" s="8" t="s">
        <v>19</v>
      </c>
    </row>
    <row r="6" customFormat="false" ht="13" hidden="false" customHeight="false" outlineLevel="0" collapsed="false">
      <c r="A6" s="8" t="s">
        <v>16</v>
      </c>
      <c r="B6" s="8" t="n">
        <v>269</v>
      </c>
      <c r="C6" s="8" t="n">
        <v>58</v>
      </c>
      <c r="D6" s="9" t="n">
        <v>12</v>
      </c>
      <c r="E6" s="8" t="n">
        <v>87</v>
      </c>
      <c r="F6" s="8" t="n">
        <v>2002</v>
      </c>
      <c r="G6" s="8" t="n">
        <v>12</v>
      </c>
      <c r="H6" s="10" t="n">
        <v>37606</v>
      </c>
      <c r="I6" s="8" t="n">
        <v>66</v>
      </c>
      <c r="J6" s="8" t="s">
        <v>30</v>
      </c>
      <c r="K6" s="8" t="s">
        <v>18</v>
      </c>
      <c r="L6" s="8" t="s">
        <v>19</v>
      </c>
    </row>
    <row r="7" customFormat="false" ht="13" hidden="false" customHeight="false" outlineLevel="0" collapsed="false">
      <c r="A7" s="8" t="s">
        <v>16</v>
      </c>
      <c r="B7" s="8" t="n">
        <v>270</v>
      </c>
      <c r="C7" s="8" t="n">
        <v>58</v>
      </c>
      <c r="D7" s="9" t="n">
        <v>3</v>
      </c>
      <c r="E7" s="8" t="n">
        <v>88</v>
      </c>
      <c r="F7" s="8" t="n">
        <v>2002</v>
      </c>
      <c r="G7" s="8" t="n">
        <v>12</v>
      </c>
      <c r="H7" s="10" t="n">
        <v>37606</v>
      </c>
      <c r="I7" s="8" t="n">
        <v>66</v>
      </c>
      <c r="J7" s="8" t="s">
        <v>30</v>
      </c>
      <c r="K7" s="8" t="s">
        <v>18</v>
      </c>
      <c r="L7" s="8" t="s">
        <v>19</v>
      </c>
    </row>
    <row r="8" customFormat="false" ht="13" hidden="false" customHeight="false" outlineLevel="0" collapsed="false">
      <c r="A8" s="8" t="s">
        <v>16</v>
      </c>
      <c r="B8" s="8" t="n">
        <v>271</v>
      </c>
      <c r="C8" s="8" t="n">
        <v>58</v>
      </c>
      <c r="D8" s="9" t="n">
        <v>8</v>
      </c>
      <c r="E8" s="8" t="n">
        <v>91</v>
      </c>
      <c r="F8" s="8" t="n">
        <v>2002</v>
      </c>
      <c r="G8" s="8" t="n">
        <v>12</v>
      </c>
      <c r="H8" s="10" t="n">
        <v>37606</v>
      </c>
      <c r="I8" s="8" t="n">
        <v>66</v>
      </c>
      <c r="J8" s="8" t="s">
        <v>30</v>
      </c>
      <c r="K8" s="8" t="s">
        <v>18</v>
      </c>
      <c r="L8" s="8" t="s">
        <v>19</v>
      </c>
    </row>
    <row r="9" customFormat="false" ht="13" hidden="false" customHeight="false" outlineLevel="0" collapsed="false">
      <c r="A9" s="8" t="s">
        <v>16</v>
      </c>
      <c r="B9" s="8" t="n">
        <v>272</v>
      </c>
      <c r="C9" s="8" t="n">
        <v>58</v>
      </c>
      <c r="D9" s="9" t="n">
        <v>16</v>
      </c>
      <c r="E9" s="8" t="n">
        <v>80</v>
      </c>
      <c r="F9" s="8" t="n">
        <v>2002</v>
      </c>
      <c r="G9" s="8" t="n">
        <v>12</v>
      </c>
      <c r="H9" s="10" t="n">
        <v>37606</v>
      </c>
      <c r="I9" s="8" t="n">
        <v>66</v>
      </c>
      <c r="J9" s="8" t="s">
        <v>30</v>
      </c>
      <c r="K9" s="8" t="s">
        <v>18</v>
      </c>
      <c r="L9" s="8" t="s">
        <v>25</v>
      </c>
    </row>
    <row r="10" customFormat="false" ht="13" hidden="false" customHeight="false" outlineLevel="0" collapsed="false">
      <c r="A10" s="8" t="s">
        <v>16</v>
      </c>
      <c r="B10" s="8" t="n">
        <v>273</v>
      </c>
      <c r="C10" s="8" t="n">
        <v>58</v>
      </c>
      <c r="D10" s="9" t="n">
        <v>10</v>
      </c>
      <c r="E10" s="8" t="n">
        <v>84</v>
      </c>
      <c r="F10" s="8" t="n">
        <v>2002</v>
      </c>
      <c r="G10" s="8" t="n">
        <v>12</v>
      </c>
      <c r="H10" s="10" t="n">
        <v>37606</v>
      </c>
      <c r="I10" s="8" t="n">
        <v>66</v>
      </c>
      <c r="J10" s="8" t="s">
        <v>30</v>
      </c>
      <c r="K10" s="8" t="s">
        <v>18</v>
      </c>
      <c r="L10" s="8" t="s">
        <v>25</v>
      </c>
    </row>
    <row r="11" customFormat="false" ht="13" hidden="false" customHeight="false" outlineLevel="0" collapsed="false">
      <c r="A11" s="8" t="s">
        <v>16</v>
      </c>
      <c r="B11" s="8" t="n">
        <v>274</v>
      </c>
      <c r="C11" s="8" t="n">
        <v>58</v>
      </c>
      <c r="D11" s="9" t="n">
        <v>14</v>
      </c>
      <c r="E11" s="8" t="n">
        <v>84</v>
      </c>
      <c r="F11" s="8" t="n">
        <v>2002</v>
      </c>
      <c r="G11" s="8" t="n">
        <v>12</v>
      </c>
      <c r="H11" s="10" t="n">
        <v>37606</v>
      </c>
      <c r="I11" s="8" t="n">
        <v>66</v>
      </c>
      <c r="J11" s="8" t="s">
        <v>30</v>
      </c>
      <c r="K11" s="8" t="s">
        <v>18</v>
      </c>
      <c r="L11" s="8" t="s">
        <v>25</v>
      </c>
    </row>
    <row r="12" customFormat="false" ht="13" hidden="false" customHeight="false" outlineLevel="0" collapsed="false">
      <c r="A12" s="8" t="s">
        <v>16</v>
      </c>
      <c r="B12" s="8" t="n">
        <v>275</v>
      </c>
      <c r="C12" s="8" t="n">
        <v>58</v>
      </c>
      <c r="D12" s="9" t="n">
        <v>7</v>
      </c>
      <c r="E12" s="8" t="n">
        <v>86</v>
      </c>
      <c r="F12" s="8" t="n">
        <v>2002</v>
      </c>
      <c r="G12" s="8" t="n">
        <v>12</v>
      </c>
      <c r="H12" s="10" t="n">
        <v>37606</v>
      </c>
      <c r="I12" s="8" t="n">
        <v>66</v>
      </c>
      <c r="J12" s="8" t="s">
        <v>30</v>
      </c>
      <c r="K12" s="8" t="s">
        <v>18</v>
      </c>
      <c r="L12" s="8" t="s">
        <v>25</v>
      </c>
    </row>
    <row r="13" customFormat="false" ht="13" hidden="false" customHeight="false" outlineLevel="0" collapsed="false">
      <c r="A13" s="8" t="s">
        <v>16</v>
      </c>
      <c r="B13" s="8" t="n">
        <v>276</v>
      </c>
      <c r="C13" s="8" t="n">
        <v>58</v>
      </c>
      <c r="D13" s="9" t="n">
        <v>1</v>
      </c>
      <c r="E13" s="8" t="n">
        <v>87</v>
      </c>
      <c r="F13" s="8" t="n">
        <v>2002</v>
      </c>
      <c r="G13" s="8" t="n">
        <v>12</v>
      </c>
      <c r="H13" s="10" t="n">
        <v>37606</v>
      </c>
      <c r="I13" s="8" t="n">
        <v>66</v>
      </c>
      <c r="J13" s="8" t="s">
        <v>30</v>
      </c>
      <c r="K13" s="8" t="s">
        <v>18</v>
      </c>
      <c r="L13" s="8" t="s">
        <v>25</v>
      </c>
    </row>
    <row r="14" customFormat="false" ht="13" hidden="false" customHeight="false" outlineLevel="0" collapsed="false">
      <c r="A14" s="8" t="s">
        <v>16</v>
      </c>
      <c r="B14" s="8" t="n">
        <v>277</v>
      </c>
      <c r="C14" s="8" t="n">
        <v>58</v>
      </c>
      <c r="D14" s="9" t="n">
        <v>5</v>
      </c>
      <c r="E14" s="8" t="n">
        <v>87</v>
      </c>
      <c r="F14" s="8" t="n">
        <v>2002</v>
      </c>
      <c r="G14" s="8" t="n">
        <v>12</v>
      </c>
      <c r="H14" s="10" t="n">
        <v>37606</v>
      </c>
      <c r="I14" s="8" t="n">
        <v>66</v>
      </c>
      <c r="J14" s="8" t="s">
        <v>30</v>
      </c>
      <c r="K14" s="8" t="s">
        <v>18</v>
      </c>
      <c r="L14" s="8" t="s">
        <v>25</v>
      </c>
    </row>
    <row r="15" customFormat="false" ht="13" hidden="false" customHeight="false" outlineLevel="0" collapsed="false">
      <c r="A15" s="8" t="s">
        <v>16</v>
      </c>
      <c r="B15" s="8" t="n">
        <v>278</v>
      </c>
      <c r="C15" s="8" t="n">
        <v>58</v>
      </c>
      <c r="D15" s="9" t="n">
        <v>9</v>
      </c>
      <c r="E15" s="8" t="n">
        <v>88</v>
      </c>
      <c r="F15" s="8" t="n">
        <v>2002</v>
      </c>
      <c r="G15" s="8" t="n">
        <v>12</v>
      </c>
      <c r="H15" s="10" t="n">
        <v>37606</v>
      </c>
      <c r="I15" s="8" t="n">
        <v>66</v>
      </c>
      <c r="J15" s="8" t="s">
        <v>30</v>
      </c>
      <c r="K15" s="8" t="s">
        <v>18</v>
      </c>
      <c r="L15" s="8" t="s">
        <v>25</v>
      </c>
    </row>
    <row r="16" customFormat="false" ht="13" hidden="false" customHeight="false" outlineLevel="0" collapsed="false">
      <c r="A16" s="8" t="s">
        <v>16</v>
      </c>
      <c r="B16" s="8" t="n">
        <v>279</v>
      </c>
      <c r="C16" s="8" t="n">
        <v>58</v>
      </c>
      <c r="D16" s="9" t="n">
        <v>11</v>
      </c>
      <c r="E16" s="8" t="n">
        <v>90</v>
      </c>
      <c r="F16" s="8" t="n">
        <v>2002</v>
      </c>
      <c r="G16" s="8" t="n">
        <v>12</v>
      </c>
      <c r="H16" s="10" t="n">
        <v>37606</v>
      </c>
      <c r="I16" s="8" t="n">
        <v>66</v>
      </c>
      <c r="J16" s="8" t="s">
        <v>30</v>
      </c>
      <c r="K16" s="8" t="s">
        <v>18</v>
      </c>
      <c r="L16" s="8" t="s">
        <v>25</v>
      </c>
    </row>
    <row r="17" customFormat="false" ht="13" hidden="false" customHeight="false" outlineLevel="0" collapsed="false">
      <c r="A17" s="8" t="s">
        <v>16</v>
      </c>
      <c r="B17" s="8" t="n">
        <v>280</v>
      </c>
      <c r="C17" s="8" t="n">
        <v>58</v>
      </c>
      <c r="D17" s="9" t="n">
        <v>13</v>
      </c>
      <c r="E17" s="8" t="n">
        <v>93</v>
      </c>
      <c r="F17" s="8" t="n">
        <v>2002</v>
      </c>
      <c r="G17" s="8" t="n">
        <v>12</v>
      </c>
      <c r="H17" s="10" t="n">
        <v>37606</v>
      </c>
      <c r="I17" s="8" t="n">
        <v>66</v>
      </c>
      <c r="J17" s="8" t="s">
        <v>30</v>
      </c>
      <c r="K17" s="8" t="s">
        <v>18</v>
      </c>
      <c r="L17" s="8" t="s">
        <v>25</v>
      </c>
    </row>
    <row r="18" customFormat="false" ht="13" hidden="false" customHeight="false" outlineLevel="0" collapsed="false">
      <c r="A18" s="8" t="s">
        <v>16</v>
      </c>
      <c r="B18" s="8" t="n">
        <v>281</v>
      </c>
      <c r="C18" s="8" t="n">
        <v>58</v>
      </c>
      <c r="D18" s="9" t="n">
        <v>2</v>
      </c>
      <c r="E18" s="8" t="n">
        <v>95</v>
      </c>
      <c r="F18" s="8" t="n">
        <v>2002</v>
      </c>
      <c r="G18" s="8" t="n">
        <v>12</v>
      </c>
      <c r="H18" s="10" t="n">
        <v>37606</v>
      </c>
      <c r="I18" s="8" t="n">
        <v>66</v>
      </c>
      <c r="J18" s="8" t="s">
        <v>30</v>
      </c>
      <c r="K18" s="8" t="s">
        <v>18</v>
      </c>
      <c r="L18" s="8" t="s">
        <v>25</v>
      </c>
    </row>
    <row r="19" customFormat="false" ht="13" hidden="false" customHeight="false" outlineLevel="0" collapsed="false">
      <c r="A19" s="8" t="s">
        <v>16</v>
      </c>
      <c r="B19" s="8" t="n">
        <v>254</v>
      </c>
      <c r="C19" s="8" t="n">
        <v>57</v>
      </c>
      <c r="D19" s="9" t="n">
        <v>2</v>
      </c>
      <c r="E19" s="8" t="n">
        <v>92</v>
      </c>
      <c r="F19" s="8" t="n">
        <v>2002</v>
      </c>
      <c r="G19" s="8" t="n">
        <v>12</v>
      </c>
      <c r="H19" s="10" t="n">
        <v>37601</v>
      </c>
      <c r="I19" s="8" t="n">
        <v>196</v>
      </c>
      <c r="J19" s="8" t="s">
        <v>30</v>
      </c>
      <c r="K19" s="8" t="s">
        <v>18</v>
      </c>
      <c r="L19" s="8" t="s">
        <v>19</v>
      </c>
    </row>
    <row r="20" customFormat="false" ht="13" hidden="false" customHeight="false" outlineLevel="0" collapsed="false">
      <c r="A20" s="8" t="s">
        <v>16</v>
      </c>
      <c r="B20" s="8" t="n">
        <v>256</v>
      </c>
      <c r="C20" s="8" t="n">
        <v>57</v>
      </c>
      <c r="D20" s="9" t="n">
        <v>4</v>
      </c>
      <c r="E20" s="8" t="n">
        <v>84</v>
      </c>
      <c r="F20" s="8" t="n">
        <v>2002</v>
      </c>
      <c r="G20" s="8" t="n">
        <v>12</v>
      </c>
      <c r="H20" s="10" t="n">
        <v>37601</v>
      </c>
      <c r="I20" s="8" t="n">
        <v>196</v>
      </c>
      <c r="J20" s="8" t="s">
        <v>30</v>
      </c>
      <c r="K20" s="8" t="s">
        <v>18</v>
      </c>
      <c r="L20" s="8" t="s">
        <v>25</v>
      </c>
    </row>
    <row r="21" customFormat="false" ht="13" hidden="false" customHeight="false" outlineLevel="0" collapsed="false">
      <c r="A21" s="8" t="s">
        <v>16</v>
      </c>
      <c r="B21" s="8" t="n">
        <v>258</v>
      </c>
      <c r="C21" s="8" t="n">
        <v>57</v>
      </c>
      <c r="D21" s="9" t="n">
        <v>6</v>
      </c>
      <c r="E21" s="8" t="n">
        <v>86</v>
      </c>
      <c r="F21" s="8" t="n">
        <v>2002</v>
      </c>
      <c r="G21" s="8" t="n">
        <v>12</v>
      </c>
      <c r="H21" s="10" t="n">
        <v>37601</v>
      </c>
      <c r="I21" s="8" t="n">
        <v>196</v>
      </c>
      <c r="J21" s="8" t="s">
        <v>30</v>
      </c>
      <c r="K21" s="8" t="s">
        <v>18</v>
      </c>
      <c r="L21" s="8" t="s">
        <v>25</v>
      </c>
    </row>
    <row r="22" customFormat="false" ht="13" hidden="false" customHeight="false" outlineLevel="0" collapsed="false">
      <c r="A22" s="8" t="s">
        <v>16</v>
      </c>
      <c r="B22" s="8" t="n">
        <v>259</v>
      </c>
      <c r="C22" s="8" t="n">
        <v>57</v>
      </c>
      <c r="D22" s="9" t="n">
        <v>1</v>
      </c>
      <c r="E22" s="8" t="n">
        <v>87</v>
      </c>
      <c r="F22" s="8" t="n">
        <v>2002</v>
      </c>
      <c r="G22" s="8" t="n">
        <v>12</v>
      </c>
      <c r="H22" s="10" t="n">
        <v>37601</v>
      </c>
      <c r="I22" s="8" t="n">
        <v>196</v>
      </c>
      <c r="J22" s="8" t="s">
        <v>30</v>
      </c>
      <c r="K22" s="8" t="s">
        <v>18</v>
      </c>
      <c r="L22" s="8" t="s">
        <v>25</v>
      </c>
    </row>
    <row r="23" customFormat="false" ht="13" hidden="false" customHeight="false" outlineLevel="0" collapsed="false">
      <c r="A23" s="8" t="s">
        <v>16</v>
      </c>
      <c r="B23" s="8" t="n">
        <v>260</v>
      </c>
      <c r="C23" s="8" t="n">
        <v>57</v>
      </c>
      <c r="D23" s="9" t="n">
        <v>3</v>
      </c>
      <c r="E23" s="8" t="n">
        <v>87</v>
      </c>
      <c r="F23" s="8" t="n">
        <v>2002</v>
      </c>
      <c r="G23" s="8" t="n">
        <v>12</v>
      </c>
      <c r="H23" s="10" t="n">
        <v>37601</v>
      </c>
      <c r="I23" s="8" t="n">
        <v>196</v>
      </c>
      <c r="J23" s="8" t="s">
        <v>30</v>
      </c>
      <c r="K23" s="8" t="s">
        <v>18</v>
      </c>
      <c r="L23" s="8" t="s">
        <v>25</v>
      </c>
    </row>
    <row r="24" customFormat="false" ht="13" hidden="false" customHeight="false" outlineLevel="0" collapsed="false">
      <c r="A24" s="8" t="s">
        <v>16</v>
      </c>
      <c r="B24" s="8" t="n">
        <v>261</v>
      </c>
      <c r="C24" s="8" t="n">
        <v>57</v>
      </c>
      <c r="D24" s="9" t="n">
        <v>5</v>
      </c>
      <c r="E24" s="8" t="n">
        <v>91</v>
      </c>
      <c r="F24" s="8" t="n">
        <v>2002</v>
      </c>
      <c r="G24" s="8" t="n">
        <v>12</v>
      </c>
      <c r="H24" s="10" t="n">
        <v>37601</v>
      </c>
      <c r="I24" s="8" t="n">
        <v>196</v>
      </c>
      <c r="J24" s="8" t="s">
        <v>30</v>
      </c>
      <c r="K24" s="8" t="s">
        <v>18</v>
      </c>
      <c r="L24" s="8" t="s">
        <v>25</v>
      </c>
    </row>
    <row r="25" customFormat="false" ht="13" hidden="false" customHeight="false" outlineLevel="0" collapsed="false">
      <c r="A25" s="8" t="s">
        <v>16</v>
      </c>
      <c r="B25" s="8" t="n">
        <v>255</v>
      </c>
      <c r="C25" s="8" t="n">
        <v>73</v>
      </c>
      <c r="D25" s="9" t="n">
        <v>2</v>
      </c>
      <c r="E25" s="8" t="n">
        <v>82</v>
      </c>
      <c r="F25" s="8" t="n">
        <v>2002</v>
      </c>
      <c r="G25" s="8" t="n">
        <v>12</v>
      </c>
      <c r="H25" s="10" t="n">
        <v>37601</v>
      </c>
      <c r="I25" s="8" t="n">
        <v>232</v>
      </c>
      <c r="J25" s="8" t="s">
        <v>30</v>
      </c>
      <c r="K25" s="8" t="s">
        <v>18</v>
      </c>
      <c r="L25" s="8" t="s">
        <v>25</v>
      </c>
    </row>
    <row r="26" customFormat="false" ht="13" hidden="false" customHeight="false" outlineLevel="0" collapsed="false">
      <c r="A26" s="8" t="s">
        <v>16</v>
      </c>
      <c r="B26" s="8" t="n">
        <v>257</v>
      </c>
      <c r="C26" s="8" t="n">
        <v>73</v>
      </c>
      <c r="D26" s="9" t="n">
        <v>1</v>
      </c>
      <c r="E26" s="8" t="n">
        <v>85</v>
      </c>
      <c r="F26" s="8" t="n">
        <v>2002</v>
      </c>
      <c r="G26" s="8" t="n">
        <v>12</v>
      </c>
      <c r="H26" s="10" t="n">
        <v>37601</v>
      </c>
      <c r="I26" s="8" t="n">
        <v>232</v>
      </c>
      <c r="J26" s="8" t="s">
        <v>30</v>
      </c>
      <c r="K26" s="8" t="s">
        <v>18</v>
      </c>
      <c r="L26" s="8" t="s">
        <v>25</v>
      </c>
    </row>
    <row r="27" customFormat="false" ht="13" hidden="false" customHeight="false" outlineLevel="0" collapsed="false">
      <c r="A27" s="8" t="s">
        <v>16</v>
      </c>
      <c r="B27" s="8" t="n">
        <v>262</v>
      </c>
      <c r="C27" s="8" t="n">
        <v>72</v>
      </c>
      <c r="D27" s="9" t="n">
        <v>1</v>
      </c>
      <c r="E27" s="8" t="n">
        <v>80</v>
      </c>
      <c r="F27" s="8" t="n">
        <v>2002</v>
      </c>
      <c r="G27" s="8" t="n">
        <v>12</v>
      </c>
      <c r="H27" s="10" t="n">
        <v>37603</v>
      </c>
      <c r="I27" s="8" t="n">
        <v>237</v>
      </c>
      <c r="J27" s="8" t="s">
        <v>30</v>
      </c>
      <c r="K27" s="8" t="s">
        <v>18</v>
      </c>
      <c r="L27" s="8" t="s">
        <v>25</v>
      </c>
    </row>
    <row r="28" customFormat="false" ht="13" hidden="false" customHeight="false" outlineLevel="0" collapsed="false">
      <c r="A28" s="8" t="s">
        <v>16</v>
      </c>
      <c r="B28" s="8" t="n">
        <v>263</v>
      </c>
      <c r="C28" s="8" t="n">
        <v>72</v>
      </c>
      <c r="D28" s="9" t="n">
        <v>3</v>
      </c>
      <c r="E28" s="8" t="n">
        <v>80</v>
      </c>
      <c r="F28" s="8" t="n">
        <v>2002</v>
      </c>
      <c r="G28" s="8" t="n">
        <v>12</v>
      </c>
      <c r="H28" s="10" t="n">
        <v>37603</v>
      </c>
      <c r="I28" s="8" t="n">
        <v>237</v>
      </c>
      <c r="J28" s="8" t="s">
        <v>30</v>
      </c>
      <c r="K28" s="8" t="s">
        <v>18</v>
      </c>
      <c r="L28" s="8" t="s">
        <v>25</v>
      </c>
    </row>
    <row r="29" customFormat="false" ht="13" hidden="false" customHeight="false" outlineLevel="0" collapsed="false">
      <c r="A29" s="8" t="s">
        <v>16</v>
      </c>
      <c r="B29" s="8" t="n">
        <v>264</v>
      </c>
      <c r="C29" s="8" t="n">
        <v>72</v>
      </c>
      <c r="D29" s="9" t="n">
        <v>4</v>
      </c>
      <c r="E29" s="8" t="n">
        <v>81</v>
      </c>
      <c r="F29" s="8" t="n">
        <v>2002</v>
      </c>
      <c r="G29" s="8" t="n">
        <v>12</v>
      </c>
      <c r="H29" s="10" t="n">
        <v>37603</v>
      </c>
      <c r="I29" s="8" t="n">
        <v>237</v>
      </c>
      <c r="J29" s="8" t="s">
        <v>30</v>
      </c>
      <c r="K29" s="8" t="s">
        <v>18</v>
      </c>
      <c r="L29" s="8" t="s">
        <v>25</v>
      </c>
    </row>
    <row r="30" customFormat="false" ht="13" hidden="false" customHeight="false" outlineLevel="0" collapsed="false">
      <c r="A30" s="8" t="s">
        <v>16</v>
      </c>
      <c r="B30" s="8" t="n">
        <v>284</v>
      </c>
      <c r="C30" s="8" t="n">
        <v>61</v>
      </c>
      <c r="D30" s="9" t="n">
        <v>1</v>
      </c>
      <c r="E30" s="8" t="n">
        <v>76</v>
      </c>
      <c r="F30" s="8" t="n">
        <v>2002</v>
      </c>
      <c r="G30" s="8" t="n">
        <v>12</v>
      </c>
      <c r="H30" s="10" t="n">
        <v>37608</v>
      </c>
      <c r="I30" s="8" t="n">
        <v>664</v>
      </c>
      <c r="J30" s="8" t="s">
        <v>30</v>
      </c>
      <c r="K30" s="8" t="s">
        <v>18</v>
      </c>
      <c r="L30" s="8" t="s">
        <v>25</v>
      </c>
    </row>
    <row r="31" customFormat="false" ht="13" hidden="false" customHeight="false" outlineLevel="0" collapsed="false">
      <c r="A31" s="8" t="s">
        <v>16</v>
      </c>
      <c r="B31" s="8" t="n">
        <v>287</v>
      </c>
      <c r="C31" s="8" t="n">
        <v>61</v>
      </c>
      <c r="D31" s="9" t="n">
        <v>2</v>
      </c>
      <c r="E31" s="8" t="n">
        <v>83</v>
      </c>
      <c r="F31" s="8" t="n">
        <v>2002</v>
      </c>
      <c r="G31" s="8" t="n">
        <v>12</v>
      </c>
      <c r="H31" s="10" t="n">
        <v>37608</v>
      </c>
      <c r="I31" s="8" t="n">
        <v>664</v>
      </c>
      <c r="J31" s="8" t="s">
        <v>30</v>
      </c>
      <c r="K31" s="8" t="s">
        <v>18</v>
      </c>
      <c r="L31" s="8" t="s">
        <v>25</v>
      </c>
    </row>
    <row r="32" customFormat="false" ht="13" hidden="false" customHeight="false" outlineLevel="0" collapsed="false">
      <c r="A32" s="8" t="s">
        <v>16</v>
      </c>
      <c r="B32" s="8" t="n">
        <v>282</v>
      </c>
      <c r="C32" s="8" t="n">
        <v>59</v>
      </c>
      <c r="D32" s="9" t="n">
        <v>6</v>
      </c>
      <c r="E32" s="8" t="n">
        <v>86</v>
      </c>
      <c r="F32" s="8" t="n">
        <v>2002</v>
      </c>
      <c r="G32" s="8" t="n">
        <v>12</v>
      </c>
      <c r="H32" s="10" t="n">
        <v>37608</v>
      </c>
      <c r="I32" s="8" t="n">
        <v>676</v>
      </c>
      <c r="J32" s="8" t="s">
        <v>30</v>
      </c>
      <c r="K32" s="8" t="s">
        <v>18</v>
      </c>
      <c r="L32" s="8" t="s">
        <v>19</v>
      </c>
    </row>
    <row r="33" customFormat="false" ht="13" hidden="false" customHeight="false" outlineLevel="0" collapsed="false">
      <c r="A33" s="8" t="s">
        <v>16</v>
      </c>
      <c r="B33" s="8" t="n">
        <v>283</v>
      </c>
      <c r="C33" s="8" t="n">
        <v>59</v>
      </c>
      <c r="D33" s="9" t="n">
        <v>7</v>
      </c>
      <c r="E33" s="8" t="n">
        <v>88</v>
      </c>
      <c r="F33" s="8" t="n">
        <v>2002</v>
      </c>
      <c r="G33" s="8" t="n">
        <v>12</v>
      </c>
      <c r="H33" s="10" t="n">
        <v>37608</v>
      </c>
      <c r="I33" s="8" t="n">
        <v>676</v>
      </c>
      <c r="J33" s="8" t="s">
        <v>30</v>
      </c>
      <c r="K33" s="8" t="s">
        <v>18</v>
      </c>
      <c r="L33" s="8" t="s">
        <v>19</v>
      </c>
    </row>
    <row r="34" customFormat="false" ht="13" hidden="false" customHeight="false" outlineLevel="0" collapsed="false">
      <c r="A34" s="8" t="s">
        <v>16</v>
      </c>
      <c r="B34" s="8" t="n">
        <v>285</v>
      </c>
      <c r="C34" s="8" t="n">
        <v>59</v>
      </c>
      <c r="D34" s="9" t="n">
        <v>4</v>
      </c>
      <c r="E34" s="8" t="n">
        <v>79</v>
      </c>
      <c r="F34" s="8" t="n">
        <v>2002</v>
      </c>
      <c r="G34" s="8" t="n">
        <v>12</v>
      </c>
      <c r="H34" s="10" t="n">
        <v>37608</v>
      </c>
      <c r="I34" s="8" t="n">
        <v>676</v>
      </c>
      <c r="J34" s="8" t="s">
        <v>30</v>
      </c>
      <c r="K34" s="8" t="s">
        <v>18</v>
      </c>
      <c r="L34" s="8" t="s">
        <v>25</v>
      </c>
    </row>
    <row r="35" customFormat="false" ht="13" hidden="false" customHeight="false" outlineLevel="0" collapsed="false">
      <c r="A35" s="8" t="s">
        <v>16</v>
      </c>
      <c r="B35" s="8" t="n">
        <v>286</v>
      </c>
      <c r="C35" s="8" t="n">
        <v>59</v>
      </c>
      <c r="D35" s="9" t="n">
        <v>8</v>
      </c>
      <c r="E35" s="8" t="n">
        <v>82</v>
      </c>
      <c r="F35" s="8" t="n">
        <v>2002</v>
      </c>
      <c r="G35" s="8" t="n">
        <v>12</v>
      </c>
      <c r="H35" s="10" t="n">
        <v>37608</v>
      </c>
      <c r="I35" s="8" t="n">
        <v>676</v>
      </c>
      <c r="J35" s="8" t="s">
        <v>30</v>
      </c>
      <c r="K35" s="8" t="s">
        <v>18</v>
      </c>
      <c r="L35" s="8" t="s">
        <v>25</v>
      </c>
    </row>
    <row r="36" customFormat="false" ht="13" hidden="false" customHeight="false" outlineLevel="0" collapsed="false">
      <c r="A36" s="8" t="s">
        <v>16</v>
      </c>
      <c r="B36" s="8" t="n">
        <v>288</v>
      </c>
      <c r="C36" s="8" t="n">
        <v>59</v>
      </c>
      <c r="D36" s="9" t="n">
        <v>5</v>
      </c>
      <c r="E36" s="8" t="n">
        <v>84</v>
      </c>
      <c r="F36" s="8" t="n">
        <v>2002</v>
      </c>
      <c r="G36" s="8" t="n">
        <v>12</v>
      </c>
      <c r="H36" s="10" t="n">
        <v>37608</v>
      </c>
      <c r="I36" s="8" t="n">
        <v>676</v>
      </c>
      <c r="J36" s="8" t="s">
        <v>30</v>
      </c>
      <c r="K36" s="8" t="s">
        <v>18</v>
      </c>
      <c r="L36" s="8" t="s">
        <v>25</v>
      </c>
    </row>
    <row r="37" customFormat="false" ht="13" hidden="false" customHeight="false" outlineLevel="0" collapsed="false">
      <c r="A37" s="8" t="s">
        <v>16</v>
      </c>
      <c r="B37" s="8" t="n">
        <v>289</v>
      </c>
      <c r="C37" s="8" t="n">
        <v>59</v>
      </c>
      <c r="D37" s="9" t="n">
        <v>9</v>
      </c>
      <c r="E37" s="8" t="n">
        <v>89</v>
      </c>
      <c r="F37" s="8" t="n">
        <v>2002</v>
      </c>
      <c r="G37" s="8" t="n">
        <v>12</v>
      </c>
      <c r="H37" s="10" t="n">
        <v>37608</v>
      </c>
      <c r="I37" s="8" t="n">
        <v>676</v>
      </c>
      <c r="J37" s="8" t="s">
        <v>30</v>
      </c>
      <c r="K37" s="8" t="s">
        <v>18</v>
      </c>
      <c r="L37" s="8" t="s">
        <v>25</v>
      </c>
    </row>
    <row r="38" customFormat="false" ht="13" hidden="false" customHeight="false" outlineLevel="0" collapsed="false">
      <c r="A38" s="8" t="s">
        <v>16</v>
      </c>
      <c r="B38" s="8" t="n">
        <v>290</v>
      </c>
      <c r="C38" s="8" t="n">
        <v>59</v>
      </c>
      <c r="D38" s="9" t="n">
        <v>10</v>
      </c>
      <c r="E38" s="8" t="n">
        <v>89</v>
      </c>
      <c r="F38" s="8" t="n">
        <v>2002</v>
      </c>
      <c r="G38" s="8" t="n">
        <v>12</v>
      </c>
      <c r="H38" s="10" t="n">
        <v>37608</v>
      </c>
      <c r="I38" s="8" t="n">
        <v>676</v>
      </c>
      <c r="J38" s="8" t="s">
        <v>30</v>
      </c>
      <c r="K38" s="8" t="s">
        <v>18</v>
      </c>
      <c r="L38" s="8" t="s">
        <v>25</v>
      </c>
    </row>
    <row r="39" customFormat="false" ht="13" hidden="false" customHeight="false" outlineLevel="0" collapsed="false">
      <c r="A39" s="8" t="s">
        <v>16</v>
      </c>
      <c r="B39" s="8" t="n">
        <v>291</v>
      </c>
      <c r="C39" s="8" t="n">
        <v>59</v>
      </c>
      <c r="D39" s="9" t="n">
        <v>2</v>
      </c>
      <c r="E39" s="8" t="n">
        <v>96</v>
      </c>
      <c r="F39" s="8" t="n">
        <v>2002</v>
      </c>
      <c r="G39" s="8" t="n">
        <v>12</v>
      </c>
      <c r="H39" s="10" t="n">
        <v>37608</v>
      </c>
      <c r="I39" s="8" t="n">
        <v>676</v>
      </c>
      <c r="J39" s="8" t="s">
        <v>30</v>
      </c>
      <c r="K39" s="8" t="s">
        <v>18</v>
      </c>
      <c r="L39" s="8" t="s">
        <v>25</v>
      </c>
    </row>
    <row r="40" customFormat="false" ht="13" hidden="false" customHeight="false" outlineLevel="0" collapsed="false">
      <c r="A40" s="8" t="s">
        <v>16</v>
      </c>
      <c r="B40" s="8" t="n">
        <v>292</v>
      </c>
      <c r="C40" s="8" t="n">
        <v>59</v>
      </c>
      <c r="D40" s="9" t="n">
        <v>3</v>
      </c>
      <c r="E40" s="8" t="n">
        <v>100</v>
      </c>
      <c r="F40" s="8" t="n">
        <v>2002</v>
      </c>
      <c r="G40" s="8" t="n">
        <v>12</v>
      </c>
      <c r="H40" s="10" t="n">
        <v>37608</v>
      </c>
      <c r="I40" s="8" t="n">
        <v>676</v>
      </c>
      <c r="J40" s="8" t="s">
        <v>30</v>
      </c>
      <c r="K40" s="8" t="s">
        <v>18</v>
      </c>
      <c r="L40" s="8" t="s">
        <v>25</v>
      </c>
    </row>
    <row r="41" customFormat="false" ht="13" hidden="false" customHeight="false" outlineLevel="0" collapsed="false">
      <c r="A41" s="8" t="s">
        <v>16</v>
      </c>
      <c r="B41" s="8" t="n">
        <v>247</v>
      </c>
      <c r="C41" s="8" t="n">
        <v>67</v>
      </c>
      <c r="D41" s="9" t="n">
        <v>3</v>
      </c>
      <c r="E41" s="8" t="n">
        <v>95</v>
      </c>
      <c r="F41" s="8" t="n">
        <v>2002</v>
      </c>
      <c r="G41" s="8" t="n">
        <v>2</v>
      </c>
      <c r="H41" s="10" t="n">
        <v>37301</v>
      </c>
      <c r="I41" s="8" t="n">
        <v>866</v>
      </c>
      <c r="J41" s="8" t="s">
        <v>30</v>
      </c>
      <c r="K41" s="8" t="s">
        <v>18</v>
      </c>
      <c r="L41" s="8" t="s">
        <v>19</v>
      </c>
    </row>
    <row r="42" customFormat="false" ht="13" hidden="false" customHeight="false" outlineLevel="0" collapsed="false">
      <c r="A42" s="8" t="s">
        <v>16</v>
      </c>
      <c r="B42" s="8" t="n">
        <v>248</v>
      </c>
      <c r="C42" s="8" t="n">
        <v>67</v>
      </c>
      <c r="D42" s="9" t="n">
        <v>2</v>
      </c>
      <c r="E42" s="8" t="n">
        <v>79</v>
      </c>
      <c r="F42" s="8" t="n">
        <v>2002</v>
      </c>
      <c r="G42" s="8" t="n">
        <v>2</v>
      </c>
      <c r="H42" s="10" t="n">
        <v>37301</v>
      </c>
      <c r="I42" s="8" t="n">
        <v>866</v>
      </c>
      <c r="J42" s="8" t="s">
        <v>30</v>
      </c>
      <c r="K42" s="8" t="s">
        <v>18</v>
      </c>
      <c r="L42" s="8" t="s">
        <v>25</v>
      </c>
    </row>
    <row r="43" customFormat="false" ht="13" hidden="false" customHeight="false" outlineLevel="0" collapsed="false">
      <c r="A43" s="8" t="s">
        <v>16</v>
      </c>
      <c r="B43" s="8" t="n">
        <v>249</v>
      </c>
      <c r="C43" s="8" t="n">
        <v>67</v>
      </c>
      <c r="D43" s="9" t="n">
        <v>4</v>
      </c>
      <c r="E43" s="8" t="n">
        <v>84</v>
      </c>
      <c r="F43" s="8" t="n">
        <v>2002</v>
      </c>
      <c r="G43" s="8" t="n">
        <v>2</v>
      </c>
      <c r="H43" s="10" t="n">
        <v>37301</v>
      </c>
      <c r="I43" s="8" t="n">
        <v>866</v>
      </c>
      <c r="J43" s="8" t="s">
        <v>30</v>
      </c>
      <c r="K43" s="8" t="s">
        <v>18</v>
      </c>
      <c r="L43" s="8" t="s">
        <v>25</v>
      </c>
    </row>
    <row r="44" customFormat="false" ht="13" hidden="false" customHeight="false" outlineLevel="0" collapsed="false">
      <c r="A44" s="8" t="s">
        <v>16</v>
      </c>
      <c r="B44" s="8" t="n">
        <v>250</v>
      </c>
      <c r="C44" s="8" t="n">
        <v>67</v>
      </c>
      <c r="D44" s="9" t="n">
        <v>1</v>
      </c>
      <c r="E44" s="8" t="n">
        <v>96</v>
      </c>
      <c r="F44" s="8" t="n">
        <v>2002</v>
      </c>
      <c r="G44" s="8" t="n">
        <v>2</v>
      </c>
      <c r="H44" s="10" t="n">
        <v>37301</v>
      </c>
      <c r="I44" s="8" t="n">
        <v>866</v>
      </c>
      <c r="J44" s="8" t="s">
        <v>30</v>
      </c>
      <c r="K44" s="8" t="s">
        <v>18</v>
      </c>
      <c r="L44" s="8" t="s">
        <v>25</v>
      </c>
    </row>
    <row r="45" customFormat="false" ht="13" hidden="false" customHeight="false" outlineLevel="0" collapsed="false">
      <c r="A45" s="8" t="s">
        <v>16</v>
      </c>
      <c r="B45" s="8" t="n">
        <v>251</v>
      </c>
      <c r="C45" s="8" t="n">
        <v>70</v>
      </c>
      <c r="D45" s="9" t="n">
        <v>1</v>
      </c>
      <c r="E45" s="8" t="n">
        <v>85</v>
      </c>
      <c r="F45" s="8" t="n">
        <v>2002</v>
      </c>
      <c r="G45" s="8" t="n">
        <v>9</v>
      </c>
      <c r="H45" s="10" t="n">
        <v>37514</v>
      </c>
      <c r="I45" s="8" t="n">
        <v>1127</v>
      </c>
      <c r="J45" s="8" t="s">
        <v>30</v>
      </c>
      <c r="K45" s="8" t="s">
        <v>18</v>
      </c>
      <c r="L45" s="8" t="s">
        <v>19</v>
      </c>
    </row>
    <row r="46" customFormat="false" ht="13" hidden="false" customHeight="false" outlineLevel="0" collapsed="false">
      <c r="A46" s="8" t="s">
        <v>16</v>
      </c>
      <c r="B46" s="8" t="n">
        <v>252</v>
      </c>
      <c r="C46" s="8" t="n">
        <v>70</v>
      </c>
      <c r="D46" s="9" t="n">
        <v>2</v>
      </c>
      <c r="E46" s="8" t="n">
        <v>79</v>
      </c>
      <c r="F46" s="8" t="n">
        <v>2002</v>
      </c>
      <c r="G46" s="8" t="n">
        <v>9</v>
      </c>
      <c r="H46" s="10" t="n">
        <v>37514</v>
      </c>
      <c r="I46" s="8" t="n">
        <v>1127</v>
      </c>
      <c r="J46" s="8" t="s">
        <v>30</v>
      </c>
      <c r="K46" s="8" t="s">
        <v>18</v>
      </c>
      <c r="L46" s="8" t="s">
        <v>25</v>
      </c>
    </row>
    <row r="47" customFormat="false" ht="13" hidden="false" customHeight="false" outlineLevel="0" collapsed="false">
      <c r="A47" s="8" t="s">
        <v>16</v>
      </c>
      <c r="B47" s="8" t="n">
        <v>253</v>
      </c>
      <c r="C47" s="8" t="n">
        <v>70</v>
      </c>
      <c r="D47" s="9" t="n">
        <v>3</v>
      </c>
      <c r="E47" s="8" t="n">
        <v>83</v>
      </c>
      <c r="F47" s="8" t="n">
        <v>2002</v>
      </c>
      <c r="G47" s="8" t="n">
        <v>9</v>
      </c>
      <c r="H47" s="10" t="n">
        <v>37514</v>
      </c>
      <c r="I47" s="8" t="n">
        <v>1127</v>
      </c>
      <c r="J47" s="8" t="s">
        <v>30</v>
      </c>
      <c r="K47" s="8" t="s">
        <v>18</v>
      </c>
      <c r="L47" s="8" t="s">
        <v>25</v>
      </c>
    </row>
    <row r="48" customFormat="false" ht="13" hidden="false" customHeight="false" outlineLevel="0" collapsed="false">
      <c r="A48" s="8" t="s">
        <v>16</v>
      </c>
      <c r="B48" s="8" t="n">
        <v>234</v>
      </c>
      <c r="C48" s="8" t="n">
        <v>79</v>
      </c>
      <c r="D48" s="8" t="n">
        <v>1</v>
      </c>
      <c r="E48" s="8" t="n">
        <v>83</v>
      </c>
      <c r="F48" s="8" t="n">
        <v>2002</v>
      </c>
      <c r="G48" s="8" t="n">
        <v>1</v>
      </c>
      <c r="H48" s="10" t="n">
        <v>37271</v>
      </c>
      <c r="I48" s="8" t="n">
        <v>1179</v>
      </c>
      <c r="J48" s="8" t="s">
        <v>30</v>
      </c>
      <c r="K48" s="8" t="s">
        <v>18</v>
      </c>
      <c r="L48" s="8" t="s">
        <v>19</v>
      </c>
    </row>
    <row r="49" customFormat="false" ht="13" hidden="false" customHeight="false" outlineLevel="0" collapsed="false">
      <c r="A49" s="8" t="s">
        <v>16</v>
      </c>
      <c r="B49" s="8" t="n">
        <v>235</v>
      </c>
      <c r="C49" s="8" t="n">
        <v>79</v>
      </c>
      <c r="D49" s="8" t="n">
        <v>13</v>
      </c>
      <c r="E49" s="8" t="n">
        <v>87</v>
      </c>
      <c r="F49" s="8" t="n">
        <v>2002</v>
      </c>
      <c r="G49" s="8" t="n">
        <v>1</v>
      </c>
      <c r="H49" s="10" t="n">
        <v>37271</v>
      </c>
      <c r="I49" s="8" t="n">
        <v>1179</v>
      </c>
      <c r="J49" s="8" t="s">
        <v>30</v>
      </c>
      <c r="K49" s="8" t="s">
        <v>18</v>
      </c>
      <c r="L49" s="8" t="s">
        <v>19</v>
      </c>
    </row>
    <row r="50" customFormat="false" ht="13" hidden="false" customHeight="false" outlineLevel="0" collapsed="false">
      <c r="A50" s="8" t="s">
        <v>16</v>
      </c>
      <c r="B50" s="8" t="n">
        <v>236</v>
      </c>
      <c r="C50" s="8" t="n">
        <v>79</v>
      </c>
      <c r="D50" s="8" t="n">
        <v>11</v>
      </c>
      <c r="E50" s="8" t="n">
        <v>88</v>
      </c>
      <c r="F50" s="8" t="n">
        <v>2002</v>
      </c>
      <c r="G50" s="8" t="n">
        <v>1</v>
      </c>
      <c r="H50" s="10" t="n">
        <v>37271</v>
      </c>
      <c r="I50" s="8" t="n">
        <v>1179</v>
      </c>
      <c r="J50" s="8" t="s">
        <v>30</v>
      </c>
      <c r="K50" s="8" t="s">
        <v>18</v>
      </c>
      <c r="L50" s="8" t="s">
        <v>19</v>
      </c>
    </row>
    <row r="51" customFormat="false" ht="13" hidden="false" customHeight="false" outlineLevel="0" collapsed="false">
      <c r="A51" s="8" t="s">
        <v>16</v>
      </c>
      <c r="B51" s="8" t="n">
        <v>237</v>
      </c>
      <c r="C51" s="8" t="n">
        <v>79</v>
      </c>
      <c r="D51" s="8" t="n">
        <v>7</v>
      </c>
      <c r="E51" s="8" t="n">
        <v>98</v>
      </c>
      <c r="F51" s="8" t="n">
        <v>2002</v>
      </c>
      <c r="G51" s="8" t="n">
        <v>1</v>
      </c>
      <c r="H51" s="10" t="n">
        <v>37271</v>
      </c>
      <c r="I51" s="8" t="n">
        <v>1179</v>
      </c>
      <c r="J51" s="8" t="s">
        <v>30</v>
      </c>
      <c r="K51" s="8" t="s">
        <v>18</v>
      </c>
      <c r="L51" s="8" t="s">
        <v>19</v>
      </c>
    </row>
    <row r="52" customFormat="false" ht="13" hidden="false" customHeight="false" outlineLevel="0" collapsed="false">
      <c r="A52" s="8" t="s">
        <v>16</v>
      </c>
      <c r="B52" s="8" t="n">
        <v>238</v>
      </c>
      <c r="C52" s="8" t="n">
        <v>79</v>
      </c>
      <c r="D52" s="8" t="n">
        <v>5</v>
      </c>
      <c r="E52" s="8" t="n">
        <v>80</v>
      </c>
      <c r="F52" s="8" t="n">
        <v>2002</v>
      </c>
      <c r="G52" s="8" t="n">
        <v>1</v>
      </c>
      <c r="H52" s="10" t="n">
        <v>37271</v>
      </c>
      <c r="I52" s="8" t="n">
        <v>1179</v>
      </c>
      <c r="J52" s="8" t="s">
        <v>30</v>
      </c>
      <c r="K52" s="8" t="s">
        <v>18</v>
      </c>
      <c r="L52" s="8" t="s">
        <v>25</v>
      </c>
    </row>
    <row r="53" customFormat="false" ht="13" hidden="false" customHeight="false" outlineLevel="0" collapsed="false">
      <c r="A53" s="8" t="s">
        <v>16</v>
      </c>
      <c r="B53" s="8" t="n">
        <v>239</v>
      </c>
      <c r="C53" s="8" t="n">
        <v>79</v>
      </c>
      <c r="D53" s="8" t="n">
        <v>15</v>
      </c>
      <c r="E53" s="8" t="n">
        <v>82</v>
      </c>
      <c r="F53" s="8" t="n">
        <v>2002</v>
      </c>
      <c r="G53" s="8" t="n">
        <v>1</v>
      </c>
      <c r="H53" s="10" t="n">
        <v>37271</v>
      </c>
      <c r="I53" s="8" t="n">
        <v>1179</v>
      </c>
      <c r="J53" s="8" t="s">
        <v>30</v>
      </c>
      <c r="K53" s="8" t="s">
        <v>18</v>
      </c>
      <c r="L53" s="8" t="s">
        <v>25</v>
      </c>
    </row>
    <row r="54" customFormat="false" ht="13" hidden="false" customHeight="false" outlineLevel="0" collapsed="false">
      <c r="A54" s="8" t="s">
        <v>16</v>
      </c>
      <c r="B54" s="8" t="n">
        <v>240</v>
      </c>
      <c r="C54" s="8" t="n">
        <v>79</v>
      </c>
      <c r="D54" s="8" t="n">
        <v>6</v>
      </c>
      <c r="E54" s="8" t="n">
        <v>85</v>
      </c>
      <c r="F54" s="8" t="n">
        <v>2002</v>
      </c>
      <c r="G54" s="8" t="n">
        <v>1</v>
      </c>
      <c r="H54" s="10" t="n">
        <v>37271</v>
      </c>
      <c r="I54" s="8" t="n">
        <v>1179</v>
      </c>
      <c r="J54" s="8" t="s">
        <v>30</v>
      </c>
      <c r="K54" s="8" t="s">
        <v>18</v>
      </c>
      <c r="L54" s="8" t="s">
        <v>25</v>
      </c>
    </row>
    <row r="55" customFormat="false" ht="13" hidden="false" customHeight="false" outlineLevel="0" collapsed="false">
      <c r="A55" s="8" t="s">
        <v>16</v>
      </c>
      <c r="B55" s="8" t="n">
        <v>241</v>
      </c>
      <c r="C55" s="8" t="n">
        <v>79</v>
      </c>
      <c r="D55" s="8" t="n">
        <v>3</v>
      </c>
      <c r="E55" s="8" t="n">
        <v>86</v>
      </c>
      <c r="F55" s="8" t="n">
        <v>2002</v>
      </c>
      <c r="G55" s="8" t="n">
        <v>1</v>
      </c>
      <c r="H55" s="10" t="n">
        <v>37271</v>
      </c>
      <c r="I55" s="8" t="n">
        <v>1179</v>
      </c>
      <c r="J55" s="8" t="s">
        <v>30</v>
      </c>
      <c r="K55" s="8" t="s">
        <v>18</v>
      </c>
      <c r="L55" s="8" t="s">
        <v>25</v>
      </c>
    </row>
    <row r="56" customFormat="false" ht="13" hidden="false" customHeight="false" outlineLevel="0" collapsed="false">
      <c r="A56" s="8" t="s">
        <v>16</v>
      </c>
      <c r="B56" s="8" t="n">
        <v>242</v>
      </c>
      <c r="C56" s="8" t="n">
        <v>79</v>
      </c>
      <c r="D56" s="8" t="n">
        <v>8</v>
      </c>
      <c r="E56" s="8" t="n">
        <v>86</v>
      </c>
      <c r="F56" s="8" t="n">
        <v>2002</v>
      </c>
      <c r="G56" s="8" t="n">
        <v>1</v>
      </c>
      <c r="H56" s="10" t="n">
        <v>37271</v>
      </c>
      <c r="I56" s="8" t="n">
        <v>1179</v>
      </c>
      <c r="J56" s="8" t="s">
        <v>30</v>
      </c>
      <c r="K56" s="8" t="s">
        <v>18</v>
      </c>
      <c r="L56" s="8" t="s">
        <v>25</v>
      </c>
    </row>
    <row r="57" customFormat="false" ht="13" hidden="false" customHeight="false" outlineLevel="0" collapsed="false">
      <c r="A57" s="8" t="s">
        <v>16</v>
      </c>
      <c r="B57" s="8" t="n">
        <v>243</v>
      </c>
      <c r="C57" s="8" t="n">
        <v>79</v>
      </c>
      <c r="D57" s="8" t="n">
        <v>2</v>
      </c>
      <c r="E57" s="8" t="n">
        <v>87</v>
      </c>
      <c r="F57" s="8" t="n">
        <v>2002</v>
      </c>
      <c r="G57" s="8" t="n">
        <v>1</v>
      </c>
      <c r="H57" s="10" t="n">
        <v>37271</v>
      </c>
      <c r="I57" s="8" t="n">
        <v>1179</v>
      </c>
      <c r="J57" s="8" t="s">
        <v>30</v>
      </c>
      <c r="K57" s="8" t="s">
        <v>18</v>
      </c>
      <c r="L57" s="8" t="s">
        <v>25</v>
      </c>
    </row>
    <row r="58" customFormat="false" ht="13" hidden="false" customHeight="false" outlineLevel="0" collapsed="false">
      <c r="A58" s="8" t="s">
        <v>16</v>
      </c>
      <c r="B58" s="8" t="n">
        <v>244</v>
      </c>
      <c r="C58" s="8" t="n">
        <v>79</v>
      </c>
      <c r="D58" s="8" t="n">
        <v>12</v>
      </c>
      <c r="E58" s="8" t="n">
        <v>88</v>
      </c>
      <c r="F58" s="8" t="n">
        <v>2002</v>
      </c>
      <c r="G58" s="8" t="n">
        <v>1</v>
      </c>
      <c r="H58" s="10" t="n">
        <v>37271</v>
      </c>
      <c r="I58" s="8" t="n">
        <v>1179</v>
      </c>
      <c r="J58" s="8" t="s">
        <v>30</v>
      </c>
      <c r="K58" s="8" t="s">
        <v>18</v>
      </c>
      <c r="L58" s="8" t="s">
        <v>25</v>
      </c>
    </row>
    <row r="59" customFormat="false" ht="13" hidden="false" customHeight="false" outlineLevel="0" collapsed="false">
      <c r="A59" s="8" t="s">
        <v>16</v>
      </c>
      <c r="B59" s="8" t="n">
        <v>245</v>
      </c>
      <c r="C59" s="8" t="n">
        <v>79</v>
      </c>
      <c r="D59" s="8" t="n">
        <v>10</v>
      </c>
      <c r="E59" s="8" t="n">
        <v>90</v>
      </c>
      <c r="F59" s="8" t="n">
        <v>2002</v>
      </c>
      <c r="G59" s="8" t="n">
        <v>1</v>
      </c>
      <c r="H59" s="10" t="n">
        <v>37271</v>
      </c>
      <c r="I59" s="8" t="n">
        <v>1179</v>
      </c>
      <c r="J59" s="8" t="s">
        <v>30</v>
      </c>
      <c r="K59" s="8" t="s">
        <v>18</v>
      </c>
      <c r="L59" s="8" t="s">
        <v>25</v>
      </c>
    </row>
    <row r="60" customFormat="false" ht="13" hidden="false" customHeight="false" outlineLevel="0" collapsed="false">
      <c r="A60" s="8" t="s">
        <v>16</v>
      </c>
      <c r="B60" s="8" t="n">
        <v>246</v>
      </c>
      <c r="C60" s="8" t="n">
        <v>79</v>
      </c>
      <c r="D60" s="8" t="n">
        <v>4</v>
      </c>
      <c r="E60" s="8" t="n">
        <v>92</v>
      </c>
      <c r="F60" s="8" t="n">
        <v>2002</v>
      </c>
      <c r="G60" s="8" t="n">
        <v>1</v>
      </c>
      <c r="H60" s="10" t="n">
        <v>37271</v>
      </c>
      <c r="I60" s="8" t="n">
        <v>1179</v>
      </c>
      <c r="J60" s="8" t="s">
        <v>30</v>
      </c>
      <c r="K60" s="8" t="s">
        <v>18</v>
      </c>
      <c r="L60" s="8" t="s">
        <v>25</v>
      </c>
    </row>
    <row r="61" customFormat="false" ht="13" hidden="false" customHeight="false" outlineLevel="0" collapsed="false">
      <c r="A61" s="8" t="s">
        <v>16</v>
      </c>
      <c r="B61" s="8" t="n">
        <v>324</v>
      </c>
      <c r="C61" s="8" t="n">
        <v>78</v>
      </c>
      <c r="D61" s="8" t="n">
        <v>1</v>
      </c>
      <c r="E61" s="8" t="n">
        <v>86</v>
      </c>
      <c r="F61" s="8" t="n">
        <v>2003</v>
      </c>
      <c r="G61" s="8" t="n">
        <v>3</v>
      </c>
      <c r="H61" s="10" t="n">
        <v>37692</v>
      </c>
      <c r="I61" s="8" t="n">
        <v>10</v>
      </c>
      <c r="J61" s="8" t="s">
        <v>30</v>
      </c>
      <c r="K61" s="8" t="s">
        <v>18</v>
      </c>
      <c r="L61" s="8" t="s">
        <v>19</v>
      </c>
    </row>
    <row r="62" customFormat="false" ht="13" hidden="false" customHeight="false" outlineLevel="0" collapsed="false">
      <c r="A62" s="8" t="s">
        <v>16</v>
      </c>
      <c r="B62" s="8" t="n">
        <v>327</v>
      </c>
      <c r="C62" s="8" t="n">
        <v>78</v>
      </c>
      <c r="D62" s="8" t="n">
        <v>2</v>
      </c>
      <c r="E62" s="8" t="n">
        <v>96</v>
      </c>
      <c r="F62" s="8" t="n">
        <v>2003</v>
      </c>
      <c r="G62" s="8" t="n">
        <v>3</v>
      </c>
      <c r="H62" s="10" t="n">
        <v>37692</v>
      </c>
      <c r="I62" s="8" t="n">
        <v>10</v>
      </c>
      <c r="J62" s="8" t="s">
        <v>30</v>
      </c>
      <c r="K62" s="8" t="s">
        <v>18</v>
      </c>
      <c r="L62" s="8" t="s">
        <v>19</v>
      </c>
    </row>
    <row r="63" customFormat="false" ht="13" hidden="false" customHeight="false" outlineLevel="0" collapsed="false">
      <c r="A63" s="8" t="s">
        <v>16</v>
      </c>
      <c r="B63" s="8" t="n">
        <v>329</v>
      </c>
      <c r="C63" s="8" t="n">
        <v>78</v>
      </c>
      <c r="D63" s="8" t="n">
        <v>7</v>
      </c>
      <c r="E63" s="8" t="n">
        <v>77</v>
      </c>
      <c r="F63" s="8" t="n">
        <v>2003</v>
      </c>
      <c r="G63" s="8" t="n">
        <v>3</v>
      </c>
      <c r="H63" s="10" t="n">
        <v>37692</v>
      </c>
      <c r="I63" s="8" t="n">
        <v>10</v>
      </c>
      <c r="J63" s="8" t="s">
        <v>30</v>
      </c>
      <c r="K63" s="8" t="s">
        <v>18</v>
      </c>
      <c r="L63" s="8" t="s">
        <v>25</v>
      </c>
    </row>
    <row r="64" customFormat="false" ht="13" hidden="false" customHeight="false" outlineLevel="0" collapsed="false">
      <c r="A64" s="8" t="s">
        <v>16</v>
      </c>
      <c r="B64" s="8" t="n">
        <v>331</v>
      </c>
      <c r="C64" s="8" t="n">
        <v>78</v>
      </c>
      <c r="D64" s="8" t="n">
        <v>9</v>
      </c>
      <c r="E64" s="8" t="n">
        <v>81</v>
      </c>
      <c r="F64" s="8" t="n">
        <v>2003</v>
      </c>
      <c r="G64" s="8" t="n">
        <v>3</v>
      </c>
      <c r="H64" s="10" t="n">
        <v>37692</v>
      </c>
      <c r="I64" s="8" t="n">
        <v>10</v>
      </c>
      <c r="J64" s="8" t="s">
        <v>30</v>
      </c>
      <c r="K64" s="8" t="s">
        <v>18</v>
      </c>
      <c r="L64" s="8" t="s">
        <v>25</v>
      </c>
    </row>
    <row r="65" customFormat="false" ht="13" hidden="false" customHeight="false" outlineLevel="0" collapsed="false">
      <c r="A65" s="8" t="s">
        <v>16</v>
      </c>
      <c r="B65" s="8" t="n">
        <v>332</v>
      </c>
      <c r="C65" s="8" t="n">
        <v>78</v>
      </c>
      <c r="D65" s="8" t="n">
        <v>8</v>
      </c>
      <c r="E65" s="8" t="n">
        <v>83</v>
      </c>
      <c r="F65" s="8" t="n">
        <v>2003</v>
      </c>
      <c r="G65" s="8" t="n">
        <v>3</v>
      </c>
      <c r="H65" s="10" t="n">
        <v>37692</v>
      </c>
      <c r="I65" s="8" t="n">
        <v>10</v>
      </c>
      <c r="J65" s="8" t="s">
        <v>30</v>
      </c>
      <c r="K65" s="8" t="s">
        <v>18</v>
      </c>
      <c r="L65" s="8" t="s">
        <v>25</v>
      </c>
    </row>
    <row r="66" customFormat="false" ht="13" hidden="false" customHeight="false" outlineLevel="0" collapsed="false">
      <c r="A66" s="8" t="s">
        <v>16</v>
      </c>
      <c r="B66" s="8" t="n">
        <v>333</v>
      </c>
      <c r="C66" s="8" t="n">
        <v>78</v>
      </c>
      <c r="D66" s="8" t="n">
        <v>6</v>
      </c>
      <c r="E66" s="8" t="n">
        <v>84</v>
      </c>
      <c r="F66" s="8" t="n">
        <v>2003</v>
      </c>
      <c r="G66" s="8" t="n">
        <v>3</v>
      </c>
      <c r="H66" s="10" t="n">
        <v>37692</v>
      </c>
      <c r="I66" s="8" t="n">
        <v>10</v>
      </c>
      <c r="J66" s="8" t="s">
        <v>30</v>
      </c>
      <c r="K66" s="8" t="s">
        <v>18</v>
      </c>
      <c r="L66" s="8" t="s">
        <v>25</v>
      </c>
    </row>
    <row r="67" customFormat="false" ht="13" hidden="false" customHeight="false" outlineLevel="0" collapsed="false">
      <c r="A67" s="8" t="s">
        <v>16</v>
      </c>
      <c r="B67" s="8" t="n">
        <v>335</v>
      </c>
      <c r="C67" s="8" t="n">
        <v>78</v>
      </c>
      <c r="D67" s="8" t="n">
        <v>10</v>
      </c>
      <c r="E67" s="8" t="n">
        <v>86</v>
      </c>
      <c r="F67" s="8" t="n">
        <v>2003</v>
      </c>
      <c r="G67" s="8" t="n">
        <v>3</v>
      </c>
      <c r="H67" s="10" t="n">
        <v>37692</v>
      </c>
      <c r="I67" s="8" t="n">
        <v>10</v>
      </c>
      <c r="J67" s="8" t="s">
        <v>30</v>
      </c>
      <c r="K67" s="8" t="s">
        <v>18</v>
      </c>
      <c r="L67" s="8" t="s">
        <v>25</v>
      </c>
    </row>
    <row r="68" customFormat="false" ht="13" hidden="false" customHeight="false" outlineLevel="0" collapsed="false">
      <c r="A68" s="8" t="s">
        <v>16</v>
      </c>
      <c r="B68" s="8" t="n">
        <v>338</v>
      </c>
      <c r="C68" s="8" t="n">
        <v>78</v>
      </c>
      <c r="D68" s="8" t="n">
        <v>11</v>
      </c>
      <c r="E68" s="8" t="n">
        <v>87</v>
      </c>
      <c r="F68" s="8" t="n">
        <v>2003</v>
      </c>
      <c r="G68" s="8" t="n">
        <v>3</v>
      </c>
      <c r="H68" s="10" t="n">
        <v>37692</v>
      </c>
      <c r="I68" s="8" t="n">
        <v>10</v>
      </c>
      <c r="J68" s="8" t="s">
        <v>30</v>
      </c>
      <c r="K68" s="8" t="s">
        <v>18</v>
      </c>
      <c r="L68" s="8" t="s">
        <v>25</v>
      </c>
    </row>
    <row r="69" customFormat="false" ht="13" hidden="false" customHeight="false" outlineLevel="0" collapsed="false">
      <c r="A69" s="8" t="s">
        <v>16</v>
      </c>
      <c r="B69" s="8" t="n">
        <v>343</v>
      </c>
      <c r="C69" s="8" t="n">
        <v>78</v>
      </c>
      <c r="D69" s="8" t="n">
        <v>4</v>
      </c>
      <c r="E69" s="8" t="n">
        <v>90</v>
      </c>
      <c r="F69" s="8" t="n">
        <v>2003</v>
      </c>
      <c r="G69" s="8" t="n">
        <v>3</v>
      </c>
      <c r="H69" s="10" t="n">
        <v>37692</v>
      </c>
      <c r="I69" s="8" t="n">
        <v>10</v>
      </c>
      <c r="J69" s="8" t="s">
        <v>30</v>
      </c>
      <c r="K69" s="8" t="s">
        <v>18</v>
      </c>
      <c r="L69" s="8" t="s">
        <v>25</v>
      </c>
    </row>
    <row r="70" customFormat="false" ht="13" hidden="false" customHeight="false" outlineLevel="0" collapsed="false">
      <c r="A70" s="8" t="s">
        <v>16</v>
      </c>
      <c r="B70" s="8" t="n">
        <v>344</v>
      </c>
      <c r="C70" s="8" t="n">
        <v>78</v>
      </c>
      <c r="D70" s="8" t="n">
        <v>5</v>
      </c>
      <c r="E70" s="8" t="n">
        <v>90</v>
      </c>
      <c r="F70" s="8" t="n">
        <v>2003</v>
      </c>
      <c r="G70" s="8" t="n">
        <v>3</v>
      </c>
      <c r="H70" s="10" t="n">
        <v>37692</v>
      </c>
      <c r="I70" s="8" t="n">
        <v>10</v>
      </c>
      <c r="J70" s="8" t="s">
        <v>30</v>
      </c>
      <c r="K70" s="8" t="s">
        <v>18</v>
      </c>
      <c r="L70" s="8" t="s">
        <v>25</v>
      </c>
    </row>
    <row r="71" customFormat="false" ht="13" hidden="false" customHeight="false" outlineLevel="0" collapsed="false">
      <c r="A71" s="8" t="s">
        <v>16</v>
      </c>
      <c r="B71" s="8" t="n">
        <v>347</v>
      </c>
      <c r="C71" s="8" t="n">
        <v>78</v>
      </c>
      <c r="D71" s="8" t="n">
        <v>3</v>
      </c>
      <c r="E71" s="8" t="n">
        <v>91</v>
      </c>
      <c r="F71" s="8" t="n">
        <v>2003</v>
      </c>
      <c r="G71" s="8" t="n">
        <v>3</v>
      </c>
      <c r="H71" s="10" t="n">
        <v>37692</v>
      </c>
      <c r="I71" s="8" t="n">
        <v>10</v>
      </c>
      <c r="J71" s="8" t="s">
        <v>30</v>
      </c>
      <c r="K71" s="8" t="s">
        <v>18</v>
      </c>
      <c r="L71" s="8" t="s">
        <v>25</v>
      </c>
    </row>
    <row r="72" customFormat="false" ht="13" hidden="false" customHeight="false" outlineLevel="0" collapsed="false">
      <c r="A72" s="8" t="s">
        <v>16</v>
      </c>
      <c r="B72" s="8" t="n">
        <v>349</v>
      </c>
      <c r="C72" s="8" t="n">
        <v>78</v>
      </c>
      <c r="D72" s="8" t="n">
        <v>12</v>
      </c>
      <c r="E72" s="8" t="n">
        <v>93</v>
      </c>
      <c r="F72" s="8" t="n">
        <v>2003</v>
      </c>
      <c r="G72" s="8" t="n">
        <v>3</v>
      </c>
      <c r="H72" s="10" t="n">
        <v>37692</v>
      </c>
      <c r="I72" s="8" t="n">
        <v>10</v>
      </c>
      <c r="J72" s="8" t="s">
        <v>30</v>
      </c>
      <c r="K72" s="8" t="s">
        <v>18</v>
      </c>
      <c r="L72" s="8" t="s">
        <v>25</v>
      </c>
    </row>
    <row r="73" customFormat="false" ht="13" hidden="false" customHeight="false" outlineLevel="0" collapsed="false">
      <c r="A73" s="8" t="s">
        <v>16</v>
      </c>
      <c r="B73" s="8" t="n">
        <v>393</v>
      </c>
      <c r="C73" s="8" t="n">
        <v>69</v>
      </c>
      <c r="D73" s="9" t="n">
        <v>5</v>
      </c>
      <c r="E73" s="8" t="n">
        <v>72</v>
      </c>
      <c r="F73" s="8" t="n">
        <v>2003</v>
      </c>
      <c r="G73" s="8" t="n">
        <v>3</v>
      </c>
      <c r="H73" s="10" t="n">
        <v>37706</v>
      </c>
      <c r="I73" s="8" t="n">
        <v>35</v>
      </c>
      <c r="J73" s="8" t="s">
        <v>30</v>
      </c>
      <c r="K73" s="8" t="s">
        <v>18</v>
      </c>
      <c r="L73" s="8" t="s">
        <v>25</v>
      </c>
    </row>
    <row r="74" customFormat="false" ht="13" hidden="false" customHeight="false" outlineLevel="0" collapsed="false">
      <c r="A74" s="8" t="s">
        <v>16</v>
      </c>
      <c r="B74" s="8" t="n">
        <v>394</v>
      </c>
      <c r="C74" s="8" t="n">
        <v>69</v>
      </c>
      <c r="D74" s="9" t="n">
        <v>3</v>
      </c>
      <c r="E74" s="8" t="n">
        <v>74</v>
      </c>
      <c r="F74" s="8" t="n">
        <v>2003</v>
      </c>
      <c r="G74" s="8" t="n">
        <v>3</v>
      </c>
      <c r="H74" s="10" t="n">
        <v>37706</v>
      </c>
      <c r="I74" s="8" t="n">
        <v>35</v>
      </c>
      <c r="J74" s="8" t="s">
        <v>30</v>
      </c>
      <c r="K74" s="8" t="s">
        <v>18</v>
      </c>
      <c r="L74" s="8" t="s">
        <v>25</v>
      </c>
    </row>
    <row r="75" customFormat="false" ht="13" hidden="false" customHeight="false" outlineLevel="0" collapsed="false">
      <c r="A75" s="8" t="s">
        <v>16</v>
      </c>
      <c r="B75" s="8" t="n">
        <v>395</v>
      </c>
      <c r="C75" s="8" t="n">
        <v>69</v>
      </c>
      <c r="D75" s="9" t="n">
        <v>6</v>
      </c>
      <c r="E75" s="8" t="n">
        <v>76</v>
      </c>
      <c r="F75" s="8" t="n">
        <v>2003</v>
      </c>
      <c r="G75" s="8" t="n">
        <v>3</v>
      </c>
      <c r="H75" s="10" t="n">
        <v>37706</v>
      </c>
      <c r="I75" s="8" t="n">
        <v>35</v>
      </c>
      <c r="J75" s="8" t="s">
        <v>30</v>
      </c>
      <c r="K75" s="8" t="s">
        <v>18</v>
      </c>
      <c r="L75" s="8" t="s">
        <v>25</v>
      </c>
    </row>
    <row r="76" customFormat="false" ht="13" hidden="false" customHeight="false" outlineLevel="0" collapsed="false">
      <c r="A76" s="8" t="s">
        <v>16</v>
      </c>
      <c r="B76" s="8" t="n">
        <v>396</v>
      </c>
      <c r="C76" s="8" t="n">
        <v>69</v>
      </c>
      <c r="D76" s="9" t="n">
        <v>9</v>
      </c>
      <c r="E76" s="8" t="n">
        <v>78</v>
      </c>
      <c r="F76" s="8" t="n">
        <v>2003</v>
      </c>
      <c r="G76" s="8" t="n">
        <v>3</v>
      </c>
      <c r="H76" s="10" t="n">
        <v>37706</v>
      </c>
      <c r="I76" s="8" t="n">
        <v>35</v>
      </c>
      <c r="J76" s="8" t="s">
        <v>30</v>
      </c>
      <c r="K76" s="8" t="s">
        <v>18</v>
      </c>
      <c r="L76" s="8" t="s">
        <v>25</v>
      </c>
    </row>
    <row r="77" customFormat="false" ht="13" hidden="false" customHeight="false" outlineLevel="0" collapsed="false">
      <c r="A77" s="8" t="s">
        <v>16</v>
      </c>
      <c r="B77" s="8" t="n">
        <v>315</v>
      </c>
      <c r="C77" s="8" t="n">
        <v>68</v>
      </c>
      <c r="D77" s="9" t="n">
        <v>2</v>
      </c>
      <c r="E77" s="8" t="n">
        <v>80</v>
      </c>
      <c r="F77" s="8" t="n">
        <v>2003</v>
      </c>
      <c r="G77" s="8" t="n">
        <v>3</v>
      </c>
      <c r="H77" s="10" t="n">
        <v>37686</v>
      </c>
      <c r="I77" s="8" t="n">
        <v>35</v>
      </c>
      <c r="J77" s="8" t="s">
        <v>30</v>
      </c>
      <c r="K77" s="8" t="s">
        <v>18</v>
      </c>
      <c r="L77" s="8" t="s">
        <v>25</v>
      </c>
    </row>
    <row r="78" customFormat="false" ht="13" hidden="false" customHeight="false" outlineLevel="0" collapsed="false">
      <c r="A78" s="8" t="s">
        <v>16</v>
      </c>
      <c r="B78" s="8" t="n">
        <v>397</v>
      </c>
      <c r="C78" s="8" t="n">
        <v>69</v>
      </c>
      <c r="D78" s="9" t="n">
        <v>10</v>
      </c>
      <c r="E78" s="8" t="n">
        <v>81</v>
      </c>
      <c r="F78" s="8" t="n">
        <v>2003</v>
      </c>
      <c r="G78" s="8" t="n">
        <v>3</v>
      </c>
      <c r="H78" s="10" t="n">
        <v>37706</v>
      </c>
      <c r="I78" s="8" t="n">
        <v>35</v>
      </c>
      <c r="J78" s="8" t="s">
        <v>30</v>
      </c>
      <c r="K78" s="8" t="s">
        <v>18</v>
      </c>
      <c r="L78" s="8" t="s">
        <v>25</v>
      </c>
    </row>
    <row r="79" customFormat="false" ht="13" hidden="false" customHeight="false" outlineLevel="0" collapsed="false">
      <c r="A79" s="8" t="s">
        <v>16</v>
      </c>
      <c r="B79" s="8" t="n">
        <v>398</v>
      </c>
      <c r="C79" s="8" t="n">
        <v>69</v>
      </c>
      <c r="D79" s="9" t="n">
        <v>1</v>
      </c>
      <c r="E79" s="8" t="n">
        <v>83</v>
      </c>
      <c r="F79" s="8" t="n">
        <v>2003</v>
      </c>
      <c r="G79" s="8" t="n">
        <v>3</v>
      </c>
      <c r="H79" s="10" t="n">
        <v>37706</v>
      </c>
      <c r="I79" s="8" t="n">
        <v>35</v>
      </c>
      <c r="J79" s="8" t="s">
        <v>30</v>
      </c>
      <c r="K79" s="8" t="s">
        <v>18</v>
      </c>
      <c r="L79" s="8" t="s">
        <v>25</v>
      </c>
    </row>
    <row r="80" customFormat="false" ht="13" hidden="false" customHeight="false" outlineLevel="0" collapsed="false">
      <c r="A80" s="8" t="s">
        <v>16</v>
      </c>
      <c r="B80" s="8" t="n">
        <v>399</v>
      </c>
      <c r="C80" s="8" t="n">
        <v>69</v>
      </c>
      <c r="D80" s="9" t="n">
        <v>2</v>
      </c>
      <c r="E80" s="8" t="n">
        <v>83</v>
      </c>
      <c r="F80" s="8" t="n">
        <v>2003</v>
      </c>
      <c r="G80" s="8" t="n">
        <v>3</v>
      </c>
      <c r="H80" s="10" t="n">
        <v>37706</v>
      </c>
      <c r="I80" s="8" t="n">
        <v>35</v>
      </c>
      <c r="J80" s="8" t="s">
        <v>30</v>
      </c>
      <c r="K80" s="8" t="s">
        <v>18</v>
      </c>
      <c r="L80" s="8" t="s">
        <v>25</v>
      </c>
    </row>
    <row r="81" customFormat="false" ht="13" hidden="false" customHeight="false" outlineLevel="0" collapsed="false">
      <c r="A81" s="8" t="s">
        <v>16</v>
      </c>
      <c r="B81" s="8" t="n">
        <v>316</v>
      </c>
      <c r="C81" s="8" t="n">
        <v>68</v>
      </c>
      <c r="D81" s="9" t="n">
        <v>6</v>
      </c>
      <c r="E81" s="8" t="n">
        <v>84</v>
      </c>
      <c r="F81" s="8" t="n">
        <v>2003</v>
      </c>
      <c r="G81" s="8" t="n">
        <v>3</v>
      </c>
      <c r="H81" s="10" t="n">
        <v>37686</v>
      </c>
      <c r="I81" s="8" t="n">
        <v>35</v>
      </c>
      <c r="J81" s="8" t="s">
        <v>30</v>
      </c>
      <c r="K81" s="8" t="s">
        <v>18</v>
      </c>
      <c r="L81" s="8" t="s">
        <v>25</v>
      </c>
    </row>
    <row r="82" customFormat="false" ht="13" hidden="false" customHeight="false" outlineLevel="0" collapsed="false">
      <c r="A82" s="8" t="s">
        <v>16</v>
      </c>
      <c r="B82" s="8" t="n">
        <v>317</v>
      </c>
      <c r="C82" s="8" t="n">
        <v>68</v>
      </c>
      <c r="D82" s="9" t="n">
        <v>9</v>
      </c>
      <c r="E82" s="8" t="n">
        <v>84</v>
      </c>
      <c r="F82" s="8" t="n">
        <v>2003</v>
      </c>
      <c r="G82" s="8" t="n">
        <v>3</v>
      </c>
      <c r="H82" s="10" t="n">
        <v>37686</v>
      </c>
      <c r="I82" s="8" t="n">
        <v>35</v>
      </c>
      <c r="J82" s="8" t="s">
        <v>30</v>
      </c>
      <c r="K82" s="8" t="s">
        <v>18</v>
      </c>
      <c r="L82" s="8" t="s">
        <v>25</v>
      </c>
    </row>
    <row r="83" customFormat="false" ht="13" hidden="false" customHeight="false" outlineLevel="0" collapsed="false">
      <c r="A83" s="8" t="s">
        <v>16</v>
      </c>
      <c r="B83" s="8" t="n">
        <v>318</v>
      </c>
      <c r="C83" s="8" t="n">
        <v>68</v>
      </c>
      <c r="D83" s="9" t="n">
        <v>4</v>
      </c>
      <c r="E83" s="8" t="n">
        <v>85</v>
      </c>
      <c r="F83" s="8" t="n">
        <v>2003</v>
      </c>
      <c r="G83" s="8" t="n">
        <v>3</v>
      </c>
      <c r="H83" s="10" t="n">
        <v>37686</v>
      </c>
      <c r="I83" s="8" t="n">
        <v>35</v>
      </c>
      <c r="J83" s="8" t="s">
        <v>30</v>
      </c>
      <c r="K83" s="8" t="s">
        <v>18</v>
      </c>
      <c r="L83" s="8" t="s">
        <v>25</v>
      </c>
    </row>
    <row r="84" customFormat="false" ht="13" hidden="false" customHeight="false" outlineLevel="0" collapsed="false">
      <c r="A84" s="8" t="s">
        <v>16</v>
      </c>
      <c r="B84" s="8" t="n">
        <v>319</v>
      </c>
      <c r="C84" s="8" t="n">
        <v>68</v>
      </c>
      <c r="D84" s="9" t="n">
        <v>5</v>
      </c>
      <c r="E84" s="8" t="n">
        <v>87</v>
      </c>
      <c r="F84" s="8" t="n">
        <v>2003</v>
      </c>
      <c r="G84" s="8" t="n">
        <v>3</v>
      </c>
      <c r="H84" s="10" t="n">
        <v>37686</v>
      </c>
      <c r="I84" s="8" t="n">
        <v>35</v>
      </c>
      <c r="J84" s="8" t="s">
        <v>30</v>
      </c>
      <c r="K84" s="8" t="s">
        <v>18</v>
      </c>
      <c r="L84" s="8" t="s">
        <v>25</v>
      </c>
    </row>
    <row r="85" customFormat="false" ht="13" hidden="false" customHeight="false" outlineLevel="0" collapsed="false">
      <c r="A85" s="8" t="s">
        <v>16</v>
      </c>
      <c r="B85" s="8" t="n">
        <v>320</v>
      </c>
      <c r="C85" s="8" t="n">
        <v>68</v>
      </c>
      <c r="D85" s="9" t="n">
        <v>3</v>
      </c>
      <c r="E85" s="8" t="n">
        <v>89</v>
      </c>
      <c r="F85" s="8" t="n">
        <v>2003</v>
      </c>
      <c r="G85" s="8" t="n">
        <v>3</v>
      </c>
      <c r="H85" s="10" t="n">
        <v>37686</v>
      </c>
      <c r="I85" s="8" t="n">
        <v>35</v>
      </c>
      <c r="J85" s="8" t="s">
        <v>30</v>
      </c>
      <c r="K85" s="8" t="s">
        <v>18</v>
      </c>
      <c r="L85" s="8" t="s">
        <v>25</v>
      </c>
    </row>
    <row r="86" customFormat="false" ht="13" hidden="false" customHeight="false" outlineLevel="0" collapsed="false">
      <c r="A86" s="8" t="s">
        <v>16</v>
      </c>
      <c r="B86" s="8" t="n">
        <v>400</v>
      </c>
      <c r="C86" s="8" t="n">
        <v>69</v>
      </c>
      <c r="D86" s="9" t="n">
        <v>4</v>
      </c>
      <c r="E86" s="8" t="n">
        <v>89</v>
      </c>
      <c r="F86" s="8" t="n">
        <v>2003</v>
      </c>
      <c r="G86" s="8" t="n">
        <v>3</v>
      </c>
      <c r="H86" s="10" t="n">
        <v>37706</v>
      </c>
      <c r="I86" s="8" t="n">
        <v>35</v>
      </c>
      <c r="J86" s="8" t="s">
        <v>30</v>
      </c>
      <c r="K86" s="8" t="s">
        <v>18</v>
      </c>
      <c r="L86" s="8" t="s">
        <v>25</v>
      </c>
    </row>
    <row r="87" customFormat="false" ht="13" hidden="false" customHeight="false" outlineLevel="0" collapsed="false">
      <c r="A87" s="8" t="s">
        <v>16</v>
      </c>
      <c r="B87" s="8" t="n">
        <v>321</v>
      </c>
      <c r="C87" s="8" t="n">
        <v>68</v>
      </c>
      <c r="D87" s="9" t="n">
        <v>8</v>
      </c>
      <c r="E87" s="8" t="n">
        <v>90</v>
      </c>
      <c r="F87" s="8" t="n">
        <v>2003</v>
      </c>
      <c r="G87" s="8" t="n">
        <v>3</v>
      </c>
      <c r="H87" s="10" t="n">
        <v>37686</v>
      </c>
      <c r="I87" s="8" t="n">
        <v>35</v>
      </c>
      <c r="J87" s="8" t="s">
        <v>30</v>
      </c>
      <c r="K87" s="8" t="s">
        <v>18</v>
      </c>
      <c r="L87" s="8" t="s">
        <v>25</v>
      </c>
    </row>
    <row r="88" customFormat="false" ht="13" hidden="false" customHeight="false" outlineLevel="0" collapsed="false">
      <c r="A88" s="8" t="s">
        <v>16</v>
      </c>
      <c r="B88" s="8" t="n">
        <v>322</v>
      </c>
      <c r="C88" s="8" t="n">
        <v>68</v>
      </c>
      <c r="D88" s="9" t="n">
        <v>10</v>
      </c>
      <c r="E88" s="8" t="n">
        <v>91</v>
      </c>
      <c r="F88" s="8" t="n">
        <v>2003</v>
      </c>
      <c r="G88" s="8" t="n">
        <v>3</v>
      </c>
      <c r="H88" s="10" t="n">
        <v>37686</v>
      </c>
      <c r="I88" s="8" t="n">
        <v>35</v>
      </c>
      <c r="J88" s="8" t="s">
        <v>30</v>
      </c>
      <c r="K88" s="8" t="s">
        <v>18</v>
      </c>
      <c r="L88" s="8" t="s">
        <v>25</v>
      </c>
    </row>
    <row r="89" customFormat="false" ht="13" hidden="false" customHeight="false" outlineLevel="0" collapsed="false">
      <c r="A89" s="8" t="s">
        <v>16</v>
      </c>
      <c r="B89" s="8" t="n">
        <v>323</v>
      </c>
      <c r="C89" s="8" t="n">
        <v>68</v>
      </c>
      <c r="D89" s="9" t="n">
        <v>1</v>
      </c>
      <c r="E89" s="8" t="n">
        <v>94</v>
      </c>
      <c r="F89" s="8" t="n">
        <v>2003</v>
      </c>
      <c r="G89" s="8" t="n">
        <v>3</v>
      </c>
      <c r="H89" s="10" t="n">
        <v>37686</v>
      </c>
      <c r="I89" s="8" t="n">
        <v>35</v>
      </c>
      <c r="J89" s="8" t="s">
        <v>30</v>
      </c>
      <c r="K89" s="8" t="s">
        <v>18</v>
      </c>
      <c r="L89" s="8" t="s">
        <v>25</v>
      </c>
    </row>
    <row r="90" customFormat="false" ht="13" hidden="false" customHeight="false" outlineLevel="0" collapsed="false">
      <c r="A90" s="8" t="s">
        <v>16</v>
      </c>
      <c r="B90" s="8" t="n">
        <v>295</v>
      </c>
      <c r="C90" s="8" t="s">
        <v>21</v>
      </c>
      <c r="D90" s="9" t="n">
        <v>8</v>
      </c>
      <c r="E90" s="8" t="n">
        <v>90</v>
      </c>
      <c r="F90" s="8" t="n">
        <v>2003</v>
      </c>
      <c r="G90" s="8" t="n">
        <v>1</v>
      </c>
      <c r="H90" s="10" t="n">
        <v>37637</v>
      </c>
      <c r="I90" s="8" t="n">
        <v>179</v>
      </c>
      <c r="J90" s="8" t="s">
        <v>30</v>
      </c>
      <c r="K90" s="8" t="s">
        <v>18</v>
      </c>
      <c r="L90" s="8" t="s">
        <v>19</v>
      </c>
    </row>
    <row r="91" customFormat="false" ht="13" hidden="false" customHeight="false" outlineLevel="0" collapsed="false">
      <c r="A91" s="8" t="s">
        <v>16</v>
      </c>
      <c r="B91" s="8" t="n">
        <v>296</v>
      </c>
      <c r="C91" s="8" t="s">
        <v>21</v>
      </c>
      <c r="D91" s="9" t="n">
        <v>9</v>
      </c>
      <c r="E91" s="8" t="n">
        <v>90</v>
      </c>
      <c r="F91" s="8" t="n">
        <v>2003</v>
      </c>
      <c r="G91" s="8" t="n">
        <v>1</v>
      </c>
      <c r="H91" s="10" t="n">
        <v>37637</v>
      </c>
      <c r="I91" s="8" t="n">
        <v>179</v>
      </c>
      <c r="J91" s="8" t="s">
        <v>30</v>
      </c>
      <c r="K91" s="8" t="s">
        <v>18</v>
      </c>
      <c r="L91" s="8" t="s">
        <v>19</v>
      </c>
    </row>
    <row r="92" customFormat="false" ht="13" hidden="false" customHeight="false" outlineLevel="0" collapsed="false">
      <c r="A92" s="8" t="s">
        <v>16</v>
      </c>
      <c r="B92" s="8" t="n">
        <v>297</v>
      </c>
      <c r="C92" s="8" t="s">
        <v>21</v>
      </c>
      <c r="D92" s="9" t="n">
        <v>13</v>
      </c>
      <c r="E92" s="8" t="n">
        <v>90</v>
      </c>
      <c r="F92" s="8" t="n">
        <v>2003</v>
      </c>
      <c r="G92" s="8" t="n">
        <v>1</v>
      </c>
      <c r="H92" s="10" t="n">
        <v>37637</v>
      </c>
      <c r="I92" s="8" t="n">
        <v>179</v>
      </c>
      <c r="J92" s="8" t="s">
        <v>30</v>
      </c>
      <c r="K92" s="8" t="s">
        <v>18</v>
      </c>
      <c r="L92" s="8" t="s">
        <v>19</v>
      </c>
    </row>
    <row r="93" customFormat="false" ht="13" hidden="false" customHeight="false" outlineLevel="0" collapsed="false">
      <c r="A93" s="8" t="s">
        <v>16</v>
      </c>
      <c r="B93" s="8" t="n">
        <v>298</v>
      </c>
      <c r="C93" s="8" t="s">
        <v>21</v>
      </c>
      <c r="D93" s="9" t="n">
        <v>18</v>
      </c>
      <c r="E93" s="8" t="n">
        <v>93</v>
      </c>
      <c r="F93" s="8" t="n">
        <v>2003</v>
      </c>
      <c r="G93" s="8" t="n">
        <v>1</v>
      </c>
      <c r="H93" s="10" t="n">
        <v>37637</v>
      </c>
      <c r="I93" s="8" t="n">
        <v>179</v>
      </c>
      <c r="J93" s="8" t="s">
        <v>30</v>
      </c>
      <c r="K93" s="8" t="s">
        <v>18</v>
      </c>
      <c r="L93" s="8" t="s">
        <v>19</v>
      </c>
    </row>
    <row r="94" customFormat="false" ht="13" hidden="false" customHeight="false" outlineLevel="0" collapsed="false">
      <c r="A94" s="8" t="s">
        <v>16</v>
      </c>
      <c r="B94" s="8" t="n">
        <v>299</v>
      </c>
      <c r="C94" s="8" t="s">
        <v>21</v>
      </c>
      <c r="D94" s="9" t="n">
        <v>5</v>
      </c>
      <c r="E94" s="8" t="n">
        <v>97</v>
      </c>
      <c r="F94" s="8" t="n">
        <v>2003</v>
      </c>
      <c r="G94" s="8" t="n">
        <v>1</v>
      </c>
      <c r="H94" s="10" t="n">
        <v>37637</v>
      </c>
      <c r="I94" s="8" t="n">
        <v>179</v>
      </c>
      <c r="J94" s="8" t="s">
        <v>30</v>
      </c>
      <c r="K94" s="8" t="s">
        <v>18</v>
      </c>
      <c r="L94" s="8" t="s">
        <v>19</v>
      </c>
    </row>
    <row r="95" customFormat="false" ht="13" hidden="false" customHeight="false" outlineLevel="0" collapsed="false">
      <c r="A95" s="8" t="s">
        <v>16</v>
      </c>
      <c r="B95" s="8" t="n">
        <v>300</v>
      </c>
      <c r="C95" s="8" t="s">
        <v>21</v>
      </c>
      <c r="D95" s="9" t="n">
        <v>6</v>
      </c>
      <c r="E95" s="8" t="n">
        <v>99</v>
      </c>
      <c r="F95" s="8" t="n">
        <v>2003</v>
      </c>
      <c r="G95" s="8" t="n">
        <v>1</v>
      </c>
      <c r="H95" s="10" t="n">
        <v>37637</v>
      </c>
      <c r="I95" s="8" t="n">
        <v>179</v>
      </c>
      <c r="J95" s="8" t="s">
        <v>30</v>
      </c>
      <c r="K95" s="8" t="s">
        <v>18</v>
      </c>
      <c r="L95" s="8" t="s">
        <v>19</v>
      </c>
    </row>
    <row r="96" customFormat="false" ht="13" hidden="false" customHeight="false" outlineLevel="0" collapsed="false">
      <c r="A96" s="8" t="s">
        <v>16</v>
      </c>
      <c r="B96" s="8" t="n">
        <v>302</v>
      </c>
      <c r="C96" s="8" t="s">
        <v>21</v>
      </c>
      <c r="D96" s="9" t="n">
        <v>2</v>
      </c>
      <c r="E96" s="8" t="n">
        <v>82</v>
      </c>
      <c r="F96" s="8" t="n">
        <v>2003</v>
      </c>
      <c r="G96" s="8" t="n">
        <v>1</v>
      </c>
      <c r="H96" s="10" t="n">
        <v>37637</v>
      </c>
      <c r="I96" s="8" t="n">
        <v>179</v>
      </c>
      <c r="J96" s="8" t="s">
        <v>30</v>
      </c>
      <c r="K96" s="8" t="s">
        <v>18</v>
      </c>
      <c r="L96" s="8" t="s">
        <v>25</v>
      </c>
    </row>
    <row r="97" customFormat="false" ht="13" hidden="false" customHeight="false" outlineLevel="0" collapsed="false">
      <c r="A97" s="8" t="s">
        <v>16</v>
      </c>
      <c r="B97" s="8" t="n">
        <v>303</v>
      </c>
      <c r="C97" s="8" t="s">
        <v>21</v>
      </c>
      <c r="D97" s="9" t="n">
        <v>16</v>
      </c>
      <c r="E97" s="8" t="n">
        <v>82</v>
      </c>
      <c r="F97" s="8" t="n">
        <v>2003</v>
      </c>
      <c r="G97" s="8" t="n">
        <v>1</v>
      </c>
      <c r="H97" s="10" t="n">
        <v>37637</v>
      </c>
      <c r="I97" s="8" t="n">
        <v>179</v>
      </c>
      <c r="J97" s="8" t="s">
        <v>30</v>
      </c>
      <c r="K97" s="8" t="s">
        <v>18</v>
      </c>
      <c r="L97" s="8" t="s">
        <v>25</v>
      </c>
    </row>
    <row r="98" customFormat="false" ht="13" hidden="false" customHeight="false" outlineLevel="0" collapsed="false">
      <c r="A98" s="8" t="s">
        <v>16</v>
      </c>
      <c r="B98" s="8" t="n">
        <v>304</v>
      </c>
      <c r="C98" s="8" t="s">
        <v>21</v>
      </c>
      <c r="D98" s="9" t="n">
        <v>10</v>
      </c>
      <c r="E98" s="8" t="n">
        <v>83</v>
      </c>
      <c r="F98" s="8" t="n">
        <v>2003</v>
      </c>
      <c r="G98" s="8" t="n">
        <v>1</v>
      </c>
      <c r="H98" s="10" t="n">
        <v>37637</v>
      </c>
      <c r="I98" s="8" t="n">
        <v>179</v>
      </c>
      <c r="J98" s="8" t="s">
        <v>30</v>
      </c>
      <c r="K98" s="8" t="s">
        <v>18</v>
      </c>
      <c r="L98" s="8" t="s">
        <v>25</v>
      </c>
    </row>
    <row r="99" customFormat="false" ht="13" hidden="false" customHeight="false" outlineLevel="0" collapsed="false">
      <c r="A99" s="8" t="s">
        <v>16</v>
      </c>
      <c r="B99" s="8" t="n">
        <v>305</v>
      </c>
      <c r="C99" s="8" t="s">
        <v>21</v>
      </c>
      <c r="D99" s="9" t="n">
        <v>4</v>
      </c>
      <c r="E99" s="8" t="n">
        <v>85</v>
      </c>
      <c r="F99" s="8" t="n">
        <v>2003</v>
      </c>
      <c r="G99" s="8" t="n">
        <v>1</v>
      </c>
      <c r="H99" s="10" t="n">
        <v>37637</v>
      </c>
      <c r="I99" s="8" t="n">
        <v>179</v>
      </c>
      <c r="J99" s="8" t="s">
        <v>30</v>
      </c>
      <c r="K99" s="8" t="s">
        <v>18</v>
      </c>
      <c r="L99" s="8" t="s">
        <v>25</v>
      </c>
    </row>
    <row r="100" customFormat="false" ht="13" hidden="false" customHeight="false" outlineLevel="0" collapsed="false">
      <c r="A100" s="8" t="s">
        <v>16</v>
      </c>
      <c r="B100" s="8" t="n">
        <v>306</v>
      </c>
      <c r="C100" s="8" t="s">
        <v>21</v>
      </c>
      <c r="D100" s="9" t="n">
        <v>12</v>
      </c>
      <c r="E100" s="8" t="n">
        <v>86</v>
      </c>
      <c r="F100" s="8" t="n">
        <v>2003</v>
      </c>
      <c r="G100" s="8" t="n">
        <v>1</v>
      </c>
      <c r="H100" s="10" t="n">
        <v>37637</v>
      </c>
      <c r="I100" s="8" t="n">
        <v>179</v>
      </c>
      <c r="J100" s="8" t="s">
        <v>30</v>
      </c>
      <c r="K100" s="8" t="s">
        <v>18</v>
      </c>
      <c r="L100" s="8" t="s">
        <v>25</v>
      </c>
    </row>
    <row r="101" customFormat="false" ht="13" hidden="false" customHeight="false" outlineLevel="0" collapsed="false">
      <c r="A101" s="8" t="s">
        <v>16</v>
      </c>
      <c r="B101" s="8" t="n">
        <v>309</v>
      </c>
      <c r="C101" s="8" t="s">
        <v>21</v>
      </c>
      <c r="D101" s="9" t="n">
        <v>7</v>
      </c>
      <c r="E101" s="8" t="n">
        <v>87</v>
      </c>
      <c r="F101" s="8" t="n">
        <v>2003</v>
      </c>
      <c r="G101" s="8" t="n">
        <v>1</v>
      </c>
      <c r="H101" s="10" t="n">
        <v>37637</v>
      </c>
      <c r="I101" s="8" t="n">
        <v>179</v>
      </c>
      <c r="J101" s="8" t="s">
        <v>30</v>
      </c>
      <c r="K101" s="8" t="s">
        <v>18</v>
      </c>
      <c r="L101" s="8" t="s">
        <v>25</v>
      </c>
    </row>
    <row r="102" customFormat="false" ht="13" hidden="false" customHeight="false" outlineLevel="0" collapsed="false">
      <c r="A102" s="8" t="s">
        <v>16</v>
      </c>
      <c r="B102" s="8" t="n">
        <v>310</v>
      </c>
      <c r="C102" s="8" t="s">
        <v>21</v>
      </c>
      <c r="D102" s="9" t="n">
        <v>11</v>
      </c>
      <c r="E102" s="8" t="n">
        <v>87</v>
      </c>
      <c r="F102" s="8" t="n">
        <v>2003</v>
      </c>
      <c r="G102" s="8" t="n">
        <v>1</v>
      </c>
      <c r="H102" s="10" t="n">
        <v>37637</v>
      </c>
      <c r="I102" s="8" t="n">
        <v>179</v>
      </c>
      <c r="J102" s="8" t="s">
        <v>30</v>
      </c>
      <c r="K102" s="8" t="s">
        <v>18</v>
      </c>
      <c r="L102" s="8" t="s">
        <v>25</v>
      </c>
    </row>
    <row r="103" customFormat="false" ht="13" hidden="false" customHeight="false" outlineLevel="0" collapsed="false">
      <c r="A103" s="8" t="s">
        <v>16</v>
      </c>
      <c r="B103" s="8" t="n">
        <v>314</v>
      </c>
      <c r="C103" s="8" t="s">
        <v>21</v>
      </c>
      <c r="D103" s="9" t="n">
        <v>14</v>
      </c>
      <c r="E103" s="8" t="n">
        <v>93</v>
      </c>
      <c r="F103" s="8" t="n">
        <v>2003</v>
      </c>
      <c r="G103" s="8" t="n">
        <v>1</v>
      </c>
      <c r="H103" s="10" t="n">
        <v>37637</v>
      </c>
      <c r="I103" s="8" t="n">
        <v>179</v>
      </c>
      <c r="J103" s="8" t="s">
        <v>30</v>
      </c>
      <c r="K103" s="8" t="s">
        <v>18</v>
      </c>
      <c r="L103" s="8" t="s">
        <v>25</v>
      </c>
    </row>
    <row r="104" customFormat="false" ht="13" hidden="false" customHeight="false" outlineLevel="0" collapsed="false">
      <c r="A104" s="8" t="s">
        <v>16</v>
      </c>
      <c r="B104" s="8" t="n">
        <v>383</v>
      </c>
      <c r="C104" s="8" t="n">
        <v>74</v>
      </c>
      <c r="D104" s="9" t="n">
        <v>1</v>
      </c>
      <c r="E104" s="8" t="n">
        <v>76</v>
      </c>
      <c r="F104" s="8" t="n">
        <v>2003</v>
      </c>
      <c r="G104" s="8" t="n">
        <v>3</v>
      </c>
      <c r="H104" s="10" t="n">
        <v>37703</v>
      </c>
      <c r="I104" s="8" t="n">
        <v>237</v>
      </c>
      <c r="J104" s="8" t="s">
        <v>33</v>
      </c>
      <c r="K104" s="8" t="s">
        <v>18</v>
      </c>
      <c r="L104" s="8" t="s">
        <v>25</v>
      </c>
    </row>
    <row r="105" customFormat="false" ht="13" hidden="false" customHeight="false" outlineLevel="0" collapsed="false">
      <c r="A105" s="8" t="s">
        <v>16</v>
      </c>
      <c r="B105" s="8" t="n">
        <v>384</v>
      </c>
      <c r="C105" s="8" t="n">
        <v>74</v>
      </c>
      <c r="D105" s="9" t="n">
        <v>5</v>
      </c>
      <c r="E105" s="8" t="n">
        <v>79</v>
      </c>
      <c r="F105" s="8" t="n">
        <v>2003</v>
      </c>
      <c r="G105" s="8" t="n">
        <v>3</v>
      </c>
      <c r="H105" s="10" t="n">
        <v>37703</v>
      </c>
      <c r="I105" s="8" t="n">
        <v>237</v>
      </c>
      <c r="J105" s="8" t="s">
        <v>33</v>
      </c>
      <c r="K105" s="8" t="s">
        <v>18</v>
      </c>
      <c r="L105" s="8" t="s">
        <v>25</v>
      </c>
    </row>
    <row r="106" customFormat="false" ht="13" hidden="false" customHeight="false" outlineLevel="0" collapsed="false">
      <c r="A106" s="8" t="s">
        <v>16</v>
      </c>
      <c r="B106" s="8" t="n">
        <v>385</v>
      </c>
      <c r="C106" s="8" t="n">
        <v>74</v>
      </c>
      <c r="D106" s="9" t="n">
        <v>4</v>
      </c>
      <c r="E106" s="8" t="n">
        <v>80</v>
      </c>
      <c r="F106" s="8" t="n">
        <v>2003</v>
      </c>
      <c r="G106" s="8" t="n">
        <v>3</v>
      </c>
      <c r="H106" s="10" t="n">
        <v>37703</v>
      </c>
      <c r="I106" s="8" t="n">
        <v>237</v>
      </c>
      <c r="J106" s="8" t="s">
        <v>33</v>
      </c>
      <c r="K106" s="8" t="s">
        <v>18</v>
      </c>
      <c r="L106" s="8" t="s">
        <v>25</v>
      </c>
    </row>
    <row r="107" customFormat="false" ht="13" hidden="false" customHeight="false" outlineLevel="0" collapsed="false">
      <c r="A107" s="8" t="s">
        <v>16</v>
      </c>
      <c r="B107" s="8" t="n">
        <v>386</v>
      </c>
      <c r="C107" s="8" t="n">
        <v>74</v>
      </c>
      <c r="D107" s="9" t="n">
        <v>3</v>
      </c>
      <c r="E107" s="8" t="n">
        <v>81</v>
      </c>
      <c r="F107" s="8" t="n">
        <v>2003</v>
      </c>
      <c r="G107" s="8" t="n">
        <v>3</v>
      </c>
      <c r="H107" s="10" t="n">
        <v>37703</v>
      </c>
      <c r="I107" s="8" t="n">
        <v>237</v>
      </c>
      <c r="J107" s="8" t="s">
        <v>33</v>
      </c>
      <c r="K107" s="8" t="s">
        <v>18</v>
      </c>
      <c r="L107" s="8" t="s">
        <v>25</v>
      </c>
    </row>
    <row r="108" customFormat="false" ht="13" hidden="false" customHeight="false" outlineLevel="0" collapsed="false">
      <c r="A108" s="8" t="s">
        <v>16</v>
      </c>
      <c r="B108" s="8" t="n">
        <v>387</v>
      </c>
      <c r="C108" s="8" t="n">
        <v>74</v>
      </c>
      <c r="D108" s="9" t="n">
        <v>8</v>
      </c>
      <c r="E108" s="8" t="n">
        <v>81</v>
      </c>
      <c r="F108" s="8" t="n">
        <v>2003</v>
      </c>
      <c r="G108" s="8" t="n">
        <v>3</v>
      </c>
      <c r="H108" s="10" t="n">
        <v>37703</v>
      </c>
      <c r="I108" s="8" t="n">
        <v>237</v>
      </c>
      <c r="J108" s="8" t="s">
        <v>33</v>
      </c>
      <c r="K108" s="8" t="s">
        <v>18</v>
      </c>
      <c r="L108" s="8" t="s">
        <v>25</v>
      </c>
    </row>
    <row r="109" customFormat="false" ht="13" hidden="false" customHeight="false" outlineLevel="0" collapsed="false">
      <c r="A109" s="8" t="s">
        <v>16</v>
      </c>
      <c r="B109" s="8" t="n">
        <v>388</v>
      </c>
      <c r="C109" s="8" t="n">
        <v>74</v>
      </c>
      <c r="D109" s="9" t="n">
        <v>2</v>
      </c>
      <c r="E109" s="8" t="n">
        <v>83</v>
      </c>
      <c r="F109" s="8" t="n">
        <v>2003</v>
      </c>
      <c r="G109" s="8" t="n">
        <v>3</v>
      </c>
      <c r="H109" s="10" t="n">
        <v>37703</v>
      </c>
      <c r="I109" s="8" t="n">
        <v>237</v>
      </c>
      <c r="J109" s="8" t="s">
        <v>33</v>
      </c>
      <c r="K109" s="8" t="s">
        <v>18</v>
      </c>
      <c r="L109" s="8" t="s">
        <v>25</v>
      </c>
    </row>
    <row r="110" customFormat="false" ht="13" hidden="false" customHeight="false" outlineLevel="0" collapsed="false">
      <c r="A110" s="8" t="s">
        <v>16</v>
      </c>
      <c r="B110" s="8" t="n">
        <v>389</v>
      </c>
      <c r="C110" s="8" t="n">
        <v>74</v>
      </c>
      <c r="D110" s="9" t="n">
        <v>7</v>
      </c>
      <c r="E110" s="8" t="n">
        <v>84</v>
      </c>
      <c r="F110" s="8" t="n">
        <v>2003</v>
      </c>
      <c r="G110" s="8" t="n">
        <v>3</v>
      </c>
      <c r="H110" s="10" t="n">
        <v>37703</v>
      </c>
      <c r="I110" s="8" t="n">
        <v>237</v>
      </c>
      <c r="J110" s="8" t="s">
        <v>33</v>
      </c>
      <c r="K110" s="8" t="s">
        <v>18</v>
      </c>
      <c r="L110" s="8" t="s">
        <v>25</v>
      </c>
    </row>
    <row r="111" customFormat="false" ht="13" hidden="false" customHeight="false" outlineLevel="0" collapsed="false">
      <c r="A111" s="8" t="s">
        <v>16</v>
      </c>
      <c r="B111" s="8" t="n">
        <v>390</v>
      </c>
      <c r="C111" s="8" t="n">
        <v>74</v>
      </c>
      <c r="D111" s="9" t="n">
        <v>6</v>
      </c>
      <c r="E111" s="8" t="n">
        <v>86</v>
      </c>
      <c r="F111" s="8" t="n">
        <v>2003</v>
      </c>
      <c r="G111" s="8" t="n">
        <v>3</v>
      </c>
      <c r="H111" s="10" t="n">
        <v>37703</v>
      </c>
      <c r="I111" s="8" t="n">
        <v>237</v>
      </c>
      <c r="J111" s="8" t="s">
        <v>33</v>
      </c>
      <c r="K111" s="8" t="s">
        <v>18</v>
      </c>
      <c r="L111" s="8" t="s">
        <v>25</v>
      </c>
    </row>
    <row r="112" customFormat="false" ht="13" hidden="false" customHeight="false" outlineLevel="0" collapsed="false">
      <c r="A112" s="8" t="s">
        <v>20</v>
      </c>
      <c r="B112" s="8" t="n">
        <v>1</v>
      </c>
      <c r="C112" s="8" t="n">
        <v>43</v>
      </c>
      <c r="D112" s="9" t="n">
        <v>1</v>
      </c>
      <c r="E112" s="8" t="n">
        <v>93</v>
      </c>
      <c r="F112" s="8" t="n">
        <v>2003</v>
      </c>
      <c r="G112" s="8" t="n">
        <v>12</v>
      </c>
      <c r="H112" s="10" t="n">
        <v>37973</v>
      </c>
      <c r="I112" s="8" t="n">
        <v>655</v>
      </c>
      <c r="J112" s="8" t="s">
        <v>30</v>
      </c>
      <c r="K112" s="8" t="s">
        <v>18</v>
      </c>
      <c r="L112" s="11" t="s">
        <v>19</v>
      </c>
    </row>
    <row r="113" customFormat="false" ht="13" hidden="false" customHeight="false" outlineLevel="0" collapsed="false">
      <c r="A113" s="8" t="s">
        <v>20</v>
      </c>
      <c r="B113" s="8" t="n">
        <v>2</v>
      </c>
      <c r="C113" s="8" t="n">
        <v>43</v>
      </c>
      <c r="D113" s="9" t="n">
        <v>4</v>
      </c>
      <c r="E113" s="8" t="n">
        <v>88</v>
      </c>
      <c r="F113" s="8" t="n">
        <v>2003</v>
      </c>
      <c r="G113" s="8" t="n">
        <v>12</v>
      </c>
      <c r="H113" s="10" t="n">
        <v>37973</v>
      </c>
      <c r="I113" s="8" t="n">
        <v>655</v>
      </c>
      <c r="J113" s="8" t="s">
        <v>30</v>
      </c>
      <c r="K113" s="8" t="s">
        <v>18</v>
      </c>
      <c r="L113" s="11" t="s">
        <v>25</v>
      </c>
    </row>
    <row r="114" customFormat="false" ht="13" hidden="false" customHeight="false" outlineLevel="0" collapsed="false">
      <c r="A114" s="8" t="s">
        <v>20</v>
      </c>
      <c r="B114" s="8" t="n">
        <v>3</v>
      </c>
      <c r="C114" s="8" t="n">
        <v>43</v>
      </c>
      <c r="D114" s="9" t="n">
        <v>8</v>
      </c>
      <c r="E114" s="8" t="n">
        <v>89</v>
      </c>
      <c r="F114" s="8" t="n">
        <v>2003</v>
      </c>
      <c r="G114" s="8" t="n">
        <v>12</v>
      </c>
      <c r="H114" s="10" t="n">
        <v>37973</v>
      </c>
      <c r="I114" s="8" t="n">
        <v>655</v>
      </c>
      <c r="J114" s="8" t="s">
        <v>30</v>
      </c>
      <c r="K114" s="8" t="s">
        <v>18</v>
      </c>
      <c r="L114" s="11" t="s">
        <v>25</v>
      </c>
    </row>
    <row r="115" customFormat="false" ht="13" hidden="false" customHeight="false" outlineLevel="0" collapsed="false">
      <c r="A115" s="8" t="s">
        <v>20</v>
      </c>
      <c r="B115" s="8" t="n">
        <v>4</v>
      </c>
      <c r="C115" s="8" t="n">
        <v>43</v>
      </c>
      <c r="D115" s="9" t="n">
        <v>2</v>
      </c>
      <c r="E115" s="8" t="n">
        <v>91</v>
      </c>
      <c r="F115" s="8" t="n">
        <v>2003</v>
      </c>
      <c r="G115" s="8" t="n">
        <v>12</v>
      </c>
      <c r="H115" s="10" t="n">
        <v>37973</v>
      </c>
      <c r="I115" s="8" t="n">
        <v>655</v>
      </c>
      <c r="J115" s="8" t="s">
        <v>30</v>
      </c>
      <c r="K115" s="8" t="s">
        <v>18</v>
      </c>
      <c r="L115" s="11" t="s">
        <v>25</v>
      </c>
    </row>
    <row r="116" customFormat="false" ht="13" hidden="false" customHeight="false" outlineLevel="0" collapsed="false">
      <c r="A116" s="8" t="s">
        <v>20</v>
      </c>
      <c r="B116" s="8" t="n">
        <v>5</v>
      </c>
      <c r="C116" s="8" t="n">
        <v>43</v>
      </c>
      <c r="D116" s="9" t="n">
        <v>3</v>
      </c>
      <c r="E116" s="8" t="n">
        <v>91</v>
      </c>
      <c r="F116" s="8" t="n">
        <v>2003</v>
      </c>
      <c r="G116" s="8" t="n">
        <v>12</v>
      </c>
      <c r="H116" s="10" t="n">
        <v>37973</v>
      </c>
      <c r="I116" s="8" t="n">
        <v>655</v>
      </c>
      <c r="J116" s="8" t="s">
        <v>30</v>
      </c>
      <c r="K116" s="8" t="s">
        <v>18</v>
      </c>
      <c r="L116" s="11" t="s">
        <v>25</v>
      </c>
    </row>
    <row r="117" customFormat="false" ht="13" hidden="false" customHeight="false" outlineLevel="0" collapsed="false">
      <c r="A117" s="8" t="s">
        <v>16</v>
      </c>
      <c r="B117" s="8" t="n">
        <v>421</v>
      </c>
      <c r="C117" s="8" t="n">
        <v>65</v>
      </c>
      <c r="D117" s="9" t="n">
        <v>1</v>
      </c>
      <c r="E117" s="8" t="n">
        <v>78</v>
      </c>
      <c r="F117" s="8" t="n">
        <v>2003</v>
      </c>
      <c r="G117" s="8" t="n">
        <v>3</v>
      </c>
      <c r="H117" s="10" t="n">
        <v>37711</v>
      </c>
      <c r="I117" s="8" t="n">
        <v>695</v>
      </c>
      <c r="J117" s="8" t="s">
        <v>30</v>
      </c>
      <c r="K117" s="8" t="s">
        <v>18</v>
      </c>
      <c r="L117" s="8" t="s">
        <v>25</v>
      </c>
    </row>
    <row r="118" customFormat="false" ht="13" hidden="false" customHeight="false" outlineLevel="0" collapsed="false">
      <c r="A118" s="8" t="s">
        <v>16</v>
      </c>
      <c r="B118" s="8" t="n">
        <v>422</v>
      </c>
      <c r="C118" s="8" t="n">
        <v>65</v>
      </c>
      <c r="D118" s="9" t="n">
        <v>2</v>
      </c>
      <c r="E118" s="8" t="n">
        <v>82</v>
      </c>
      <c r="F118" s="8" t="n">
        <v>2003</v>
      </c>
      <c r="G118" s="8" t="n">
        <v>3</v>
      </c>
      <c r="H118" s="10" t="n">
        <v>37711</v>
      </c>
      <c r="I118" s="8" t="n">
        <v>695</v>
      </c>
      <c r="J118" s="8" t="s">
        <v>30</v>
      </c>
      <c r="K118" s="8" t="s">
        <v>18</v>
      </c>
      <c r="L118" s="8" t="s">
        <v>25</v>
      </c>
    </row>
    <row r="119" customFormat="false" ht="13" hidden="false" customHeight="false" outlineLevel="0" collapsed="false">
      <c r="A119" s="8" t="s">
        <v>16</v>
      </c>
      <c r="B119" s="8" t="n">
        <v>423</v>
      </c>
      <c r="C119" s="8" t="n">
        <v>65</v>
      </c>
      <c r="D119" s="9" t="n">
        <v>3</v>
      </c>
      <c r="E119" s="8" t="n">
        <v>82</v>
      </c>
      <c r="F119" s="8" t="n">
        <v>2003</v>
      </c>
      <c r="G119" s="8" t="n">
        <v>3</v>
      </c>
      <c r="H119" s="10" t="n">
        <v>37711</v>
      </c>
      <c r="I119" s="8" t="n">
        <v>695</v>
      </c>
      <c r="J119" s="8" t="s">
        <v>30</v>
      </c>
      <c r="K119" s="8" t="s">
        <v>18</v>
      </c>
      <c r="L119" s="8" t="s">
        <v>25</v>
      </c>
    </row>
    <row r="120" customFormat="false" ht="13" hidden="false" customHeight="false" outlineLevel="0" collapsed="false">
      <c r="A120" s="8" t="s">
        <v>16</v>
      </c>
      <c r="B120" s="8" t="n">
        <v>424</v>
      </c>
      <c r="C120" s="8" t="n">
        <v>65</v>
      </c>
      <c r="D120" s="9" t="n">
        <v>4</v>
      </c>
      <c r="E120" s="8" t="n">
        <v>85</v>
      </c>
      <c r="F120" s="8" t="n">
        <v>2003</v>
      </c>
      <c r="G120" s="8" t="n">
        <v>3</v>
      </c>
      <c r="H120" s="10" t="n">
        <v>37711</v>
      </c>
      <c r="I120" s="8" t="n">
        <v>695</v>
      </c>
      <c r="J120" s="8" t="s">
        <v>30</v>
      </c>
      <c r="K120" s="8" t="s">
        <v>18</v>
      </c>
      <c r="L120" s="8" t="s">
        <v>25</v>
      </c>
    </row>
    <row r="121" customFormat="false" ht="13" hidden="false" customHeight="false" outlineLevel="0" collapsed="false">
      <c r="A121" s="8" t="s">
        <v>16</v>
      </c>
      <c r="B121" s="8" t="n">
        <v>403</v>
      </c>
      <c r="C121" s="8" t="n">
        <v>62</v>
      </c>
      <c r="D121" s="9" t="n">
        <v>5</v>
      </c>
      <c r="E121" s="8" t="n">
        <v>89</v>
      </c>
      <c r="F121" s="8" t="n">
        <v>2003</v>
      </c>
      <c r="G121" s="8" t="n">
        <v>3</v>
      </c>
      <c r="H121" s="10" t="n">
        <v>37707</v>
      </c>
      <c r="I121" s="8" t="n">
        <v>706</v>
      </c>
      <c r="J121" s="8" t="s">
        <v>30</v>
      </c>
      <c r="K121" s="8" t="s">
        <v>18</v>
      </c>
      <c r="L121" s="8" t="s">
        <v>19</v>
      </c>
    </row>
    <row r="122" customFormat="false" ht="13" hidden="false" customHeight="false" outlineLevel="0" collapsed="false">
      <c r="A122" s="8" t="s">
        <v>16</v>
      </c>
      <c r="B122" s="8" t="n">
        <v>404</v>
      </c>
      <c r="C122" s="8" t="n">
        <v>62</v>
      </c>
      <c r="D122" s="9" t="n">
        <v>1</v>
      </c>
      <c r="E122" s="8" t="n">
        <v>75</v>
      </c>
      <c r="F122" s="8" t="n">
        <v>2003</v>
      </c>
      <c r="G122" s="8" t="n">
        <v>3</v>
      </c>
      <c r="H122" s="10" t="n">
        <v>37707</v>
      </c>
      <c r="I122" s="8" t="n">
        <v>706</v>
      </c>
      <c r="J122" s="8" t="s">
        <v>30</v>
      </c>
      <c r="K122" s="8" t="s">
        <v>18</v>
      </c>
      <c r="L122" s="8" t="s">
        <v>25</v>
      </c>
    </row>
    <row r="123" customFormat="false" ht="13" hidden="false" customHeight="false" outlineLevel="0" collapsed="false">
      <c r="A123" s="8" t="s">
        <v>16</v>
      </c>
      <c r="B123" s="8" t="n">
        <v>405</v>
      </c>
      <c r="C123" s="8" t="n">
        <v>62</v>
      </c>
      <c r="D123" s="9" t="n">
        <v>10</v>
      </c>
      <c r="E123" s="8" t="n">
        <v>76</v>
      </c>
      <c r="F123" s="8" t="n">
        <v>2003</v>
      </c>
      <c r="G123" s="8" t="n">
        <v>3</v>
      </c>
      <c r="H123" s="10" t="n">
        <v>37707</v>
      </c>
      <c r="I123" s="8" t="n">
        <v>706</v>
      </c>
      <c r="J123" s="8" t="s">
        <v>30</v>
      </c>
      <c r="K123" s="8" t="s">
        <v>18</v>
      </c>
      <c r="L123" s="8" t="s">
        <v>25</v>
      </c>
    </row>
    <row r="124" customFormat="false" ht="13" hidden="false" customHeight="false" outlineLevel="0" collapsed="false">
      <c r="A124" s="8" t="s">
        <v>16</v>
      </c>
      <c r="B124" s="8" t="n">
        <v>406</v>
      </c>
      <c r="C124" s="8" t="n">
        <v>62</v>
      </c>
      <c r="D124" s="9" t="n">
        <v>13</v>
      </c>
      <c r="E124" s="8" t="n">
        <v>80</v>
      </c>
      <c r="F124" s="8" t="n">
        <v>2003</v>
      </c>
      <c r="G124" s="8" t="n">
        <v>3</v>
      </c>
      <c r="H124" s="10" t="n">
        <v>37707</v>
      </c>
      <c r="I124" s="8" t="n">
        <v>706</v>
      </c>
      <c r="J124" s="8" t="s">
        <v>30</v>
      </c>
      <c r="K124" s="8" t="s">
        <v>18</v>
      </c>
      <c r="L124" s="8" t="s">
        <v>25</v>
      </c>
    </row>
    <row r="125" customFormat="false" ht="13" hidden="false" customHeight="false" outlineLevel="0" collapsed="false">
      <c r="A125" s="8" t="s">
        <v>16</v>
      </c>
      <c r="B125" s="8" t="n">
        <v>407</v>
      </c>
      <c r="C125" s="8" t="n">
        <v>62</v>
      </c>
      <c r="D125" s="9" t="n">
        <v>14</v>
      </c>
      <c r="E125" s="8" t="n">
        <v>81</v>
      </c>
      <c r="F125" s="8" t="n">
        <v>2003</v>
      </c>
      <c r="G125" s="8" t="n">
        <v>3</v>
      </c>
      <c r="H125" s="10" t="n">
        <v>37707</v>
      </c>
      <c r="I125" s="8" t="n">
        <v>706</v>
      </c>
      <c r="J125" s="8" t="s">
        <v>30</v>
      </c>
      <c r="K125" s="8" t="s">
        <v>18</v>
      </c>
      <c r="L125" s="8" t="s">
        <v>25</v>
      </c>
    </row>
    <row r="126" customFormat="false" ht="13" hidden="false" customHeight="false" outlineLevel="0" collapsed="false">
      <c r="A126" s="8" t="s">
        <v>16</v>
      </c>
      <c r="B126" s="8" t="n">
        <v>408</v>
      </c>
      <c r="C126" s="8" t="n">
        <v>62</v>
      </c>
      <c r="D126" s="9" t="n">
        <v>6</v>
      </c>
      <c r="E126" s="8" t="n">
        <v>82</v>
      </c>
      <c r="F126" s="8" t="n">
        <v>2003</v>
      </c>
      <c r="G126" s="8" t="n">
        <v>3</v>
      </c>
      <c r="H126" s="10" t="n">
        <v>37707</v>
      </c>
      <c r="I126" s="8" t="n">
        <v>706</v>
      </c>
      <c r="J126" s="8" t="s">
        <v>30</v>
      </c>
      <c r="K126" s="8" t="s">
        <v>18</v>
      </c>
      <c r="L126" s="8" t="s">
        <v>25</v>
      </c>
    </row>
    <row r="127" customFormat="false" ht="13" hidden="false" customHeight="false" outlineLevel="0" collapsed="false">
      <c r="A127" s="8" t="s">
        <v>16</v>
      </c>
      <c r="B127" s="8" t="n">
        <v>409</v>
      </c>
      <c r="C127" s="8" t="n">
        <v>62</v>
      </c>
      <c r="D127" s="9" t="n">
        <v>8</v>
      </c>
      <c r="E127" s="8" t="n">
        <v>83</v>
      </c>
      <c r="F127" s="8" t="n">
        <v>2003</v>
      </c>
      <c r="G127" s="8" t="n">
        <v>3</v>
      </c>
      <c r="H127" s="10" t="n">
        <v>37707</v>
      </c>
      <c r="I127" s="8" t="n">
        <v>706</v>
      </c>
      <c r="J127" s="8" t="s">
        <v>30</v>
      </c>
      <c r="K127" s="8" t="s">
        <v>18</v>
      </c>
      <c r="L127" s="8" t="s">
        <v>25</v>
      </c>
    </row>
    <row r="128" customFormat="false" ht="13" hidden="false" customHeight="false" outlineLevel="0" collapsed="false">
      <c r="A128" s="8" t="s">
        <v>16</v>
      </c>
      <c r="B128" s="8" t="n">
        <v>410</v>
      </c>
      <c r="C128" s="8" t="n">
        <v>62</v>
      </c>
      <c r="D128" s="9" t="n">
        <v>15</v>
      </c>
      <c r="E128" s="8" t="n">
        <v>84</v>
      </c>
      <c r="F128" s="8" t="n">
        <v>2003</v>
      </c>
      <c r="G128" s="8" t="n">
        <v>3</v>
      </c>
      <c r="H128" s="10" t="n">
        <v>37707</v>
      </c>
      <c r="I128" s="8" t="n">
        <v>706</v>
      </c>
      <c r="J128" s="8" t="s">
        <v>30</v>
      </c>
      <c r="K128" s="8" t="s">
        <v>18</v>
      </c>
      <c r="L128" s="8" t="s">
        <v>25</v>
      </c>
    </row>
    <row r="129" customFormat="false" ht="13" hidden="false" customHeight="false" outlineLevel="0" collapsed="false">
      <c r="A129" s="8" t="s">
        <v>16</v>
      </c>
      <c r="B129" s="8" t="n">
        <v>411</v>
      </c>
      <c r="C129" s="8" t="n">
        <v>62</v>
      </c>
      <c r="D129" s="9" t="n">
        <v>7</v>
      </c>
      <c r="E129" s="8" t="n">
        <v>85</v>
      </c>
      <c r="F129" s="8" t="n">
        <v>2003</v>
      </c>
      <c r="G129" s="8" t="n">
        <v>3</v>
      </c>
      <c r="H129" s="10" t="n">
        <v>37707</v>
      </c>
      <c r="I129" s="8" t="n">
        <v>706</v>
      </c>
      <c r="J129" s="8" t="s">
        <v>30</v>
      </c>
      <c r="K129" s="8" t="s">
        <v>18</v>
      </c>
      <c r="L129" s="8" t="s">
        <v>25</v>
      </c>
    </row>
    <row r="130" customFormat="false" ht="13" hidden="false" customHeight="false" outlineLevel="0" collapsed="false">
      <c r="A130" s="8" t="s">
        <v>16</v>
      </c>
      <c r="B130" s="8" t="n">
        <v>412</v>
      </c>
      <c r="C130" s="8" t="n">
        <v>62</v>
      </c>
      <c r="D130" s="9" t="n">
        <v>4</v>
      </c>
      <c r="E130" s="8" t="n">
        <v>86</v>
      </c>
      <c r="F130" s="8" t="n">
        <v>2003</v>
      </c>
      <c r="G130" s="8" t="n">
        <v>3</v>
      </c>
      <c r="H130" s="10" t="n">
        <v>37707</v>
      </c>
      <c r="I130" s="8" t="n">
        <v>706</v>
      </c>
      <c r="J130" s="8" t="s">
        <v>30</v>
      </c>
      <c r="K130" s="8" t="s">
        <v>18</v>
      </c>
      <c r="L130" s="8" t="s">
        <v>25</v>
      </c>
    </row>
    <row r="131" customFormat="false" ht="13" hidden="false" customHeight="false" outlineLevel="0" collapsed="false">
      <c r="A131" s="8" t="s">
        <v>16</v>
      </c>
      <c r="B131" s="8" t="n">
        <v>413</v>
      </c>
      <c r="C131" s="8" t="n">
        <v>62</v>
      </c>
      <c r="D131" s="9" t="n">
        <v>12</v>
      </c>
      <c r="E131" s="8" t="n">
        <v>86</v>
      </c>
      <c r="F131" s="8" t="n">
        <v>2003</v>
      </c>
      <c r="G131" s="8" t="n">
        <v>3</v>
      </c>
      <c r="H131" s="10" t="n">
        <v>37707</v>
      </c>
      <c r="I131" s="8" t="n">
        <v>706</v>
      </c>
      <c r="J131" s="8" t="s">
        <v>30</v>
      </c>
      <c r="K131" s="8" t="s">
        <v>18</v>
      </c>
      <c r="L131" s="8" t="s">
        <v>25</v>
      </c>
    </row>
    <row r="132" customFormat="false" ht="13" hidden="false" customHeight="false" outlineLevel="0" collapsed="false">
      <c r="A132" s="8" t="s">
        <v>16</v>
      </c>
      <c r="B132" s="8" t="n">
        <v>414</v>
      </c>
      <c r="C132" s="8" t="n">
        <v>62</v>
      </c>
      <c r="D132" s="9" t="n">
        <v>9</v>
      </c>
      <c r="E132" s="8" t="n">
        <v>87</v>
      </c>
      <c r="F132" s="8" t="n">
        <v>2003</v>
      </c>
      <c r="G132" s="8" t="n">
        <v>3</v>
      </c>
      <c r="H132" s="10" t="n">
        <v>37707</v>
      </c>
      <c r="I132" s="8" t="n">
        <v>706</v>
      </c>
      <c r="J132" s="8" t="s">
        <v>30</v>
      </c>
      <c r="K132" s="8" t="s">
        <v>18</v>
      </c>
      <c r="L132" s="8" t="s">
        <v>25</v>
      </c>
    </row>
    <row r="133" customFormat="false" ht="13" hidden="false" customHeight="false" outlineLevel="0" collapsed="false">
      <c r="A133" s="8" t="s">
        <v>16</v>
      </c>
      <c r="B133" s="8" t="n">
        <v>416</v>
      </c>
      <c r="C133" s="8" t="n">
        <v>62</v>
      </c>
      <c r="D133" s="9" t="n">
        <v>2</v>
      </c>
      <c r="E133" s="8" t="n">
        <v>88</v>
      </c>
      <c r="F133" s="8" t="n">
        <v>2003</v>
      </c>
      <c r="G133" s="8" t="n">
        <v>3</v>
      </c>
      <c r="H133" s="10" t="n">
        <v>37707</v>
      </c>
      <c r="I133" s="8" t="n">
        <v>706</v>
      </c>
      <c r="J133" s="8" t="s">
        <v>30</v>
      </c>
      <c r="K133" s="8" t="s">
        <v>18</v>
      </c>
      <c r="L133" s="8" t="s">
        <v>25</v>
      </c>
    </row>
    <row r="134" customFormat="false" ht="13" hidden="false" customHeight="false" outlineLevel="0" collapsed="false">
      <c r="A134" s="8" t="s">
        <v>16</v>
      </c>
      <c r="B134" s="8" t="n">
        <v>419</v>
      </c>
      <c r="C134" s="8" t="n">
        <v>62</v>
      </c>
      <c r="D134" s="9" t="n">
        <v>3</v>
      </c>
      <c r="E134" s="8" t="n">
        <v>91</v>
      </c>
      <c r="F134" s="8" t="n">
        <v>2003</v>
      </c>
      <c r="G134" s="8" t="n">
        <v>3</v>
      </c>
      <c r="H134" s="10" t="n">
        <v>37707</v>
      </c>
      <c r="I134" s="8" t="n">
        <v>706</v>
      </c>
      <c r="J134" s="8" t="s">
        <v>30</v>
      </c>
      <c r="K134" s="8" t="s">
        <v>18</v>
      </c>
      <c r="L134" s="8" t="s">
        <v>25</v>
      </c>
    </row>
    <row r="135" customFormat="false" ht="13" hidden="false" customHeight="false" outlineLevel="0" collapsed="false">
      <c r="A135" s="8" t="s">
        <v>16</v>
      </c>
      <c r="B135" s="8" t="n">
        <v>401</v>
      </c>
      <c r="C135" s="8" t="s">
        <v>22</v>
      </c>
      <c r="D135" s="9" t="n">
        <v>7</v>
      </c>
      <c r="E135" s="8" t="n">
        <v>81</v>
      </c>
      <c r="F135" s="8" t="n">
        <v>2003</v>
      </c>
      <c r="G135" s="8" t="n">
        <v>3</v>
      </c>
      <c r="H135" s="10" t="n">
        <v>37707</v>
      </c>
      <c r="I135" s="8" t="n">
        <v>736</v>
      </c>
      <c r="J135" s="8" t="s">
        <v>31</v>
      </c>
      <c r="K135" s="8" t="s">
        <v>18</v>
      </c>
      <c r="L135" s="8" t="s">
        <v>19</v>
      </c>
    </row>
    <row r="136" customFormat="false" ht="13" hidden="false" customHeight="false" outlineLevel="0" collapsed="false">
      <c r="A136" s="8" t="s">
        <v>16</v>
      </c>
      <c r="B136" s="8" t="n">
        <v>402</v>
      </c>
      <c r="C136" s="8" t="s">
        <v>22</v>
      </c>
      <c r="D136" s="9" t="n">
        <v>9</v>
      </c>
      <c r="E136" s="8" t="n">
        <v>85</v>
      </c>
      <c r="F136" s="8" t="n">
        <v>2003</v>
      </c>
      <c r="G136" s="8" t="n">
        <v>3</v>
      </c>
      <c r="H136" s="10" t="n">
        <v>37707</v>
      </c>
      <c r="I136" s="8" t="n">
        <v>736</v>
      </c>
      <c r="J136" s="8" t="s">
        <v>31</v>
      </c>
      <c r="K136" s="8" t="s">
        <v>18</v>
      </c>
      <c r="L136" s="8" t="s">
        <v>19</v>
      </c>
    </row>
    <row r="137" customFormat="false" ht="13" hidden="false" customHeight="false" outlineLevel="0" collapsed="false">
      <c r="A137" s="8" t="s">
        <v>16</v>
      </c>
      <c r="B137" s="8" t="n">
        <v>415</v>
      </c>
      <c r="C137" s="8" t="s">
        <v>22</v>
      </c>
      <c r="D137" s="9" t="n">
        <v>5</v>
      </c>
      <c r="E137" s="8" t="n">
        <v>87</v>
      </c>
      <c r="F137" s="8" t="n">
        <v>2003</v>
      </c>
      <c r="G137" s="8" t="n">
        <v>3</v>
      </c>
      <c r="H137" s="10" t="n">
        <v>37707</v>
      </c>
      <c r="I137" s="8" t="n">
        <v>736</v>
      </c>
      <c r="J137" s="8" t="s">
        <v>31</v>
      </c>
      <c r="K137" s="8" t="s">
        <v>18</v>
      </c>
      <c r="L137" s="8" t="s">
        <v>25</v>
      </c>
    </row>
    <row r="138" customFormat="false" ht="13" hidden="false" customHeight="false" outlineLevel="0" collapsed="false">
      <c r="A138" s="8" t="s">
        <v>16</v>
      </c>
      <c r="B138" s="8" t="n">
        <v>417</v>
      </c>
      <c r="C138" s="8" t="s">
        <v>22</v>
      </c>
      <c r="D138" s="9" t="n">
        <v>1</v>
      </c>
      <c r="E138" s="8" t="n">
        <v>89</v>
      </c>
      <c r="F138" s="8" t="n">
        <v>2003</v>
      </c>
      <c r="G138" s="8" t="n">
        <v>3</v>
      </c>
      <c r="H138" s="10" t="n">
        <v>37707</v>
      </c>
      <c r="I138" s="8" t="n">
        <v>736</v>
      </c>
      <c r="J138" s="8" t="s">
        <v>31</v>
      </c>
      <c r="K138" s="8" t="s">
        <v>18</v>
      </c>
      <c r="L138" s="8" t="s">
        <v>25</v>
      </c>
    </row>
    <row r="139" customFormat="false" ht="13" hidden="false" customHeight="false" outlineLevel="0" collapsed="false">
      <c r="A139" s="8" t="s">
        <v>16</v>
      </c>
      <c r="B139" s="8" t="n">
        <v>418</v>
      </c>
      <c r="C139" s="8" t="s">
        <v>22</v>
      </c>
      <c r="D139" s="9" t="n">
        <v>2</v>
      </c>
      <c r="E139" s="8" t="n">
        <v>89</v>
      </c>
      <c r="F139" s="8" t="n">
        <v>2003</v>
      </c>
      <c r="G139" s="8" t="n">
        <v>3</v>
      </c>
      <c r="H139" s="10" t="n">
        <v>37707</v>
      </c>
      <c r="I139" s="8" t="n">
        <v>736</v>
      </c>
      <c r="J139" s="8" t="s">
        <v>31</v>
      </c>
      <c r="K139" s="8" t="s">
        <v>18</v>
      </c>
      <c r="L139" s="8" t="s">
        <v>25</v>
      </c>
    </row>
    <row r="140" customFormat="false" ht="13" hidden="false" customHeight="false" outlineLevel="0" collapsed="false">
      <c r="A140" s="8" t="s">
        <v>16</v>
      </c>
      <c r="B140" s="8" t="n">
        <v>420</v>
      </c>
      <c r="C140" s="8" t="s">
        <v>22</v>
      </c>
      <c r="D140" s="9" t="n">
        <v>4</v>
      </c>
      <c r="E140" s="8" t="n">
        <v>91</v>
      </c>
      <c r="F140" s="8" t="n">
        <v>2003</v>
      </c>
      <c r="G140" s="8" t="n">
        <v>3</v>
      </c>
      <c r="H140" s="10" t="n">
        <v>37707</v>
      </c>
      <c r="I140" s="8" t="n">
        <v>736</v>
      </c>
      <c r="J140" s="8" t="s">
        <v>31</v>
      </c>
      <c r="K140" s="8" t="s">
        <v>18</v>
      </c>
      <c r="L140" s="8" t="s">
        <v>25</v>
      </c>
    </row>
    <row r="141" customFormat="false" ht="13" hidden="false" customHeight="false" outlineLevel="0" collapsed="false">
      <c r="A141" s="8" t="s">
        <v>16</v>
      </c>
      <c r="B141" s="8" t="n">
        <v>391</v>
      </c>
      <c r="C141" s="8" t="n">
        <v>64</v>
      </c>
      <c r="D141" s="9" t="n">
        <v>2</v>
      </c>
      <c r="E141" s="8" t="n">
        <v>85</v>
      </c>
      <c r="F141" s="8" t="n">
        <v>2003</v>
      </c>
      <c r="G141" s="8" t="n">
        <v>3</v>
      </c>
      <c r="H141" s="10" t="n">
        <v>37704</v>
      </c>
      <c r="I141" s="8" t="n">
        <v>815</v>
      </c>
      <c r="J141" s="8" t="s">
        <v>30</v>
      </c>
      <c r="K141" s="8" t="s">
        <v>18</v>
      </c>
      <c r="L141" s="8" t="s">
        <v>19</v>
      </c>
    </row>
    <row r="142" customFormat="false" ht="13" hidden="false" customHeight="false" outlineLevel="0" collapsed="false">
      <c r="A142" s="8" t="s">
        <v>16</v>
      </c>
      <c r="B142" s="8" t="n">
        <v>392</v>
      </c>
      <c r="C142" s="8" t="n">
        <v>64</v>
      </c>
      <c r="D142" s="9" t="n">
        <v>1</v>
      </c>
      <c r="E142" s="8" t="n">
        <v>84</v>
      </c>
      <c r="F142" s="8" t="n">
        <v>2003</v>
      </c>
      <c r="G142" s="8" t="n">
        <v>3</v>
      </c>
      <c r="H142" s="10" t="n">
        <v>37704</v>
      </c>
      <c r="I142" s="8" t="n">
        <v>815</v>
      </c>
      <c r="J142" s="8" t="s">
        <v>30</v>
      </c>
      <c r="K142" s="8" t="s">
        <v>18</v>
      </c>
      <c r="L142" s="8" t="s">
        <v>25</v>
      </c>
    </row>
    <row r="143" customFormat="false" ht="13" hidden="false" customHeight="false" outlineLevel="0" collapsed="false">
      <c r="A143" s="8" t="s">
        <v>16</v>
      </c>
      <c r="B143" s="8" t="n">
        <v>352</v>
      </c>
      <c r="C143" s="8" t="n">
        <v>60</v>
      </c>
      <c r="D143" s="9" t="n">
        <v>8</v>
      </c>
      <c r="E143" s="8" t="n">
        <v>79</v>
      </c>
      <c r="F143" s="8" t="n">
        <v>2003</v>
      </c>
      <c r="G143" s="8" t="n">
        <v>3</v>
      </c>
      <c r="H143" s="10" t="n">
        <v>37693</v>
      </c>
      <c r="I143" s="8" t="n">
        <v>1005</v>
      </c>
      <c r="J143" s="8" t="s">
        <v>30</v>
      </c>
      <c r="K143" s="8" t="s">
        <v>18</v>
      </c>
      <c r="L143" s="8" t="s">
        <v>19</v>
      </c>
    </row>
    <row r="144" customFormat="false" ht="13" hidden="false" customHeight="false" outlineLevel="0" collapsed="false">
      <c r="A144" s="8" t="s">
        <v>16</v>
      </c>
      <c r="B144" s="8" t="n">
        <v>357</v>
      </c>
      <c r="C144" s="8" t="n">
        <v>60</v>
      </c>
      <c r="D144" s="9" t="n">
        <v>11</v>
      </c>
      <c r="E144" s="8" t="n">
        <v>90</v>
      </c>
      <c r="F144" s="8" t="n">
        <v>2003</v>
      </c>
      <c r="G144" s="8" t="n">
        <v>3</v>
      </c>
      <c r="H144" s="10" t="n">
        <v>37693</v>
      </c>
      <c r="I144" s="8" t="n">
        <v>1005</v>
      </c>
      <c r="J144" s="8" t="s">
        <v>30</v>
      </c>
      <c r="K144" s="8" t="s">
        <v>18</v>
      </c>
      <c r="L144" s="8" t="s">
        <v>19</v>
      </c>
    </row>
    <row r="145" customFormat="false" ht="13" hidden="false" customHeight="false" outlineLevel="0" collapsed="false">
      <c r="A145" s="8" t="s">
        <v>16</v>
      </c>
      <c r="B145" s="8" t="n">
        <v>359</v>
      </c>
      <c r="C145" s="8" t="n">
        <v>60</v>
      </c>
      <c r="D145" s="9" t="n">
        <v>6</v>
      </c>
      <c r="E145" s="8" t="n">
        <v>92</v>
      </c>
      <c r="F145" s="8" t="n">
        <v>2003</v>
      </c>
      <c r="G145" s="8" t="n">
        <v>3</v>
      </c>
      <c r="H145" s="10" t="n">
        <v>37693</v>
      </c>
      <c r="I145" s="8" t="n">
        <v>1005</v>
      </c>
      <c r="J145" s="8" t="s">
        <v>30</v>
      </c>
      <c r="K145" s="8" t="s">
        <v>18</v>
      </c>
      <c r="L145" s="8" t="s">
        <v>19</v>
      </c>
    </row>
    <row r="146" customFormat="false" ht="13" hidden="false" customHeight="false" outlineLevel="0" collapsed="false">
      <c r="A146" s="8" t="s">
        <v>16</v>
      </c>
      <c r="B146" s="8" t="n">
        <v>364</v>
      </c>
      <c r="C146" s="8" t="n">
        <v>60</v>
      </c>
      <c r="D146" s="9" t="n">
        <v>9</v>
      </c>
      <c r="E146" s="8" t="n">
        <v>79</v>
      </c>
      <c r="F146" s="8" t="n">
        <v>2003</v>
      </c>
      <c r="G146" s="8" t="n">
        <v>3</v>
      </c>
      <c r="H146" s="10" t="n">
        <v>37693</v>
      </c>
      <c r="I146" s="8" t="n">
        <v>1005</v>
      </c>
      <c r="J146" s="8" t="s">
        <v>30</v>
      </c>
      <c r="K146" s="8" t="s">
        <v>18</v>
      </c>
      <c r="L146" s="8" t="s">
        <v>25</v>
      </c>
    </row>
    <row r="147" customFormat="false" ht="13" hidden="false" customHeight="false" outlineLevel="0" collapsed="false">
      <c r="A147" s="8" t="s">
        <v>16</v>
      </c>
      <c r="B147" s="8" t="n">
        <v>370</v>
      </c>
      <c r="C147" s="8" t="n">
        <v>60</v>
      </c>
      <c r="D147" s="9" t="n">
        <v>10</v>
      </c>
      <c r="E147" s="8" t="n">
        <v>90</v>
      </c>
      <c r="F147" s="8" t="n">
        <v>2003</v>
      </c>
      <c r="G147" s="8" t="n">
        <v>3</v>
      </c>
      <c r="H147" s="10" t="n">
        <v>37693</v>
      </c>
      <c r="I147" s="8" t="n">
        <v>1005</v>
      </c>
      <c r="J147" s="8" t="s">
        <v>30</v>
      </c>
      <c r="K147" s="8" t="s">
        <v>18</v>
      </c>
      <c r="L147" s="8" t="s">
        <v>25</v>
      </c>
    </row>
    <row r="148" customFormat="false" ht="13" hidden="false" customHeight="false" outlineLevel="0" collapsed="false">
      <c r="A148" s="8" t="s">
        <v>16</v>
      </c>
      <c r="B148" s="8" t="n">
        <v>372</v>
      </c>
      <c r="C148" s="8" t="n">
        <v>60</v>
      </c>
      <c r="D148" s="9" t="n">
        <v>5</v>
      </c>
      <c r="E148" s="8" t="n">
        <v>93</v>
      </c>
      <c r="F148" s="8" t="n">
        <v>2003</v>
      </c>
      <c r="G148" s="8" t="n">
        <v>3</v>
      </c>
      <c r="H148" s="10" t="n">
        <v>37693</v>
      </c>
      <c r="I148" s="8" t="n">
        <v>1005</v>
      </c>
      <c r="J148" s="8" t="s">
        <v>30</v>
      </c>
      <c r="K148" s="8" t="s">
        <v>18</v>
      </c>
      <c r="L148" s="8" t="s">
        <v>25</v>
      </c>
    </row>
    <row r="149" customFormat="false" ht="13" hidden="false" customHeight="false" outlineLevel="0" collapsed="false">
      <c r="A149" s="8" t="s">
        <v>16</v>
      </c>
      <c r="B149" s="8" t="n">
        <v>376</v>
      </c>
      <c r="C149" s="8" t="n">
        <v>60</v>
      </c>
      <c r="D149" s="9" t="n">
        <v>7</v>
      </c>
      <c r="E149" s="8" t="n">
        <v>84</v>
      </c>
      <c r="F149" s="8" t="n">
        <v>2003</v>
      </c>
      <c r="G149" s="8" t="n">
        <v>3</v>
      </c>
      <c r="H149" s="10" t="n">
        <v>37693</v>
      </c>
      <c r="I149" s="8" t="n">
        <v>1005</v>
      </c>
      <c r="J149" s="8" t="s">
        <v>30</v>
      </c>
      <c r="K149" s="8" t="s">
        <v>18</v>
      </c>
      <c r="L149" s="8" t="s">
        <v>27</v>
      </c>
    </row>
    <row r="150" customFormat="false" ht="13" hidden="false" customHeight="false" outlineLevel="0" collapsed="false">
      <c r="A150" s="8" t="s">
        <v>16</v>
      </c>
      <c r="B150" s="8" t="n">
        <v>378</v>
      </c>
      <c r="C150" s="8" t="n">
        <v>60</v>
      </c>
      <c r="D150" s="9" t="n">
        <v>1</v>
      </c>
      <c r="E150" s="8" t="n">
        <v>97</v>
      </c>
      <c r="F150" s="8" t="n">
        <v>2003</v>
      </c>
      <c r="G150" s="8" t="n">
        <v>3</v>
      </c>
      <c r="H150" s="10" t="n">
        <v>37693</v>
      </c>
      <c r="I150" s="8" t="n">
        <v>1005</v>
      </c>
      <c r="J150" s="8" t="s">
        <v>30</v>
      </c>
      <c r="K150" s="8" t="s">
        <v>18</v>
      </c>
      <c r="L150" s="8" t="s">
        <v>27</v>
      </c>
    </row>
    <row r="151" customFormat="false" ht="13" hidden="false" customHeight="false" outlineLevel="0" collapsed="false">
      <c r="A151" s="8" t="s">
        <v>16</v>
      </c>
      <c r="B151" s="8" t="n">
        <v>379</v>
      </c>
      <c r="C151" s="8" t="n">
        <v>60</v>
      </c>
      <c r="D151" s="9" t="n">
        <v>3</v>
      </c>
      <c r="E151" s="8" t="n">
        <v>97</v>
      </c>
      <c r="F151" s="8" t="n">
        <v>2003</v>
      </c>
      <c r="G151" s="8" t="n">
        <v>3</v>
      </c>
      <c r="H151" s="10" t="n">
        <v>37693</v>
      </c>
      <c r="I151" s="8" t="n">
        <v>1005</v>
      </c>
      <c r="J151" s="8" t="s">
        <v>30</v>
      </c>
      <c r="K151" s="8" t="s">
        <v>18</v>
      </c>
      <c r="L151" s="8" t="s">
        <v>27</v>
      </c>
    </row>
    <row r="152" customFormat="false" ht="13" hidden="false" customHeight="false" outlineLevel="0" collapsed="false">
      <c r="A152" s="8" t="s">
        <v>16</v>
      </c>
      <c r="B152" s="8" t="n">
        <v>380</v>
      </c>
      <c r="C152" s="8" t="n">
        <v>60</v>
      </c>
      <c r="D152" s="9" t="n">
        <v>2</v>
      </c>
      <c r="E152" s="8" t="n">
        <v>101</v>
      </c>
      <c r="F152" s="8" t="n">
        <v>2003</v>
      </c>
      <c r="G152" s="8" t="n">
        <v>3</v>
      </c>
      <c r="H152" s="10" t="n">
        <v>37693</v>
      </c>
      <c r="I152" s="8" t="n">
        <v>1005</v>
      </c>
      <c r="J152" s="8" t="s">
        <v>30</v>
      </c>
      <c r="K152" s="8" t="s">
        <v>18</v>
      </c>
      <c r="L152" s="8" t="s">
        <v>27</v>
      </c>
    </row>
    <row r="153" customFormat="false" ht="13" hidden="false" customHeight="false" outlineLevel="0" collapsed="false">
      <c r="A153" s="8" t="s">
        <v>16</v>
      </c>
      <c r="B153" s="8" t="n">
        <v>381</v>
      </c>
      <c r="C153" s="8" t="n">
        <v>60</v>
      </c>
      <c r="D153" s="9" t="n">
        <v>4</v>
      </c>
      <c r="E153" s="8" t="n">
        <v>101</v>
      </c>
      <c r="F153" s="8" t="n">
        <v>2003</v>
      </c>
      <c r="G153" s="8" t="n">
        <v>3</v>
      </c>
      <c r="H153" s="10" t="n">
        <v>37693</v>
      </c>
      <c r="I153" s="8" t="n">
        <v>1005</v>
      </c>
      <c r="J153" s="8" t="s">
        <v>30</v>
      </c>
      <c r="K153" s="8" t="s">
        <v>18</v>
      </c>
      <c r="L153" s="8" t="s">
        <v>27</v>
      </c>
    </row>
    <row r="154" customFormat="false" ht="13" hidden="false" customHeight="false" outlineLevel="0" collapsed="false">
      <c r="A154" s="8" t="s">
        <v>16</v>
      </c>
      <c r="B154" s="8" t="n">
        <v>353</v>
      </c>
      <c r="C154" s="8" t="n">
        <v>77</v>
      </c>
      <c r="D154" s="8" t="n">
        <v>11</v>
      </c>
      <c r="E154" s="8" t="n">
        <v>79</v>
      </c>
      <c r="F154" s="8" t="n">
        <v>2003</v>
      </c>
      <c r="G154" s="8" t="n">
        <v>3</v>
      </c>
      <c r="H154" s="10" t="n">
        <v>37693</v>
      </c>
      <c r="I154" s="8" t="n">
        <v>1010</v>
      </c>
      <c r="J154" s="8" t="s">
        <v>30</v>
      </c>
      <c r="K154" s="8" t="s">
        <v>18</v>
      </c>
      <c r="L154" s="8" t="s">
        <v>19</v>
      </c>
    </row>
    <row r="155" customFormat="false" ht="13" hidden="false" customHeight="false" outlineLevel="0" collapsed="false">
      <c r="A155" s="8" t="s">
        <v>16</v>
      </c>
      <c r="B155" s="8" t="n">
        <v>358</v>
      </c>
      <c r="C155" s="8" t="n">
        <v>77</v>
      </c>
      <c r="D155" s="8" t="n">
        <v>8</v>
      </c>
      <c r="E155" s="8" t="n">
        <v>90</v>
      </c>
      <c r="F155" s="8" t="n">
        <v>2003</v>
      </c>
      <c r="G155" s="8" t="n">
        <v>3</v>
      </c>
      <c r="H155" s="10" t="n">
        <v>37693</v>
      </c>
      <c r="I155" s="8" t="n">
        <v>1010</v>
      </c>
      <c r="J155" s="8" t="s">
        <v>30</v>
      </c>
      <c r="K155" s="8" t="s">
        <v>18</v>
      </c>
      <c r="L155" s="8" t="s">
        <v>19</v>
      </c>
    </row>
    <row r="156" customFormat="false" ht="13" hidden="false" customHeight="false" outlineLevel="0" collapsed="false">
      <c r="A156" s="8" t="s">
        <v>16</v>
      </c>
      <c r="B156" s="8" t="n">
        <v>363</v>
      </c>
      <c r="C156" s="8" t="n">
        <v>77</v>
      </c>
      <c r="D156" s="8" t="n">
        <v>12</v>
      </c>
      <c r="E156" s="8" t="n">
        <v>78</v>
      </c>
      <c r="F156" s="8" t="n">
        <v>2003</v>
      </c>
      <c r="G156" s="8" t="n">
        <v>3</v>
      </c>
      <c r="H156" s="10" t="n">
        <v>37693</v>
      </c>
      <c r="I156" s="8" t="n">
        <v>1010</v>
      </c>
      <c r="J156" s="8" t="s">
        <v>30</v>
      </c>
      <c r="K156" s="8" t="s">
        <v>18</v>
      </c>
      <c r="L156" s="8" t="s">
        <v>25</v>
      </c>
    </row>
    <row r="157" customFormat="false" ht="13" hidden="false" customHeight="false" outlineLevel="0" collapsed="false">
      <c r="A157" s="8" t="s">
        <v>16</v>
      </c>
      <c r="B157" s="8" t="n">
        <v>368</v>
      </c>
      <c r="C157" s="8" t="n">
        <v>77</v>
      </c>
      <c r="D157" s="8" t="n">
        <v>9</v>
      </c>
      <c r="E157" s="8" t="n">
        <v>87</v>
      </c>
      <c r="F157" s="8" t="n">
        <v>2003</v>
      </c>
      <c r="G157" s="8" t="n">
        <v>3</v>
      </c>
      <c r="H157" s="10" t="n">
        <v>37693</v>
      </c>
      <c r="I157" s="8" t="n">
        <v>1010</v>
      </c>
      <c r="J157" s="8" t="s">
        <v>30</v>
      </c>
      <c r="K157" s="8" t="s">
        <v>18</v>
      </c>
      <c r="L157" s="8" t="s">
        <v>25</v>
      </c>
    </row>
    <row r="158" customFormat="false" ht="13" hidden="false" customHeight="false" outlineLevel="0" collapsed="false">
      <c r="A158" s="8" t="s">
        <v>16</v>
      </c>
      <c r="B158" s="8" t="n">
        <v>371</v>
      </c>
      <c r="C158" s="8" t="n">
        <v>77</v>
      </c>
      <c r="D158" s="8" t="n">
        <v>3</v>
      </c>
      <c r="E158" s="8" t="n">
        <v>92</v>
      </c>
      <c r="F158" s="8" t="n">
        <v>2003</v>
      </c>
      <c r="G158" s="8" t="n">
        <v>3</v>
      </c>
      <c r="H158" s="10" t="n">
        <v>37693</v>
      </c>
      <c r="I158" s="8" t="n">
        <v>1010</v>
      </c>
      <c r="J158" s="8" t="s">
        <v>30</v>
      </c>
      <c r="K158" s="8" t="s">
        <v>18</v>
      </c>
      <c r="L158" s="8" t="s">
        <v>25</v>
      </c>
    </row>
    <row r="159" customFormat="false" ht="13" hidden="false" customHeight="false" outlineLevel="0" collapsed="false">
      <c r="A159" s="8" t="s">
        <v>16</v>
      </c>
      <c r="B159" s="8" t="n">
        <v>373</v>
      </c>
      <c r="C159" s="8" t="n">
        <v>77</v>
      </c>
      <c r="D159" s="8" t="n">
        <v>2</v>
      </c>
      <c r="E159" s="8" t="n">
        <v>94</v>
      </c>
      <c r="F159" s="8" t="n">
        <v>2003</v>
      </c>
      <c r="G159" s="8" t="n">
        <v>3</v>
      </c>
      <c r="H159" s="10" t="n">
        <v>37693</v>
      </c>
      <c r="I159" s="8" t="n">
        <v>1010</v>
      </c>
      <c r="J159" s="8" t="s">
        <v>30</v>
      </c>
      <c r="K159" s="8" t="s">
        <v>18</v>
      </c>
      <c r="L159" s="8" t="s">
        <v>25</v>
      </c>
    </row>
    <row r="160" customFormat="false" ht="13" hidden="false" customHeight="false" outlineLevel="0" collapsed="false">
      <c r="A160" s="8" t="s">
        <v>16</v>
      </c>
      <c r="B160" s="8" t="n">
        <v>354</v>
      </c>
      <c r="C160" s="8" t="n">
        <v>63</v>
      </c>
      <c r="D160" s="9" t="n">
        <v>13</v>
      </c>
      <c r="E160" s="8" t="n">
        <v>82</v>
      </c>
      <c r="F160" s="8" t="n">
        <v>2003</v>
      </c>
      <c r="G160" s="8" t="n">
        <v>3</v>
      </c>
      <c r="H160" s="10" t="n">
        <v>37693</v>
      </c>
      <c r="I160" s="8" t="n">
        <v>1039</v>
      </c>
      <c r="J160" s="8" t="s">
        <v>30</v>
      </c>
      <c r="K160" s="8" t="s">
        <v>18</v>
      </c>
      <c r="L160" s="8" t="s">
        <v>19</v>
      </c>
    </row>
    <row r="161" customFormat="false" ht="13" hidden="false" customHeight="false" outlineLevel="0" collapsed="false">
      <c r="A161" s="8" t="s">
        <v>16</v>
      </c>
      <c r="B161" s="8" t="n">
        <v>355</v>
      </c>
      <c r="C161" s="8" t="n">
        <v>63</v>
      </c>
      <c r="D161" s="9" t="n">
        <v>1</v>
      </c>
      <c r="E161" s="8" t="n">
        <v>83</v>
      </c>
      <c r="F161" s="8" t="n">
        <v>2003</v>
      </c>
      <c r="G161" s="8" t="n">
        <v>3</v>
      </c>
      <c r="H161" s="10" t="n">
        <v>37693</v>
      </c>
      <c r="I161" s="8" t="n">
        <v>1039</v>
      </c>
      <c r="J161" s="8" t="s">
        <v>30</v>
      </c>
      <c r="K161" s="8" t="s">
        <v>18</v>
      </c>
      <c r="L161" s="8" t="s">
        <v>19</v>
      </c>
    </row>
    <row r="162" customFormat="false" ht="13" hidden="false" customHeight="false" outlineLevel="0" collapsed="false">
      <c r="A162" s="8" t="s">
        <v>16</v>
      </c>
      <c r="B162" s="8" t="n">
        <v>325</v>
      </c>
      <c r="C162" s="8" t="n">
        <v>66</v>
      </c>
      <c r="D162" s="9" t="n">
        <v>2</v>
      </c>
      <c r="E162" s="8" t="n">
        <v>90</v>
      </c>
      <c r="F162" s="8" t="n">
        <v>2003</v>
      </c>
      <c r="G162" s="8" t="n">
        <v>3</v>
      </c>
      <c r="H162" s="10" t="n">
        <v>37692</v>
      </c>
      <c r="I162" s="8" t="n">
        <v>1039</v>
      </c>
      <c r="J162" s="8" t="s">
        <v>30</v>
      </c>
      <c r="K162" s="8" t="s">
        <v>18</v>
      </c>
      <c r="L162" s="8" t="s">
        <v>19</v>
      </c>
    </row>
    <row r="163" customFormat="false" ht="13" hidden="false" customHeight="false" outlineLevel="0" collapsed="false">
      <c r="A163" s="8" t="s">
        <v>16</v>
      </c>
      <c r="B163" s="8" t="n">
        <v>326</v>
      </c>
      <c r="C163" s="8" t="n">
        <v>66</v>
      </c>
      <c r="D163" s="9" t="n">
        <v>3</v>
      </c>
      <c r="E163" s="8" t="n">
        <v>95</v>
      </c>
      <c r="F163" s="8" t="n">
        <v>2003</v>
      </c>
      <c r="G163" s="8" t="n">
        <v>3</v>
      </c>
      <c r="H163" s="10" t="n">
        <v>37692</v>
      </c>
      <c r="I163" s="8" t="n">
        <v>1039</v>
      </c>
      <c r="J163" s="8" t="s">
        <v>30</v>
      </c>
      <c r="K163" s="8" t="s">
        <v>18</v>
      </c>
      <c r="L163" s="8" t="s">
        <v>19</v>
      </c>
    </row>
    <row r="164" customFormat="false" ht="13" hidden="false" customHeight="false" outlineLevel="0" collapsed="false">
      <c r="A164" s="8" t="s">
        <v>16</v>
      </c>
      <c r="B164" s="8" t="n">
        <v>328</v>
      </c>
      <c r="C164" s="8" t="n">
        <v>66</v>
      </c>
      <c r="D164" s="9" t="n">
        <v>7</v>
      </c>
      <c r="E164" s="8" t="n">
        <v>96</v>
      </c>
      <c r="F164" s="8" t="n">
        <v>2003</v>
      </c>
      <c r="G164" s="8" t="n">
        <v>3</v>
      </c>
      <c r="H164" s="10" t="n">
        <v>37692</v>
      </c>
      <c r="I164" s="8" t="n">
        <v>1039</v>
      </c>
      <c r="J164" s="8" t="s">
        <v>30</v>
      </c>
      <c r="K164" s="8" t="s">
        <v>18</v>
      </c>
      <c r="L164" s="8" t="s">
        <v>19</v>
      </c>
    </row>
    <row r="165" customFormat="false" ht="13" hidden="false" customHeight="false" outlineLevel="0" collapsed="false">
      <c r="A165" s="8" t="s">
        <v>16</v>
      </c>
      <c r="B165" s="8" t="n">
        <v>330</v>
      </c>
      <c r="C165" s="8" t="n">
        <v>66</v>
      </c>
      <c r="D165" s="9" t="n">
        <v>13</v>
      </c>
      <c r="E165" s="8" t="n">
        <v>77</v>
      </c>
      <c r="F165" s="8" t="n">
        <v>2003</v>
      </c>
      <c r="G165" s="8" t="n">
        <v>3</v>
      </c>
      <c r="H165" s="10" t="n">
        <v>37692</v>
      </c>
      <c r="I165" s="8" t="n">
        <v>1039</v>
      </c>
      <c r="J165" s="8" t="s">
        <v>30</v>
      </c>
      <c r="K165" s="8" t="s">
        <v>18</v>
      </c>
      <c r="L165" s="8" t="s">
        <v>25</v>
      </c>
    </row>
    <row r="166" customFormat="false" ht="13" hidden="false" customHeight="false" outlineLevel="0" collapsed="false">
      <c r="A166" s="8" t="s">
        <v>16</v>
      </c>
      <c r="B166" s="8" t="n">
        <v>365</v>
      </c>
      <c r="C166" s="8" t="n">
        <v>63</v>
      </c>
      <c r="D166" s="9" t="n">
        <v>14</v>
      </c>
      <c r="E166" s="8" t="n">
        <v>82</v>
      </c>
      <c r="F166" s="8" t="n">
        <v>2003</v>
      </c>
      <c r="G166" s="8" t="n">
        <v>3</v>
      </c>
      <c r="H166" s="10" t="n">
        <v>37693</v>
      </c>
      <c r="I166" s="8" t="n">
        <v>1039</v>
      </c>
      <c r="J166" s="8" t="s">
        <v>30</v>
      </c>
      <c r="K166" s="8" t="s">
        <v>18</v>
      </c>
      <c r="L166" s="8" t="s">
        <v>25</v>
      </c>
    </row>
    <row r="167" customFormat="false" ht="13" hidden="false" customHeight="false" outlineLevel="0" collapsed="false">
      <c r="A167" s="8" t="s">
        <v>16</v>
      </c>
      <c r="B167" s="8" t="n">
        <v>334</v>
      </c>
      <c r="C167" s="8" t="n">
        <v>66</v>
      </c>
      <c r="D167" s="9" t="n">
        <v>4</v>
      </c>
      <c r="E167" s="8" t="n">
        <v>85</v>
      </c>
      <c r="F167" s="8" t="n">
        <v>2003</v>
      </c>
      <c r="G167" s="8" t="n">
        <v>3</v>
      </c>
      <c r="H167" s="10" t="n">
        <v>37692</v>
      </c>
      <c r="I167" s="8" t="n">
        <v>1039</v>
      </c>
      <c r="J167" s="8" t="s">
        <v>30</v>
      </c>
      <c r="K167" s="8" t="s">
        <v>18</v>
      </c>
      <c r="L167" s="8" t="s">
        <v>25</v>
      </c>
    </row>
    <row r="168" customFormat="false" ht="13" hidden="false" customHeight="false" outlineLevel="0" collapsed="false">
      <c r="A168" s="8" t="s">
        <v>16</v>
      </c>
      <c r="B168" s="8" t="n">
        <v>336</v>
      </c>
      <c r="C168" s="8" t="n">
        <v>66</v>
      </c>
      <c r="D168" s="9" t="n">
        <v>10</v>
      </c>
      <c r="E168" s="8" t="n">
        <v>86</v>
      </c>
      <c r="F168" s="8" t="n">
        <v>2003</v>
      </c>
      <c r="G168" s="8" t="n">
        <v>3</v>
      </c>
      <c r="H168" s="10" t="n">
        <v>37692</v>
      </c>
      <c r="I168" s="8" t="n">
        <v>1039</v>
      </c>
      <c r="J168" s="8" t="s">
        <v>30</v>
      </c>
      <c r="K168" s="8" t="s">
        <v>18</v>
      </c>
      <c r="L168" s="8" t="s">
        <v>25</v>
      </c>
    </row>
    <row r="169" customFormat="false" ht="13" hidden="false" customHeight="false" outlineLevel="0" collapsed="false">
      <c r="A169" s="8" t="s">
        <v>16</v>
      </c>
      <c r="B169" s="8" t="n">
        <v>366</v>
      </c>
      <c r="C169" s="8" t="n">
        <v>63</v>
      </c>
      <c r="D169" s="9" t="n">
        <v>3</v>
      </c>
      <c r="E169" s="8" t="n">
        <v>86</v>
      </c>
      <c r="F169" s="8" t="n">
        <v>2003</v>
      </c>
      <c r="G169" s="8" t="n">
        <v>3</v>
      </c>
      <c r="H169" s="10" t="n">
        <v>37693</v>
      </c>
      <c r="I169" s="8" t="n">
        <v>1039</v>
      </c>
      <c r="J169" s="8" t="s">
        <v>30</v>
      </c>
      <c r="K169" s="8" t="s">
        <v>18</v>
      </c>
      <c r="L169" s="8" t="s">
        <v>25</v>
      </c>
    </row>
    <row r="170" customFormat="false" ht="13" hidden="false" customHeight="false" outlineLevel="0" collapsed="false">
      <c r="A170" s="8" t="s">
        <v>16</v>
      </c>
      <c r="B170" s="8" t="n">
        <v>367</v>
      </c>
      <c r="C170" s="8" t="n">
        <v>63</v>
      </c>
      <c r="D170" s="9" t="n">
        <v>8</v>
      </c>
      <c r="E170" s="8" t="n">
        <v>86</v>
      </c>
      <c r="F170" s="8" t="n">
        <v>2003</v>
      </c>
      <c r="G170" s="8" t="n">
        <v>3</v>
      </c>
      <c r="H170" s="10" t="n">
        <v>37693</v>
      </c>
      <c r="I170" s="8" t="n">
        <v>1039</v>
      </c>
      <c r="J170" s="8" t="s">
        <v>30</v>
      </c>
      <c r="K170" s="8" t="s">
        <v>18</v>
      </c>
      <c r="L170" s="8" t="s">
        <v>25</v>
      </c>
    </row>
    <row r="171" customFormat="false" ht="13" hidden="false" customHeight="false" outlineLevel="0" collapsed="false">
      <c r="A171" s="8" t="s">
        <v>16</v>
      </c>
      <c r="B171" s="8" t="n">
        <v>339</v>
      </c>
      <c r="C171" s="8" t="n">
        <v>66</v>
      </c>
      <c r="D171" s="9" t="n">
        <v>6</v>
      </c>
      <c r="E171" s="8" t="n">
        <v>87</v>
      </c>
      <c r="F171" s="8" t="n">
        <v>2003</v>
      </c>
      <c r="G171" s="8" t="n">
        <v>3</v>
      </c>
      <c r="H171" s="10" t="n">
        <v>37692</v>
      </c>
      <c r="I171" s="8" t="n">
        <v>1039</v>
      </c>
      <c r="J171" s="8" t="s">
        <v>30</v>
      </c>
      <c r="K171" s="8" t="s">
        <v>18</v>
      </c>
      <c r="L171" s="8" t="s">
        <v>25</v>
      </c>
    </row>
    <row r="172" customFormat="false" ht="13" hidden="false" customHeight="false" outlineLevel="0" collapsed="false">
      <c r="A172" s="8" t="s">
        <v>16</v>
      </c>
      <c r="B172" s="8" t="n">
        <v>340</v>
      </c>
      <c r="C172" s="8" t="n">
        <v>66</v>
      </c>
      <c r="D172" s="9" t="n">
        <v>11</v>
      </c>
      <c r="E172" s="8" t="n">
        <v>87</v>
      </c>
      <c r="F172" s="8" t="n">
        <v>2003</v>
      </c>
      <c r="G172" s="8" t="n">
        <v>3</v>
      </c>
      <c r="H172" s="10" t="n">
        <v>37692</v>
      </c>
      <c r="I172" s="8" t="n">
        <v>1039</v>
      </c>
      <c r="J172" s="8" t="s">
        <v>30</v>
      </c>
      <c r="K172" s="8" t="s">
        <v>18</v>
      </c>
      <c r="L172" s="8" t="s">
        <v>25</v>
      </c>
    </row>
    <row r="173" customFormat="false" ht="13" hidden="false" customHeight="false" outlineLevel="0" collapsed="false">
      <c r="A173" s="8" t="s">
        <v>16</v>
      </c>
      <c r="B173" s="8" t="n">
        <v>345</v>
      </c>
      <c r="C173" s="8" t="n">
        <v>66</v>
      </c>
      <c r="D173" s="9" t="n">
        <v>1</v>
      </c>
      <c r="E173" s="8" t="n">
        <v>90</v>
      </c>
      <c r="F173" s="8" t="n">
        <v>2003</v>
      </c>
      <c r="G173" s="8" t="n">
        <v>3</v>
      </c>
      <c r="H173" s="10" t="n">
        <v>37692</v>
      </c>
      <c r="I173" s="8" t="n">
        <v>1039</v>
      </c>
      <c r="J173" s="8" t="s">
        <v>30</v>
      </c>
      <c r="K173" s="8" t="s">
        <v>18</v>
      </c>
      <c r="L173" s="8" t="s">
        <v>25</v>
      </c>
    </row>
    <row r="174" customFormat="false" ht="13" hidden="false" customHeight="false" outlineLevel="0" collapsed="false">
      <c r="A174" s="8" t="s">
        <v>16</v>
      </c>
      <c r="B174" s="8" t="n">
        <v>346</v>
      </c>
      <c r="C174" s="8" t="n">
        <v>66</v>
      </c>
      <c r="D174" s="9" t="n">
        <v>9</v>
      </c>
      <c r="E174" s="8" t="n">
        <v>90</v>
      </c>
      <c r="F174" s="8" t="n">
        <v>2003</v>
      </c>
      <c r="G174" s="8" t="n">
        <v>3</v>
      </c>
      <c r="H174" s="10" t="n">
        <v>37692</v>
      </c>
      <c r="I174" s="8" t="n">
        <v>1039</v>
      </c>
      <c r="J174" s="8" t="s">
        <v>30</v>
      </c>
      <c r="K174" s="8" t="s">
        <v>18</v>
      </c>
      <c r="L174" s="8" t="s">
        <v>25</v>
      </c>
    </row>
    <row r="175" customFormat="false" ht="13" hidden="false" customHeight="false" outlineLevel="0" collapsed="false">
      <c r="A175" s="8" t="s">
        <v>16</v>
      </c>
      <c r="B175" s="8" t="n">
        <v>350</v>
      </c>
      <c r="C175" s="8" t="n">
        <v>66</v>
      </c>
      <c r="D175" s="9" t="n">
        <v>8</v>
      </c>
      <c r="E175" s="8" t="n">
        <v>93</v>
      </c>
      <c r="F175" s="8" t="n">
        <v>2003</v>
      </c>
      <c r="G175" s="8" t="n">
        <v>3</v>
      </c>
      <c r="H175" s="10" t="n">
        <v>37692</v>
      </c>
      <c r="I175" s="8" t="n">
        <v>1039</v>
      </c>
      <c r="J175" s="8" t="s">
        <v>30</v>
      </c>
      <c r="K175" s="8" t="s">
        <v>18</v>
      </c>
      <c r="L175" s="8" t="s">
        <v>25</v>
      </c>
    </row>
    <row r="176" customFormat="false" ht="13" hidden="false" customHeight="false" outlineLevel="0" collapsed="false">
      <c r="A176" s="8" t="s">
        <v>16</v>
      </c>
      <c r="B176" s="8" t="n">
        <v>374</v>
      </c>
      <c r="C176" s="8" t="n">
        <v>63</v>
      </c>
      <c r="D176" s="9" t="n">
        <v>12</v>
      </c>
      <c r="E176" s="8" t="n">
        <v>94</v>
      </c>
      <c r="F176" s="8" t="n">
        <v>2003</v>
      </c>
      <c r="G176" s="8" t="n">
        <v>3</v>
      </c>
      <c r="H176" s="10" t="n">
        <v>37693</v>
      </c>
      <c r="I176" s="8" t="n">
        <v>1039</v>
      </c>
      <c r="J176" s="8" t="s">
        <v>30</v>
      </c>
      <c r="K176" s="8" t="s">
        <v>18</v>
      </c>
      <c r="L176" s="8" t="s">
        <v>25</v>
      </c>
    </row>
    <row r="177" customFormat="false" ht="12" hidden="false" customHeight="true" outlineLevel="0" collapsed="false">
      <c r="A177" s="8" t="s">
        <v>16</v>
      </c>
      <c r="B177" s="8" t="n">
        <v>351</v>
      </c>
      <c r="C177" s="8" t="n">
        <v>66</v>
      </c>
      <c r="D177" s="9" t="n">
        <v>5</v>
      </c>
      <c r="E177" s="8" t="n">
        <v>98</v>
      </c>
      <c r="F177" s="8" t="n">
        <v>2003</v>
      </c>
      <c r="G177" s="8" t="n">
        <v>3</v>
      </c>
      <c r="H177" s="10" t="n">
        <v>37692</v>
      </c>
      <c r="I177" s="8" t="n">
        <v>1039</v>
      </c>
      <c r="J177" s="8" t="s">
        <v>30</v>
      </c>
      <c r="K177" s="8" t="s">
        <v>18</v>
      </c>
      <c r="L177" s="8" t="s">
        <v>25</v>
      </c>
    </row>
    <row r="178" customFormat="false" ht="12" hidden="false" customHeight="true" outlineLevel="0" collapsed="false">
      <c r="A178" s="8" t="s">
        <v>16</v>
      </c>
      <c r="B178" s="8" t="n">
        <v>375</v>
      </c>
      <c r="C178" s="8" t="n">
        <v>63</v>
      </c>
      <c r="D178" s="9" t="n">
        <v>9</v>
      </c>
      <c r="E178" s="8" t="n">
        <v>89</v>
      </c>
      <c r="F178" s="8" t="n">
        <v>2003</v>
      </c>
      <c r="G178" s="8" t="n">
        <v>3</v>
      </c>
      <c r="H178" s="10" t="n">
        <v>37693</v>
      </c>
      <c r="I178" s="8" t="n">
        <v>1039</v>
      </c>
      <c r="J178" s="8" t="s">
        <v>30</v>
      </c>
      <c r="K178" s="8" t="s">
        <v>18</v>
      </c>
      <c r="L178" s="8" t="s">
        <v>26</v>
      </c>
    </row>
    <row r="179" customFormat="false" ht="12" hidden="false" customHeight="true" outlineLevel="0" collapsed="false">
      <c r="A179" s="8" t="s">
        <v>16</v>
      </c>
      <c r="B179" s="8" t="n">
        <v>377</v>
      </c>
      <c r="C179" s="8" t="n">
        <v>63</v>
      </c>
      <c r="D179" s="9" t="n">
        <v>4</v>
      </c>
      <c r="E179" s="8" t="n">
        <v>91</v>
      </c>
      <c r="F179" s="8" t="n">
        <v>2003</v>
      </c>
      <c r="G179" s="8" t="n">
        <v>3</v>
      </c>
      <c r="H179" s="10" t="n">
        <v>37693</v>
      </c>
      <c r="I179" s="8" t="n">
        <v>1039</v>
      </c>
      <c r="J179" s="8" t="s">
        <v>30</v>
      </c>
      <c r="K179" s="8" t="s">
        <v>18</v>
      </c>
      <c r="L179" s="8" t="s">
        <v>27</v>
      </c>
    </row>
    <row r="180" customFormat="false" ht="13" hidden="false" customHeight="false" outlineLevel="0" collapsed="false">
      <c r="A180" s="8" t="s">
        <v>16</v>
      </c>
      <c r="B180" s="8" t="n">
        <v>356</v>
      </c>
      <c r="C180" s="8" t="n">
        <v>76</v>
      </c>
      <c r="D180" s="8" t="n">
        <v>12</v>
      </c>
      <c r="E180" s="8" t="n">
        <v>88</v>
      </c>
      <c r="F180" s="8" t="n">
        <v>2003</v>
      </c>
      <c r="G180" s="8" t="n">
        <v>3</v>
      </c>
      <c r="H180" s="10" t="n">
        <v>37693</v>
      </c>
      <c r="I180" s="8" t="n">
        <v>1044</v>
      </c>
      <c r="J180" s="8" t="s">
        <v>30</v>
      </c>
      <c r="K180" s="8" t="s">
        <v>18</v>
      </c>
      <c r="L180" s="8" t="s">
        <v>19</v>
      </c>
    </row>
    <row r="181" customFormat="false" ht="13" hidden="false" customHeight="false" outlineLevel="0" collapsed="false">
      <c r="A181" s="8" t="s">
        <v>16</v>
      </c>
      <c r="B181" s="8" t="n">
        <v>360</v>
      </c>
      <c r="C181" s="8" t="n">
        <v>76</v>
      </c>
      <c r="D181" s="8" t="n">
        <v>6</v>
      </c>
      <c r="E181" s="8" t="n">
        <v>94</v>
      </c>
      <c r="F181" s="8" t="n">
        <v>2003</v>
      </c>
      <c r="G181" s="8" t="n">
        <v>3</v>
      </c>
      <c r="H181" s="10" t="n">
        <v>37693</v>
      </c>
      <c r="I181" s="8" t="n">
        <v>1044</v>
      </c>
      <c r="J181" s="8" t="s">
        <v>30</v>
      </c>
      <c r="K181" s="8" t="s">
        <v>18</v>
      </c>
      <c r="L181" s="8" t="s">
        <v>19</v>
      </c>
    </row>
    <row r="182" customFormat="false" ht="13" hidden="false" customHeight="false" outlineLevel="0" collapsed="false">
      <c r="A182" s="8" t="s">
        <v>16</v>
      </c>
      <c r="B182" s="8" t="n">
        <v>337</v>
      </c>
      <c r="C182" s="8" t="n">
        <v>75</v>
      </c>
      <c r="D182" s="8" t="n">
        <v>9</v>
      </c>
      <c r="E182" s="8" t="n">
        <v>86</v>
      </c>
      <c r="F182" s="8" t="n">
        <v>2003</v>
      </c>
      <c r="G182" s="8" t="n">
        <v>3</v>
      </c>
      <c r="H182" s="10" t="n">
        <v>37692</v>
      </c>
      <c r="I182" s="8" t="n">
        <v>1044</v>
      </c>
      <c r="J182" s="8" t="s">
        <v>30</v>
      </c>
      <c r="K182" s="8" t="s">
        <v>18</v>
      </c>
      <c r="L182" s="8" t="s">
        <v>25</v>
      </c>
    </row>
    <row r="183" customFormat="false" ht="13" hidden="false" customHeight="false" outlineLevel="0" collapsed="false">
      <c r="A183" s="8" t="s">
        <v>16</v>
      </c>
      <c r="B183" s="8" t="n">
        <v>369</v>
      </c>
      <c r="C183" s="8" t="n">
        <v>76</v>
      </c>
      <c r="D183" s="8" t="n">
        <v>10</v>
      </c>
      <c r="E183" s="8" t="n">
        <v>87</v>
      </c>
      <c r="F183" s="8" t="n">
        <v>2003</v>
      </c>
      <c r="G183" s="8" t="n">
        <v>3</v>
      </c>
      <c r="H183" s="10" t="n">
        <v>37693</v>
      </c>
      <c r="I183" s="8" t="n">
        <v>1044</v>
      </c>
      <c r="J183" s="8" t="s">
        <v>30</v>
      </c>
      <c r="K183" s="8" t="s">
        <v>18</v>
      </c>
      <c r="L183" s="8" t="s">
        <v>25</v>
      </c>
    </row>
    <row r="184" customFormat="false" ht="13" hidden="false" customHeight="false" outlineLevel="0" collapsed="false">
      <c r="A184" s="8" t="s">
        <v>16</v>
      </c>
      <c r="B184" s="8" t="n">
        <v>341</v>
      </c>
      <c r="C184" s="8" t="n">
        <v>75</v>
      </c>
      <c r="D184" s="8" t="n">
        <v>12</v>
      </c>
      <c r="E184" s="8" t="n">
        <v>88</v>
      </c>
      <c r="F184" s="8" t="n">
        <v>2003</v>
      </c>
      <c r="G184" s="8" t="n">
        <v>3</v>
      </c>
      <c r="H184" s="10" t="n">
        <v>37692</v>
      </c>
      <c r="I184" s="8" t="n">
        <v>1044</v>
      </c>
      <c r="J184" s="8" t="s">
        <v>30</v>
      </c>
      <c r="K184" s="8" t="s">
        <v>18</v>
      </c>
      <c r="L184" s="8" t="s">
        <v>25</v>
      </c>
    </row>
    <row r="185" customFormat="false" ht="13" hidden="false" customHeight="false" outlineLevel="0" collapsed="false">
      <c r="A185" s="8" t="s">
        <v>16</v>
      </c>
      <c r="B185" s="8" t="n">
        <v>342</v>
      </c>
      <c r="C185" s="8" t="n">
        <v>75</v>
      </c>
      <c r="D185" s="8" t="n">
        <v>11</v>
      </c>
      <c r="E185" s="8" t="n">
        <v>89</v>
      </c>
      <c r="F185" s="8" t="n">
        <v>2003</v>
      </c>
      <c r="G185" s="8" t="n">
        <v>3</v>
      </c>
      <c r="H185" s="10" t="n">
        <v>37692</v>
      </c>
      <c r="I185" s="8" t="n">
        <v>1044</v>
      </c>
      <c r="J185" s="8" t="s">
        <v>30</v>
      </c>
      <c r="K185" s="8" t="s">
        <v>18</v>
      </c>
      <c r="L185" s="8" t="s">
        <v>25</v>
      </c>
    </row>
    <row r="186" customFormat="false" ht="13" hidden="false" customHeight="false" outlineLevel="0" collapsed="false">
      <c r="A186" s="8" t="s">
        <v>16</v>
      </c>
      <c r="B186" s="8" t="n">
        <v>348</v>
      </c>
      <c r="C186" s="8" t="n">
        <v>75</v>
      </c>
      <c r="D186" s="8" t="n">
        <v>7</v>
      </c>
      <c r="E186" s="8" t="n">
        <v>92</v>
      </c>
      <c r="F186" s="8" t="n">
        <v>2003</v>
      </c>
      <c r="G186" s="8" t="n">
        <v>3</v>
      </c>
      <c r="H186" s="10" t="n">
        <v>37692</v>
      </c>
      <c r="I186" s="8" t="n">
        <v>1044</v>
      </c>
      <c r="J186" s="8" t="s">
        <v>30</v>
      </c>
      <c r="K186" s="8" t="s">
        <v>18</v>
      </c>
      <c r="L186" s="8" t="s">
        <v>25</v>
      </c>
    </row>
    <row r="187" customFormat="false" ht="13" hidden="false" customHeight="false" outlineLevel="0" collapsed="false">
      <c r="A187" s="8" t="s">
        <v>16</v>
      </c>
      <c r="B187" s="8" t="n">
        <v>293</v>
      </c>
      <c r="C187" s="8" t="n">
        <v>71</v>
      </c>
      <c r="D187" s="9" t="n">
        <v>10</v>
      </c>
      <c r="E187" s="8" t="n">
        <v>80</v>
      </c>
      <c r="F187" s="8" t="n">
        <v>2003</v>
      </c>
      <c r="G187" s="8" t="n">
        <v>1</v>
      </c>
      <c r="H187" s="10" t="n">
        <v>37637</v>
      </c>
      <c r="I187" s="8" t="n">
        <v>1127</v>
      </c>
      <c r="J187" s="8" t="s">
        <v>30</v>
      </c>
      <c r="K187" s="8" t="s">
        <v>18</v>
      </c>
      <c r="L187" s="8" t="s">
        <v>19</v>
      </c>
    </row>
    <row r="188" customFormat="false" ht="13" hidden="false" customHeight="false" outlineLevel="0" collapsed="false">
      <c r="A188" s="8" t="s">
        <v>16</v>
      </c>
      <c r="B188" s="8" t="n">
        <v>294</v>
      </c>
      <c r="C188" s="8" t="n">
        <v>71</v>
      </c>
      <c r="D188" s="9" t="n">
        <v>7</v>
      </c>
      <c r="E188" s="8" t="n">
        <v>88</v>
      </c>
      <c r="F188" s="8" t="n">
        <v>2003</v>
      </c>
      <c r="G188" s="8" t="n">
        <v>1</v>
      </c>
      <c r="H188" s="10" t="n">
        <v>37637</v>
      </c>
      <c r="I188" s="8" t="n">
        <v>1127</v>
      </c>
      <c r="J188" s="8" t="s">
        <v>30</v>
      </c>
      <c r="K188" s="8" t="s">
        <v>18</v>
      </c>
      <c r="L188" s="8" t="s">
        <v>19</v>
      </c>
    </row>
    <row r="189" customFormat="false" ht="13" hidden="false" customHeight="false" outlineLevel="0" collapsed="false">
      <c r="A189" s="8" t="s">
        <v>16</v>
      </c>
      <c r="B189" s="8" t="n">
        <v>301</v>
      </c>
      <c r="C189" s="8" t="n">
        <v>71</v>
      </c>
      <c r="D189" s="9" t="n">
        <v>9</v>
      </c>
      <c r="E189" s="8" t="n">
        <v>104</v>
      </c>
      <c r="F189" s="8" t="n">
        <v>2003</v>
      </c>
      <c r="G189" s="8" t="n">
        <v>1</v>
      </c>
      <c r="H189" s="10" t="n">
        <v>37637</v>
      </c>
      <c r="I189" s="8" t="n">
        <v>1127</v>
      </c>
      <c r="J189" s="8" t="s">
        <v>30</v>
      </c>
      <c r="K189" s="8" t="s">
        <v>18</v>
      </c>
      <c r="L189" s="8" t="s">
        <v>19</v>
      </c>
    </row>
    <row r="190" customFormat="false" ht="13" hidden="false" customHeight="false" outlineLevel="0" collapsed="false">
      <c r="A190" s="8" t="s">
        <v>16</v>
      </c>
      <c r="B190" s="8" t="n">
        <v>307</v>
      </c>
      <c r="C190" s="8" t="n">
        <v>71</v>
      </c>
      <c r="D190" s="9" t="n">
        <v>2</v>
      </c>
      <c r="E190" s="8" t="n">
        <v>86</v>
      </c>
      <c r="F190" s="8" t="n">
        <v>2003</v>
      </c>
      <c r="G190" s="8" t="n">
        <v>1</v>
      </c>
      <c r="H190" s="10" t="n">
        <v>37637</v>
      </c>
      <c r="I190" s="8" t="n">
        <v>1127</v>
      </c>
      <c r="J190" s="8" t="s">
        <v>30</v>
      </c>
      <c r="K190" s="8" t="s">
        <v>18</v>
      </c>
      <c r="L190" s="8" t="s">
        <v>25</v>
      </c>
    </row>
    <row r="191" customFormat="false" ht="13" hidden="false" customHeight="false" outlineLevel="0" collapsed="false">
      <c r="A191" s="8" t="s">
        <v>16</v>
      </c>
      <c r="B191" s="8" t="n">
        <v>308</v>
      </c>
      <c r="C191" s="8" t="n">
        <v>71</v>
      </c>
      <c r="D191" s="9" t="n">
        <v>8</v>
      </c>
      <c r="E191" s="8" t="n">
        <v>86</v>
      </c>
      <c r="F191" s="8" t="n">
        <v>2003</v>
      </c>
      <c r="G191" s="8" t="n">
        <v>1</v>
      </c>
      <c r="H191" s="10" t="n">
        <v>37637</v>
      </c>
      <c r="I191" s="8" t="n">
        <v>1127</v>
      </c>
      <c r="J191" s="8" t="s">
        <v>30</v>
      </c>
      <c r="K191" s="8" t="s">
        <v>18</v>
      </c>
      <c r="L191" s="8" t="s">
        <v>25</v>
      </c>
    </row>
    <row r="192" customFormat="false" ht="13" hidden="false" customHeight="false" outlineLevel="0" collapsed="false">
      <c r="A192" s="8" t="s">
        <v>16</v>
      </c>
      <c r="B192" s="8" t="n">
        <v>311</v>
      </c>
      <c r="C192" s="8" t="n">
        <v>71</v>
      </c>
      <c r="D192" s="9" t="n">
        <v>1</v>
      </c>
      <c r="E192" s="8" t="n">
        <v>88</v>
      </c>
      <c r="F192" s="8" t="n">
        <v>2003</v>
      </c>
      <c r="G192" s="8" t="n">
        <v>1</v>
      </c>
      <c r="H192" s="10" t="n">
        <v>37637</v>
      </c>
      <c r="I192" s="8" t="n">
        <v>1127</v>
      </c>
      <c r="J192" s="8" t="s">
        <v>30</v>
      </c>
      <c r="K192" s="8" t="s">
        <v>18</v>
      </c>
      <c r="L192" s="8" t="s">
        <v>25</v>
      </c>
    </row>
    <row r="193" customFormat="false" ht="13" hidden="false" customHeight="false" outlineLevel="0" collapsed="false">
      <c r="A193" s="8" t="s">
        <v>16</v>
      </c>
      <c r="B193" s="8" t="n">
        <v>312</v>
      </c>
      <c r="C193" s="8" t="n">
        <v>71</v>
      </c>
      <c r="D193" s="9" t="n">
        <v>3</v>
      </c>
      <c r="E193" s="8" t="n">
        <v>88</v>
      </c>
      <c r="F193" s="8" t="n">
        <v>2003</v>
      </c>
      <c r="G193" s="8" t="n">
        <v>1</v>
      </c>
      <c r="H193" s="10" t="n">
        <v>37637</v>
      </c>
      <c r="I193" s="8" t="n">
        <v>1127</v>
      </c>
      <c r="J193" s="8" t="s">
        <v>30</v>
      </c>
      <c r="K193" s="8" t="s">
        <v>18</v>
      </c>
      <c r="L193" s="8" t="s">
        <v>25</v>
      </c>
    </row>
    <row r="194" customFormat="false" ht="13" hidden="false" customHeight="false" outlineLevel="0" collapsed="false">
      <c r="A194" s="8" t="s">
        <v>16</v>
      </c>
      <c r="B194" s="8" t="n">
        <v>313</v>
      </c>
      <c r="C194" s="8" t="n">
        <v>71</v>
      </c>
      <c r="D194" s="9" t="n">
        <v>5</v>
      </c>
      <c r="E194" s="8" t="n">
        <v>92</v>
      </c>
      <c r="F194" s="8" t="n">
        <v>2003</v>
      </c>
      <c r="G194" s="8" t="n">
        <v>1</v>
      </c>
      <c r="H194" s="10" t="n">
        <v>37637</v>
      </c>
      <c r="I194" s="8" t="n">
        <v>1127</v>
      </c>
      <c r="J194" s="8" t="s">
        <v>30</v>
      </c>
      <c r="K194" s="8" t="s">
        <v>18</v>
      </c>
      <c r="L194" s="8" t="s">
        <v>25</v>
      </c>
    </row>
    <row r="195" customFormat="false" ht="13" hidden="false" customHeight="false" outlineLevel="0" collapsed="false">
      <c r="A195" s="8" t="s">
        <v>16</v>
      </c>
      <c r="B195" s="8" t="n">
        <v>425</v>
      </c>
      <c r="C195" s="8" t="n">
        <v>80</v>
      </c>
      <c r="D195" s="8" t="n">
        <v>10</v>
      </c>
      <c r="E195" s="8" t="n">
        <v>82</v>
      </c>
      <c r="F195" s="8" t="n">
        <v>2003</v>
      </c>
      <c r="G195" s="8" t="n">
        <v>4</v>
      </c>
      <c r="H195" s="10" t="n">
        <v>37719</v>
      </c>
      <c r="I195" s="8" t="n">
        <v>1133</v>
      </c>
      <c r="J195" s="8" t="s">
        <v>31</v>
      </c>
      <c r="K195" s="8" t="s">
        <v>28</v>
      </c>
      <c r="L195" s="8" t="s">
        <v>19</v>
      </c>
    </row>
    <row r="196" customFormat="false" ht="13" hidden="false" customHeight="false" outlineLevel="0" collapsed="false">
      <c r="A196" s="8" t="s">
        <v>16</v>
      </c>
      <c r="B196" s="8" t="n">
        <v>426</v>
      </c>
      <c r="C196" s="8" t="n">
        <v>80</v>
      </c>
      <c r="D196" s="8" t="n">
        <v>3</v>
      </c>
      <c r="E196" s="8" t="n">
        <v>85</v>
      </c>
      <c r="F196" s="8" t="n">
        <v>2003</v>
      </c>
      <c r="G196" s="8" t="n">
        <v>4</v>
      </c>
      <c r="H196" s="10" t="n">
        <v>37719</v>
      </c>
      <c r="I196" s="8" t="n">
        <v>1133</v>
      </c>
      <c r="J196" s="8" t="s">
        <v>31</v>
      </c>
      <c r="K196" s="8" t="s">
        <v>18</v>
      </c>
      <c r="L196" s="8" t="s">
        <v>19</v>
      </c>
    </row>
    <row r="197" customFormat="false" ht="13" hidden="false" customHeight="false" outlineLevel="0" collapsed="false">
      <c r="A197" s="8" t="s">
        <v>16</v>
      </c>
      <c r="B197" s="8" t="n">
        <v>427</v>
      </c>
      <c r="C197" s="8" t="n">
        <v>80</v>
      </c>
      <c r="D197" s="8" t="n">
        <v>4</v>
      </c>
      <c r="E197" s="8" t="n">
        <v>85</v>
      </c>
      <c r="F197" s="8" t="n">
        <v>2003</v>
      </c>
      <c r="G197" s="8" t="n">
        <v>4</v>
      </c>
      <c r="H197" s="10" t="n">
        <v>37719</v>
      </c>
      <c r="I197" s="8" t="n">
        <v>1133</v>
      </c>
      <c r="J197" s="8" t="s">
        <v>31</v>
      </c>
      <c r="K197" s="8" t="s">
        <v>18</v>
      </c>
      <c r="L197" s="8" t="s">
        <v>19</v>
      </c>
    </row>
    <row r="198" customFormat="false" ht="13" hidden="false" customHeight="false" outlineLevel="0" collapsed="false">
      <c r="A198" s="8" t="s">
        <v>16</v>
      </c>
      <c r="B198" s="8" t="n">
        <v>428</v>
      </c>
      <c r="C198" s="8" t="n">
        <v>80</v>
      </c>
      <c r="D198" s="8" t="n">
        <v>8</v>
      </c>
      <c r="E198" s="8" t="n">
        <v>86</v>
      </c>
      <c r="F198" s="8" t="n">
        <v>2003</v>
      </c>
      <c r="G198" s="8" t="n">
        <v>4</v>
      </c>
      <c r="H198" s="10" t="n">
        <v>37719</v>
      </c>
      <c r="I198" s="8" t="n">
        <v>1133</v>
      </c>
      <c r="J198" s="8" t="s">
        <v>31</v>
      </c>
      <c r="K198" s="8" t="s">
        <v>28</v>
      </c>
      <c r="L198" s="8" t="s">
        <v>19</v>
      </c>
    </row>
    <row r="199" customFormat="false" ht="13" hidden="false" customHeight="false" outlineLevel="0" collapsed="false">
      <c r="A199" s="8" t="s">
        <v>16</v>
      </c>
      <c r="B199" s="8" t="n">
        <v>429</v>
      </c>
      <c r="C199" s="8" t="n">
        <v>80</v>
      </c>
      <c r="D199" s="8" t="n">
        <v>7</v>
      </c>
      <c r="E199" s="8" t="n">
        <v>90</v>
      </c>
      <c r="F199" s="8" t="n">
        <v>2003</v>
      </c>
      <c r="G199" s="8" t="n">
        <v>4</v>
      </c>
      <c r="H199" s="10" t="n">
        <v>37719</v>
      </c>
      <c r="I199" s="8" t="n">
        <v>1133</v>
      </c>
      <c r="J199" s="8" t="s">
        <v>31</v>
      </c>
      <c r="K199" s="8" t="s">
        <v>18</v>
      </c>
      <c r="L199" s="8" t="s">
        <v>19</v>
      </c>
    </row>
    <row r="200" customFormat="false" ht="13" hidden="false" customHeight="false" outlineLevel="0" collapsed="false">
      <c r="A200" s="8" t="s">
        <v>16</v>
      </c>
      <c r="B200" s="8" t="n">
        <v>430</v>
      </c>
      <c r="C200" s="8" t="n">
        <v>80</v>
      </c>
      <c r="D200" s="8" t="n">
        <v>2</v>
      </c>
      <c r="E200" s="8" t="n">
        <v>71</v>
      </c>
      <c r="F200" s="8" t="n">
        <v>2003</v>
      </c>
      <c r="G200" s="8" t="n">
        <v>4</v>
      </c>
      <c r="H200" s="10" t="n">
        <v>37719</v>
      </c>
      <c r="I200" s="8" t="n">
        <v>1133</v>
      </c>
      <c r="J200" s="8" t="s">
        <v>31</v>
      </c>
      <c r="K200" s="8" t="s">
        <v>18</v>
      </c>
      <c r="L200" s="8" t="s">
        <v>25</v>
      </c>
    </row>
    <row r="201" customFormat="false" ht="13" hidden="false" customHeight="false" outlineLevel="0" collapsed="false">
      <c r="A201" s="8" t="s">
        <v>16</v>
      </c>
      <c r="B201" s="8" t="n">
        <v>431</v>
      </c>
      <c r="C201" s="8" t="n">
        <v>80</v>
      </c>
      <c r="D201" s="8" t="n">
        <v>1</v>
      </c>
      <c r="E201" s="8" t="n">
        <v>74</v>
      </c>
      <c r="F201" s="8" t="n">
        <v>2003</v>
      </c>
      <c r="G201" s="8" t="n">
        <v>4</v>
      </c>
      <c r="H201" s="10" t="n">
        <v>37719</v>
      </c>
      <c r="I201" s="8" t="n">
        <v>1133</v>
      </c>
      <c r="J201" s="8" t="s">
        <v>31</v>
      </c>
      <c r="K201" s="8" t="s">
        <v>18</v>
      </c>
      <c r="L201" s="8" t="s">
        <v>25</v>
      </c>
    </row>
    <row r="202" customFormat="false" ht="13" hidden="false" customHeight="false" outlineLevel="0" collapsed="false">
      <c r="A202" s="8" t="s">
        <v>16</v>
      </c>
      <c r="B202" s="8" t="n">
        <v>432</v>
      </c>
      <c r="C202" s="8" t="n">
        <v>80</v>
      </c>
      <c r="D202" s="8" t="n">
        <v>6</v>
      </c>
      <c r="E202" s="8" t="n">
        <v>77</v>
      </c>
      <c r="F202" s="8" t="n">
        <v>2003</v>
      </c>
      <c r="G202" s="8" t="n">
        <v>4</v>
      </c>
      <c r="H202" s="10" t="n">
        <v>37719</v>
      </c>
      <c r="I202" s="8" t="n">
        <v>1133</v>
      </c>
      <c r="J202" s="8" t="s">
        <v>31</v>
      </c>
      <c r="K202" s="8" t="s">
        <v>18</v>
      </c>
      <c r="L202" s="8" t="s">
        <v>25</v>
      </c>
    </row>
    <row r="203" customFormat="false" ht="13" hidden="false" customHeight="false" outlineLevel="0" collapsed="false">
      <c r="A203" s="8" t="s">
        <v>16</v>
      </c>
      <c r="B203" s="8" t="n">
        <v>433</v>
      </c>
      <c r="C203" s="8" t="n">
        <v>80</v>
      </c>
      <c r="D203" s="8" t="n">
        <v>9</v>
      </c>
      <c r="E203" s="8" t="n">
        <v>80</v>
      </c>
      <c r="F203" s="8" t="n">
        <v>2003</v>
      </c>
      <c r="G203" s="8" t="n">
        <v>4</v>
      </c>
      <c r="H203" s="10" t="n">
        <v>37719</v>
      </c>
      <c r="I203" s="8" t="n">
        <v>1133</v>
      </c>
      <c r="J203" s="8" t="s">
        <v>31</v>
      </c>
      <c r="K203" s="8" t="s">
        <v>28</v>
      </c>
      <c r="L203" s="8" t="s">
        <v>25</v>
      </c>
    </row>
    <row r="204" customFormat="false" ht="13" hidden="false" customHeight="false" outlineLevel="0" collapsed="false">
      <c r="A204" s="8" t="s">
        <v>16</v>
      </c>
      <c r="B204" s="8" t="n">
        <v>434</v>
      </c>
      <c r="C204" s="8" t="n">
        <v>80</v>
      </c>
      <c r="D204" s="8" t="n">
        <v>13</v>
      </c>
      <c r="E204" s="8" t="n">
        <v>81</v>
      </c>
      <c r="F204" s="8" t="n">
        <v>2003</v>
      </c>
      <c r="G204" s="8" t="n">
        <v>4</v>
      </c>
      <c r="H204" s="10" t="n">
        <v>37719</v>
      </c>
      <c r="I204" s="8" t="n">
        <v>1133</v>
      </c>
      <c r="J204" s="8" t="s">
        <v>31</v>
      </c>
      <c r="K204" s="8" t="s">
        <v>28</v>
      </c>
      <c r="L204" s="8" t="s">
        <v>25</v>
      </c>
    </row>
    <row r="205" customFormat="false" ht="13" hidden="false" customHeight="false" outlineLevel="0" collapsed="false">
      <c r="A205" s="8" t="s">
        <v>16</v>
      </c>
      <c r="B205" s="8" t="n">
        <v>435</v>
      </c>
      <c r="C205" s="8" t="n">
        <v>80</v>
      </c>
      <c r="D205" s="8" t="n">
        <v>5</v>
      </c>
      <c r="E205" s="8" t="n">
        <v>82</v>
      </c>
      <c r="F205" s="8" t="n">
        <v>2003</v>
      </c>
      <c r="G205" s="8" t="n">
        <v>4</v>
      </c>
      <c r="H205" s="10" t="n">
        <v>37719</v>
      </c>
      <c r="I205" s="8" t="n">
        <v>1133</v>
      </c>
      <c r="J205" s="8" t="s">
        <v>31</v>
      </c>
      <c r="K205" s="8" t="s">
        <v>18</v>
      </c>
      <c r="L205" s="8" t="s">
        <v>25</v>
      </c>
    </row>
    <row r="206" customFormat="false" ht="13" hidden="false" customHeight="false" outlineLevel="0" collapsed="false">
      <c r="A206" s="8" t="s">
        <v>16</v>
      </c>
      <c r="B206" s="8" t="n">
        <v>436</v>
      </c>
      <c r="C206" s="8" t="n">
        <v>80</v>
      </c>
      <c r="D206" s="8" t="n">
        <v>11</v>
      </c>
      <c r="E206" s="8" t="n">
        <v>83</v>
      </c>
      <c r="F206" s="8" t="n">
        <v>2003</v>
      </c>
      <c r="G206" s="8" t="n">
        <v>4</v>
      </c>
      <c r="H206" s="10" t="n">
        <v>37719</v>
      </c>
      <c r="I206" s="8" t="n">
        <v>1133</v>
      </c>
      <c r="J206" s="8" t="s">
        <v>31</v>
      </c>
      <c r="K206" s="8" t="s">
        <v>28</v>
      </c>
      <c r="L206" s="8" t="s">
        <v>25</v>
      </c>
    </row>
    <row r="207" customFormat="false" ht="13" hidden="false" customHeight="false" outlineLevel="0" collapsed="false">
      <c r="A207" s="8" t="s">
        <v>20</v>
      </c>
      <c r="B207" s="8" t="n">
        <v>55</v>
      </c>
      <c r="C207" s="8" t="n">
        <v>27</v>
      </c>
      <c r="D207" s="9" t="n">
        <v>8</v>
      </c>
      <c r="E207" s="8" t="n">
        <v>100</v>
      </c>
      <c r="F207" s="8" t="n">
        <v>2004</v>
      </c>
      <c r="G207" s="8" t="n">
        <v>2</v>
      </c>
      <c r="H207" s="10" t="n">
        <v>38028</v>
      </c>
      <c r="I207" s="8" t="n">
        <v>35</v>
      </c>
      <c r="J207" s="8" t="s">
        <v>30</v>
      </c>
      <c r="K207" s="8" t="s">
        <v>18</v>
      </c>
      <c r="L207" s="11" t="s">
        <v>19</v>
      </c>
    </row>
    <row r="208" customFormat="false" ht="13" hidden="false" customHeight="false" outlineLevel="0" collapsed="false">
      <c r="A208" s="8" t="s">
        <v>20</v>
      </c>
      <c r="B208" s="8" t="n">
        <v>155</v>
      </c>
      <c r="C208" s="8" t="n">
        <v>21</v>
      </c>
      <c r="D208" s="9" t="n">
        <v>6</v>
      </c>
      <c r="E208" s="8" t="n">
        <v>79</v>
      </c>
      <c r="F208" s="8" t="n">
        <v>2004</v>
      </c>
      <c r="G208" s="8" t="n">
        <v>3</v>
      </c>
      <c r="H208" s="10" t="n">
        <v>38068</v>
      </c>
      <c r="I208" s="8" t="n">
        <v>35</v>
      </c>
      <c r="J208" s="8" t="s">
        <v>30</v>
      </c>
      <c r="K208" s="8" t="s">
        <v>18</v>
      </c>
      <c r="L208" s="11" t="s">
        <v>25</v>
      </c>
    </row>
    <row r="209" customFormat="false" ht="13" hidden="false" customHeight="false" outlineLevel="0" collapsed="false">
      <c r="A209" s="8" t="s">
        <v>20</v>
      </c>
      <c r="B209" s="8" t="n">
        <v>61</v>
      </c>
      <c r="C209" s="8" t="n">
        <v>27</v>
      </c>
      <c r="D209" s="9" t="n">
        <v>5</v>
      </c>
      <c r="E209" s="8" t="n">
        <v>84</v>
      </c>
      <c r="F209" s="8" t="n">
        <v>2004</v>
      </c>
      <c r="G209" s="8" t="n">
        <v>2</v>
      </c>
      <c r="H209" s="10" t="n">
        <v>38028</v>
      </c>
      <c r="I209" s="8" t="n">
        <v>35</v>
      </c>
      <c r="J209" s="8" t="s">
        <v>30</v>
      </c>
      <c r="K209" s="8" t="s">
        <v>18</v>
      </c>
      <c r="L209" s="11" t="s">
        <v>25</v>
      </c>
    </row>
    <row r="210" customFormat="false" ht="13" hidden="false" customHeight="false" outlineLevel="0" collapsed="false">
      <c r="A210" s="8" t="s">
        <v>20</v>
      </c>
      <c r="B210" s="8" t="n">
        <v>161</v>
      </c>
      <c r="C210" s="8" t="n">
        <v>21</v>
      </c>
      <c r="D210" s="9" t="n">
        <v>9</v>
      </c>
      <c r="E210" s="8" t="n">
        <v>91</v>
      </c>
      <c r="F210" s="8" t="n">
        <v>2004</v>
      </c>
      <c r="G210" s="8" t="n">
        <v>3</v>
      </c>
      <c r="H210" s="10" t="n">
        <v>38068</v>
      </c>
      <c r="I210" s="8" t="n">
        <v>35</v>
      </c>
      <c r="J210" s="8" t="s">
        <v>30</v>
      </c>
      <c r="K210" s="8" t="s">
        <v>18</v>
      </c>
      <c r="L210" s="11" t="s">
        <v>25</v>
      </c>
    </row>
    <row r="211" customFormat="false" ht="13" hidden="false" customHeight="false" outlineLevel="0" collapsed="false">
      <c r="A211" s="8" t="s">
        <v>20</v>
      </c>
      <c r="B211" s="8" t="n">
        <v>76</v>
      </c>
      <c r="C211" s="8" t="n">
        <v>27</v>
      </c>
      <c r="D211" s="8" t="n">
        <v>1</v>
      </c>
      <c r="E211" s="8" t="n">
        <v>94</v>
      </c>
      <c r="F211" s="8" t="n">
        <v>2004</v>
      </c>
      <c r="G211" s="8" t="n">
        <v>2</v>
      </c>
      <c r="H211" s="10" t="n">
        <v>38028</v>
      </c>
      <c r="I211" s="8" t="n">
        <v>35</v>
      </c>
      <c r="J211" s="8" t="s">
        <v>30</v>
      </c>
      <c r="K211" s="8" t="s">
        <v>18</v>
      </c>
      <c r="L211" s="11" t="s">
        <v>25</v>
      </c>
    </row>
    <row r="212" customFormat="false" ht="13" hidden="false" customHeight="false" outlineLevel="0" collapsed="false">
      <c r="A212" s="8" t="s">
        <v>20</v>
      </c>
      <c r="B212" s="8" t="n">
        <v>163</v>
      </c>
      <c r="C212" s="8" t="n">
        <v>21</v>
      </c>
      <c r="D212" s="9" t="n">
        <v>7</v>
      </c>
      <c r="E212" s="8" t="n">
        <v>97</v>
      </c>
      <c r="F212" s="8" t="n">
        <v>2004</v>
      </c>
      <c r="G212" s="8" t="n">
        <v>3</v>
      </c>
      <c r="H212" s="10" t="n">
        <v>38068</v>
      </c>
      <c r="I212" s="8" t="n">
        <v>35</v>
      </c>
      <c r="J212" s="8" t="s">
        <v>30</v>
      </c>
      <c r="K212" s="8" t="s">
        <v>18</v>
      </c>
      <c r="L212" s="11" t="s">
        <v>25</v>
      </c>
    </row>
    <row r="213" customFormat="false" ht="13" hidden="false" customHeight="false" outlineLevel="0" collapsed="false">
      <c r="A213" s="8" t="s">
        <v>20</v>
      </c>
      <c r="B213" s="8" t="n">
        <v>164</v>
      </c>
      <c r="C213" s="8" t="n">
        <v>21</v>
      </c>
      <c r="D213" s="9" t="n">
        <v>3</v>
      </c>
      <c r="E213" s="8" t="n">
        <v>100</v>
      </c>
      <c r="F213" s="8" t="n">
        <v>2004</v>
      </c>
      <c r="G213" s="8" t="n">
        <v>3</v>
      </c>
      <c r="H213" s="10" t="n">
        <v>38068</v>
      </c>
      <c r="I213" s="8" t="n">
        <v>35</v>
      </c>
      <c r="J213" s="8" t="s">
        <v>30</v>
      </c>
      <c r="K213" s="8" t="s">
        <v>18</v>
      </c>
      <c r="L213" s="11" t="s">
        <v>25</v>
      </c>
    </row>
    <row r="214" customFormat="false" ht="13" hidden="false" customHeight="false" outlineLevel="0" collapsed="false">
      <c r="A214" s="8" t="s">
        <v>20</v>
      </c>
      <c r="B214" s="8" t="n">
        <v>90</v>
      </c>
      <c r="C214" s="8" t="n">
        <v>44</v>
      </c>
      <c r="D214" s="9" t="n">
        <v>7</v>
      </c>
      <c r="E214" s="8" t="n">
        <v>85</v>
      </c>
      <c r="F214" s="8" t="n">
        <v>2004</v>
      </c>
      <c r="G214" s="8" t="n">
        <v>2</v>
      </c>
      <c r="H214" s="10" t="n">
        <v>38036</v>
      </c>
      <c r="I214" s="8" t="n">
        <v>122</v>
      </c>
      <c r="J214" s="8" t="s">
        <v>30</v>
      </c>
      <c r="K214" s="8" t="s">
        <v>18</v>
      </c>
      <c r="L214" s="11" t="s">
        <v>25</v>
      </c>
    </row>
    <row r="215" customFormat="false" ht="13" hidden="false" customHeight="false" outlineLevel="0" collapsed="false">
      <c r="A215" s="8" t="s">
        <v>20</v>
      </c>
      <c r="B215" s="8" t="n">
        <v>91</v>
      </c>
      <c r="C215" s="8" t="n">
        <v>44</v>
      </c>
      <c r="D215" s="9" t="n">
        <v>4</v>
      </c>
      <c r="E215" s="8" t="n">
        <v>87</v>
      </c>
      <c r="F215" s="8" t="n">
        <v>2004</v>
      </c>
      <c r="G215" s="8" t="n">
        <v>2</v>
      </c>
      <c r="H215" s="10" t="n">
        <v>38036</v>
      </c>
      <c r="I215" s="8" t="n">
        <v>122</v>
      </c>
      <c r="J215" s="8" t="s">
        <v>30</v>
      </c>
      <c r="K215" s="8" t="s">
        <v>18</v>
      </c>
      <c r="L215" s="11" t="s">
        <v>25</v>
      </c>
    </row>
    <row r="216" customFormat="false" ht="13" hidden="false" customHeight="false" outlineLevel="0" collapsed="false">
      <c r="A216" s="8" t="s">
        <v>20</v>
      </c>
      <c r="B216" s="8" t="n">
        <v>92</v>
      </c>
      <c r="C216" s="8" t="n">
        <v>44</v>
      </c>
      <c r="D216" s="9" t="n">
        <v>13</v>
      </c>
      <c r="E216" s="8" t="n">
        <v>90</v>
      </c>
      <c r="F216" s="8" t="n">
        <v>2004</v>
      </c>
      <c r="G216" s="8" t="n">
        <v>2</v>
      </c>
      <c r="H216" s="10" t="n">
        <v>38036</v>
      </c>
      <c r="I216" s="8" t="n">
        <v>122</v>
      </c>
      <c r="J216" s="8" t="s">
        <v>30</v>
      </c>
      <c r="K216" s="8" t="s">
        <v>18</v>
      </c>
      <c r="L216" s="11" t="s">
        <v>25</v>
      </c>
    </row>
    <row r="217" customFormat="false" ht="13" hidden="false" customHeight="false" outlineLevel="0" collapsed="false">
      <c r="A217" s="8" t="s">
        <v>20</v>
      </c>
      <c r="B217" s="8" t="n">
        <v>93</v>
      </c>
      <c r="C217" s="8" t="n">
        <v>44</v>
      </c>
      <c r="D217" s="9" t="n">
        <v>12</v>
      </c>
      <c r="E217" s="8" t="n">
        <v>91</v>
      </c>
      <c r="F217" s="8" t="n">
        <v>2004</v>
      </c>
      <c r="G217" s="8" t="n">
        <v>2</v>
      </c>
      <c r="H217" s="10" t="n">
        <v>38036</v>
      </c>
      <c r="I217" s="8" t="n">
        <v>122</v>
      </c>
      <c r="J217" s="8" t="s">
        <v>30</v>
      </c>
      <c r="K217" s="8" t="s">
        <v>18</v>
      </c>
      <c r="L217" s="11" t="s">
        <v>25</v>
      </c>
    </row>
    <row r="218" customFormat="false" ht="13" hidden="false" customHeight="false" outlineLevel="0" collapsed="false">
      <c r="A218" s="8" t="s">
        <v>20</v>
      </c>
      <c r="B218" s="8" t="n">
        <v>94</v>
      </c>
      <c r="C218" s="8" t="n">
        <v>44</v>
      </c>
      <c r="D218" s="9" t="n">
        <v>1</v>
      </c>
      <c r="E218" s="8" t="n">
        <v>99</v>
      </c>
      <c r="F218" s="8" t="n">
        <v>2004</v>
      </c>
      <c r="G218" s="8" t="n">
        <v>2</v>
      </c>
      <c r="H218" s="10" t="n">
        <v>38036</v>
      </c>
      <c r="I218" s="8" t="n">
        <v>122</v>
      </c>
      <c r="J218" s="8" t="s">
        <v>30</v>
      </c>
      <c r="K218" s="8" t="s">
        <v>18</v>
      </c>
      <c r="L218" s="11" t="s">
        <v>25</v>
      </c>
    </row>
    <row r="219" customFormat="false" ht="13" hidden="false" customHeight="false" outlineLevel="0" collapsed="false">
      <c r="A219" s="8" t="s">
        <v>20</v>
      </c>
      <c r="B219" s="8" t="n">
        <v>95</v>
      </c>
      <c r="C219" s="8" t="n">
        <v>44</v>
      </c>
      <c r="D219" s="9" t="n">
        <v>5</v>
      </c>
      <c r="E219" s="8" t="n">
        <v>90</v>
      </c>
      <c r="F219" s="8" t="n">
        <v>2004</v>
      </c>
      <c r="G219" s="8" t="n">
        <v>2</v>
      </c>
      <c r="H219" s="10" t="n">
        <v>38036</v>
      </c>
      <c r="I219" s="8" t="n">
        <v>122</v>
      </c>
      <c r="J219" s="8" t="s">
        <v>30</v>
      </c>
      <c r="K219" s="8" t="s">
        <v>18</v>
      </c>
      <c r="L219" s="11" t="s">
        <v>27</v>
      </c>
    </row>
    <row r="220" customFormat="false" ht="13" hidden="false" customHeight="false" outlineLevel="0" collapsed="false">
      <c r="A220" s="8" t="s">
        <v>20</v>
      </c>
      <c r="B220" s="8" t="n">
        <v>78</v>
      </c>
      <c r="C220" s="8" t="n">
        <v>4</v>
      </c>
      <c r="D220" s="9" t="n">
        <v>4</v>
      </c>
      <c r="E220" s="8" t="n">
        <v>80</v>
      </c>
      <c r="F220" s="8" t="n">
        <v>2004</v>
      </c>
      <c r="G220" s="8" t="n">
        <v>2</v>
      </c>
      <c r="H220" s="10" t="n">
        <v>38033</v>
      </c>
      <c r="I220" s="8" t="n">
        <v>133</v>
      </c>
      <c r="J220" s="8" t="s">
        <v>30</v>
      </c>
      <c r="K220" s="8" t="s">
        <v>18</v>
      </c>
      <c r="L220" s="11" t="s">
        <v>25</v>
      </c>
    </row>
    <row r="221" customFormat="false" ht="13" hidden="false" customHeight="false" outlineLevel="0" collapsed="false">
      <c r="A221" s="8" t="s">
        <v>20</v>
      </c>
      <c r="B221" s="8" t="n">
        <v>79</v>
      </c>
      <c r="C221" s="8" t="n">
        <v>4</v>
      </c>
      <c r="D221" s="9" t="n">
        <v>8</v>
      </c>
      <c r="E221" s="8" t="n">
        <v>84</v>
      </c>
      <c r="F221" s="8" t="n">
        <v>2004</v>
      </c>
      <c r="G221" s="8" t="n">
        <v>2</v>
      </c>
      <c r="H221" s="10" t="n">
        <v>38033</v>
      </c>
      <c r="I221" s="8" t="n">
        <v>133</v>
      </c>
      <c r="J221" s="8" t="s">
        <v>30</v>
      </c>
      <c r="K221" s="8" t="s">
        <v>18</v>
      </c>
      <c r="L221" s="11" t="s">
        <v>25</v>
      </c>
    </row>
    <row r="222" customFormat="false" ht="13" hidden="false" customHeight="false" outlineLevel="0" collapsed="false">
      <c r="A222" s="8" t="s">
        <v>20</v>
      </c>
      <c r="B222" s="8" t="n">
        <v>80</v>
      </c>
      <c r="C222" s="8" t="n">
        <v>4</v>
      </c>
      <c r="D222" s="9" t="n">
        <v>5</v>
      </c>
      <c r="E222" s="8" t="n">
        <v>85</v>
      </c>
      <c r="F222" s="8" t="n">
        <v>2004</v>
      </c>
      <c r="G222" s="8" t="n">
        <v>2</v>
      </c>
      <c r="H222" s="10" t="n">
        <v>38033</v>
      </c>
      <c r="I222" s="8" t="n">
        <v>133</v>
      </c>
      <c r="J222" s="8" t="s">
        <v>30</v>
      </c>
      <c r="K222" s="8" t="s">
        <v>18</v>
      </c>
      <c r="L222" s="11" t="s">
        <v>25</v>
      </c>
    </row>
    <row r="223" customFormat="false" ht="13" hidden="false" customHeight="false" outlineLevel="0" collapsed="false">
      <c r="A223" s="8" t="s">
        <v>20</v>
      </c>
      <c r="B223" s="8" t="n">
        <v>81</v>
      </c>
      <c r="C223" s="8" t="n">
        <v>4</v>
      </c>
      <c r="D223" s="9" t="n">
        <v>2</v>
      </c>
      <c r="E223" s="8" t="n">
        <v>88</v>
      </c>
      <c r="F223" s="8" t="n">
        <v>2004</v>
      </c>
      <c r="G223" s="8" t="n">
        <v>2</v>
      </c>
      <c r="H223" s="10" t="n">
        <v>38033</v>
      </c>
      <c r="I223" s="8" t="n">
        <v>133</v>
      </c>
      <c r="J223" s="8" t="s">
        <v>30</v>
      </c>
      <c r="K223" s="8" t="s">
        <v>18</v>
      </c>
      <c r="L223" s="11" t="s">
        <v>25</v>
      </c>
    </row>
    <row r="224" customFormat="false" ht="13" hidden="false" customHeight="false" outlineLevel="0" collapsed="false">
      <c r="A224" s="8" t="s">
        <v>20</v>
      </c>
      <c r="B224" s="8" t="n">
        <v>82</v>
      </c>
      <c r="C224" s="8" t="n">
        <v>4</v>
      </c>
      <c r="D224" s="9" t="n">
        <v>7</v>
      </c>
      <c r="E224" s="8" t="n">
        <v>88</v>
      </c>
      <c r="F224" s="8" t="n">
        <v>2004</v>
      </c>
      <c r="G224" s="8" t="n">
        <v>2</v>
      </c>
      <c r="H224" s="10" t="n">
        <v>38033</v>
      </c>
      <c r="I224" s="8" t="n">
        <v>133</v>
      </c>
      <c r="J224" s="8" t="s">
        <v>30</v>
      </c>
      <c r="K224" s="8" t="s">
        <v>18</v>
      </c>
      <c r="L224" s="11" t="s">
        <v>25</v>
      </c>
    </row>
    <row r="225" customFormat="false" ht="13" hidden="false" customHeight="false" outlineLevel="0" collapsed="false">
      <c r="A225" s="8" t="s">
        <v>20</v>
      </c>
      <c r="B225" s="8" t="n">
        <v>83</v>
      </c>
      <c r="C225" s="8" t="n">
        <v>4</v>
      </c>
      <c r="D225" s="9" t="n">
        <v>9</v>
      </c>
      <c r="E225" s="8" t="n">
        <v>88</v>
      </c>
      <c r="F225" s="8" t="n">
        <v>2004</v>
      </c>
      <c r="G225" s="8" t="n">
        <v>2</v>
      </c>
      <c r="H225" s="10" t="n">
        <v>38033</v>
      </c>
      <c r="I225" s="8" t="n">
        <v>133</v>
      </c>
      <c r="J225" s="8" t="s">
        <v>30</v>
      </c>
      <c r="K225" s="8" t="s">
        <v>18</v>
      </c>
      <c r="L225" s="11" t="s">
        <v>25</v>
      </c>
    </row>
    <row r="226" customFormat="false" ht="13" hidden="false" customHeight="false" outlineLevel="0" collapsed="false">
      <c r="A226" s="8" t="s">
        <v>20</v>
      </c>
      <c r="B226" s="8" t="n">
        <v>84</v>
      </c>
      <c r="C226" s="8" t="n">
        <v>4</v>
      </c>
      <c r="D226" s="9" t="n">
        <v>3</v>
      </c>
      <c r="E226" s="8" t="n">
        <v>90</v>
      </c>
      <c r="F226" s="8" t="n">
        <v>2004</v>
      </c>
      <c r="G226" s="8" t="n">
        <v>2</v>
      </c>
      <c r="H226" s="10" t="n">
        <v>38033</v>
      </c>
      <c r="I226" s="8" t="n">
        <v>133</v>
      </c>
      <c r="J226" s="8" t="s">
        <v>30</v>
      </c>
      <c r="K226" s="8" t="s">
        <v>18</v>
      </c>
      <c r="L226" s="11" t="s">
        <v>25</v>
      </c>
    </row>
    <row r="227" customFormat="false" ht="13" hidden="false" customHeight="false" outlineLevel="0" collapsed="false">
      <c r="A227" s="8" t="s">
        <v>20</v>
      </c>
      <c r="B227" s="8" t="n">
        <v>85</v>
      </c>
      <c r="C227" s="8" t="n">
        <v>4</v>
      </c>
      <c r="D227" s="9" t="n">
        <v>10</v>
      </c>
      <c r="E227" s="8" t="n">
        <v>90</v>
      </c>
      <c r="F227" s="8" t="n">
        <v>2004</v>
      </c>
      <c r="G227" s="8" t="n">
        <v>2</v>
      </c>
      <c r="H227" s="10" t="n">
        <v>38033</v>
      </c>
      <c r="I227" s="8" t="n">
        <v>133</v>
      </c>
      <c r="J227" s="8" t="s">
        <v>30</v>
      </c>
      <c r="K227" s="8" t="s">
        <v>18</v>
      </c>
      <c r="L227" s="11" t="s">
        <v>25</v>
      </c>
    </row>
    <row r="228" customFormat="false" ht="13" hidden="false" customHeight="false" outlineLevel="0" collapsed="false">
      <c r="A228" s="8" t="s">
        <v>20</v>
      </c>
      <c r="B228" s="8" t="n">
        <v>86</v>
      </c>
      <c r="C228" s="8" t="n">
        <v>4</v>
      </c>
      <c r="D228" s="9" t="n">
        <v>6</v>
      </c>
      <c r="E228" s="8" t="n">
        <v>92</v>
      </c>
      <c r="F228" s="8" t="n">
        <v>2004</v>
      </c>
      <c r="G228" s="8" t="n">
        <v>2</v>
      </c>
      <c r="H228" s="10" t="n">
        <v>38033</v>
      </c>
      <c r="I228" s="8" t="n">
        <v>133</v>
      </c>
      <c r="J228" s="8" t="s">
        <v>30</v>
      </c>
      <c r="K228" s="8" t="s">
        <v>18</v>
      </c>
      <c r="L228" s="11" t="s">
        <v>25</v>
      </c>
    </row>
    <row r="229" customFormat="false" ht="13" hidden="false" customHeight="false" outlineLevel="0" collapsed="false">
      <c r="A229" s="8" t="s">
        <v>20</v>
      </c>
      <c r="B229" s="8" t="n">
        <v>87</v>
      </c>
      <c r="C229" s="8" t="n">
        <v>4</v>
      </c>
      <c r="D229" s="8" t="n">
        <v>1</v>
      </c>
      <c r="E229" s="8" t="n">
        <v>96</v>
      </c>
      <c r="F229" s="8" t="n">
        <v>2004</v>
      </c>
      <c r="G229" s="8" t="n">
        <v>2</v>
      </c>
      <c r="H229" s="10" t="n">
        <v>38033</v>
      </c>
      <c r="I229" s="8" t="n">
        <v>133</v>
      </c>
      <c r="J229" s="8" t="s">
        <v>30</v>
      </c>
      <c r="K229" s="8" t="s">
        <v>18</v>
      </c>
      <c r="L229" s="11" t="s">
        <v>25</v>
      </c>
    </row>
    <row r="230" customFormat="false" ht="13" hidden="false" customHeight="false" outlineLevel="0" collapsed="false">
      <c r="A230" s="8" t="s">
        <v>20</v>
      </c>
      <c r="B230" s="8" t="n">
        <v>224</v>
      </c>
      <c r="C230" s="8" t="n">
        <v>12</v>
      </c>
      <c r="D230" s="9" t="n">
        <v>10</v>
      </c>
      <c r="E230" s="8" t="n">
        <v>97</v>
      </c>
      <c r="F230" s="8" t="n">
        <v>2004</v>
      </c>
      <c r="G230" s="8" t="n">
        <v>4</v>
      </c>
      <c r="H230" s="10" t="n">
        <v>38105</v>
      </c>
      <c r="I230" s="8" t="n">
        <v>259</v>
      </c>
      <c r="J230" s="8" t="s">
        <v>30</v>
      </c>
      <c r="K230" s="8" t="s">
        <v>18</v>
      </c>
      <c r="L230" s="11" t="s">
        <v>19</v>
      </c>
    </row>
    <row r="231" customFormat="false" ht="13" hidden="false" customHeight="false" outlineLevel="0" collapsed="false">
      <c r="A231" s="8" t="s">
        <v>20</v>
      </c>
      <c r="B231" s="8" t="n">
        <v>225</v>
      </c>
      <c r="C231" s="8" t="n">
        <v>12</v>
      </c>
      <c r="D231" s="9" t="n">
        <v>6</v>
      </c>
      <c r="E231" s="8" t="n">
        <v>100</v>
      </c>
      <c r="F231" s="8" t="n">
        <v>2004</v>
      </c>
      <c r="G231" s="8" t="n">
        <v>4</v>
      </c>
      <c r="H231" s="10" t="n">
        <v>38105</v>
      </c>
      <c r="I231" s="8" t="n">
        <v>259</v>
      </c>
      <c r="J231" s="8" t="s">
        <v>30</v>
      </c>
      <c r="K231" s="8" t="s">
        <v>18</v>
      </c>
      <c r="L231" s="11" t="s">
        <v>19</v>
      </c>
    </row>
    <row r="232" customFormat="false" ht="13" hidden="false" customHeight="false" outlineLevel="0" collapsed="false">
      <c r="A232" s="8" t="s">
        <v>20</v>
      </c>
      <c r="B232" s="8" t="n">
        <v>226</v>
      </c>
      <c r="C232" s="8" t="n">
        <v>12</v>
      </c>
      <c r="D232" s="9" t="n">
        <v>3</v>
      </c>
      <c r="E232" s="8" t="n">
        <v>101</v>
      </c>
      <c r="F232" s="8" t="n">
        <v>2004</v>
      </c>
      <c r="G232" s="8" t="n">
        <v>4</v>
      </c>
      <c r="H232" s="10" t="n">
        <v>38105</v>
      </c>
      <c r="I232" s="8" t="n">
        <v>259</v>
      </c>
      <c r="J232" s="8" t="s">
        <v>30</v>
      </c>
      <c r="K232" s="8" t="s">
        <v>18</v>
      </c>
      <c r="L232" s="11" t="s">
        <v>19</v>
      </c>
    </row>
    <row r="233" customFormat="false" ht="13" hidden="false" customHeight="false" outlineLevel="0" collapsed="false">
      <c r="A233" s="8" t="s">
        <v>20</v>
      </c>
      <c r="B233" s="8" t="n">
        <v>204</v>
      </c>
      <c r="C233" s="8" t="n">
        <v>17</v>
      </c>
      <c r="D233" s="9" t="n">
        <v>7</v>
      </c>
      <c r="E233" s="8" t="n">
        <v>78</v>
      </c>
      <c r="F233" s="8" t="n">
        <v>2004</v>
      </c>
      <c r="G233" s="8" t="n">
        <v>4</v>
      </c>
      <c r="H233" s="10" t="n">
        <v>38091</v>
      </c>
      <c r="I233" s="8" t="n">
        <v>259</v>
      </c>
      <c r="J233" s="8" t="s">
        <v>30</v>
      </c>
      <c r="K233" s="8" t="s">
        <v>18</v>
      </c>
      <c r="L233" s="11" t="s">
        <v>25</v>
      </c>
    </row>
    <row r="234" customFormat="false" ht="13" hidden="false" customHeight="false" outlineLevel="0" collapsed="false">
      <c r="A234" s="8" t="s">
        <v>20</v>
      </c>
      <c r="B234" s="8" t="n">
        <v>205</v>
      </c>
      <c r="C234" s="8" t="n">
        <v>17</v>
      </c>
      <c r="D234" s="9" t="n">
        <v>10</v>
      </c>
      <c r="E234" s="8" t="n">
        <v>79</v>
      </c>
      <c r="F234" s="8" t="n">
        <v>2004</v>
      </c>
      <c r="G234" s="8" t="n">
        <v>4</v>
      </c>
      <c r="H234" s="10" t="n">
        <v>38091</v>
      </c>
      <c r="I234" s="8" t="n">
        <v>259</v>
      </c>
      <c r="J234" s="8" t="s">
        <v>30</v>
      </c>
      <c r="K234" s="8" t="s">
        <v>18</v>
      </c>
      <c r="L234" s="11" t="s">
        <v>25</v>
      </c>
    </row>
    <row r="235" customFormat="false" ht="13" hidden="false" customHeight="false" outlineLevel="0" collapsed="false">
      <c r="A235" s="8" t="s">
        <v>20</v>
      </c>
      <c r="B235" s="8" t="n">
        <v>206</v>
      </c>
      <c r="C235" s="8" t="n">
        <v>17</v>
      </c>
      <c r="D235" s="9" t="n">
        <v>3</v>
      </c>
      <c r="E235" s="8" t="n">
        <v>80</v>
      </c>
      <c r="F235" s="8" t="n">
        <v>2004</v>
      </c>
      <c r="G235" s="8" t="n">
        <v>4</v>
      </c>
      <c r="H235" s="10" t="n">
        <v>38091</v>
      </c>
      <c r="I235" s="8" t="n">
        <v>259</v>
      </c>
      <c r="J235" s="8" t="s">
        <v>30</v>
      </c>
      <c r="K235" s="8" t="s">
        <v>18</v>
      </c>
      <c r="L235" s="11" t="s">
        <v>25</v>
      </c>
    </row>
    <row r="236" customFormat="false" ht="13" hidden="false" customHeight="false" outlineLevel="0" collapsed="false">
      <c r="A236" s="8" t="s">
        <v>20</v>
      </c>
      <c r="B236" s="8" t="n">
        <v>227</v>
      </c>
      <c r="C236" s="8" t="n">
        <v>12</v>
      </c>
      <c r="D236" s="9" t="n">
        <v>4</v>
      </c>
      <c r="E236" s="8" t="n">
        <v>82</v>
      </c>
      <c r="F236" s="8" t="n">
        <v>2004</v>
      </c>
      <c r="G236" s="8" t="n">
        <v>4</v>
      </c>
      <c r="H236" s="10" t="n">
        <v>38105</v>
      </c>
      <c r="I236" s="8" t="n">
        <v>259</v>
      </c>
      <c r="J236" s="8" t="s">
        <v>30</v>
      </c>
      <c r="K236" s="8" t="s">
        <v>18</v>
      </c>
      <c r="L236" s="11" t="s">
        <v>25</v>
      </c>
    </row>
    <row r="237" customFormat="false" ht="13" hidden="false" customHeight="false" outlineLevel="0" collapsed="false">
      <c r="A237" s="8" t="s">
        <v>20</v>
      </c>
      <c r="B237" s="8" t="n">
        <v>207</v>
      </c>
      <c r="C237" s="8" t="n">
        <v>17</v>
      </c>
      <c r="D237" s="9" t="n">
        <v>8</v>
      </c>
      <c r="E237" s="8" t="n">
        <v>84</v>
      </c>
      <c r="F237" s="8" t="n">
        <v>2004</v>
      </c>
      <c r="G237" s="8" t="n">
        <v>4</v>
      </c>
      <c r="H237" s="10" t="n">
        <v>38091</v>
      </c>
      <c r="I237" s="8" t="n">
        <v>259</v>
      </c>
      <c r="J237" s="8" t="s">
        <v>30</v>
      </c>
      <c r="K237" s="8" t="s">
        <v>18</v>
      </c>
      <c r="L237" s="11" t="s">
        <v>25</v>
      </c>
    </row>
    <row r="238" customFormat="false" ht="13" hidden="false" customHeight="false" outlineLevel="0" collapsed="false">
      <c r="A238" s="8" t="s">
        <v>20</v>
      </c>
      <c r="B238" s="8" t="n">
        <v>208</v>
      </c>
      <c r="C238" s="8" t="n">
        <v>17</v>
      </c>
      <c r="D238" s="9" t="n">
        <v>9</v>
      </c>
      <c r="E238" s="8" t="n">
        <v>84</v>
      </c>
      <c r="F238" s="8" t="n">
        <v>2004</v>
      </c>
      <c r="G238" s="8" t="n">
        <v>4</v>
      </c>
      <c r="H238" s="10" t="n">
        <v>38091</v>
      </c>
      <c r="I238" s="8" t="n">
        <v>259</v>
      </c>
      <c r="J238" s="8" t="s">
        <v>30</v>
      </c>
      <c r="K238" s="8" t="s">
        <v>18</v>
      </c>
      <c r="L238" s="11" t="s">
        <v>25</v>
      </c>
    </row>
    <row r="239" customFormat="false" ht="13" hidden="false" customHeight="false" outlineLevel="0" collapsed="false">
      <c r="A239" s="8" t="s">
        <v>20</v>
      </c>
      <c r="B239" s="8" t="n">
        <v>209</v>
      </c>
      <c r="C239" s="8" t="n">
        <v>17</v>
      </c>
      <c r="D239" s="9" t="n">
        <v>5</v>
      </c>
      <c r="E239" s="8" t="n">
        <v>86</v>
      </c>
      <c r="F239" s="8" t="n">
        <v>2004</v>
      </c>
      <c r="G239" s="8" t="n">
        <v>4</v>
      </c>
      <c r="H239" s="10" t="n">
        <v>38091</v>
      </c>
      <c r="I239" s="8" t="n">
        <v>259</v>
      </c>
      <c r="J239" s="8" t="s">
        <v>30</v>
      </c>
      <c r="K239" s="8" t="s">
        <v>18</v>
      </c>
      <c r="L239" s="11" t="s">
        <v>25</v>
      </c>
    </row>
    <row r="240" customFormat="false" ht="13" hidden="false" customHeight="false" outlineLevel="0" collapsed="false">
      <c r="A240" s="8" t="s">
        <v>20</v>
      </c>
      <c r="B240" s="8" t="n">
        <v>228</v>
      </c>
      <c r="C240" s="8" t="n">
        <v>12</v>
      </c>
      <c r="D240" s="9" t="n">
        <v>7</v>
      </c>
      <c r="E240" s="8" t="n">
        <v>88</v>
      </c>
      <c r="F240" s="8" t="n">
        <v>2004</v>
      </c>
      <c r="G240" s="8" t="n">
        <v>4</v>
      </c>
      <c r="H240" s="10" t="n">
        <v>38105</v>
      </c>
      <c r="I240" s="8" t="n">
        <v>259</v>
      </c>
      <c r="J240" s="8" t="s">
        <v>30</v>
      </c>
      <c r="K240" s="8" t="s">
        <v>18</v>
      </c>
      <c r="L240" s="11" t="s">
        <v>25</v>
      </c>
    </row>
    <row r="241" customFormat="false" ht="13" hidden="false" customHeight="false" outlineLevel="0" collapsed="false">
      <c r="A241" s="8" t="s">
        <v>20</v>
      </c>
      <c r="B241" s="8" t="n">
        <v>210</v>
      </c>
      <c r="C241" s="8" t="n">
        <v>17</v>
      </c>
      <c r="D241" s="9" t="n">
        <v>6</v>
      </c>
      <c r="E241" s="8" t="n">
        <v>90</v>
      </c>
      <c r="F241" s="8" t="n">
        <v>2004</v>
      </c>
      <c r="G241" s="8" t="n">
        <v>4</v>
      </c>
      <c r="H241" s="10" t="n">
        <v>38091</v>
      </c>
      <c r="I241" s="8" t="n">
        <v>259</v>
      </c>
      <c r="J241" s="8" t="s">
        <v>30</v>
      </c>
      <c r="K241" s="8" t="s">
        <v>18</v>
      </c>
      <c r="L241" s="11" t="s">
        <v>25</v>
      </c>
    </row>
    <row r="242" customFormat="false" ht="13" hidden="false" customHeight="false" outlineLevel="0" collapsed="false">
      <c r="A242" s="8" t="s">
        <v>20</v>
      </c>
      <c r="B242" s="8" t="n">
        <v>229</v>
      </c>
      <c r="C242" s="8" t="n">
        <v>12</v>
      </c>
      <c r="D242" s="9" t="n">
        <v>9</v>
      </c>
      <c r="E242" s="8" t="n">
        <v>92</v>
      </c>
      <c r="F242" s="8" t="n">
        <v>2004</v>
      </c>
      <c r="G242" s="8" t="n">
        <v>4</v>
      </c>
      <c r="H242" s="10" t="n">
        <v>38105</v>
      </c>
      <c r="I242" s="8" t="n">
        <v>259</v>
      </c>
      <c r="J242" s="8" t="s">
        <v>30</v>
      </c>
      <c r="K242" s="8" t="s">
        <v>18</v>
      </c>
      <c r="L242" s="11" t="s">
        <v>25</v>
      </c>
    </row>
    <row r="243" customFormat="false" ht="13" hidden="false" customHeight="false" outlineLevel="0" collapsed="false">
      <c r="A243" s="8" t="s">
        <v>20</v>
      </c>
      <c r="B243" s="8" t="n">
        <v>230</v>
      </c>
      <c r="C243" s="8" t="n">
        <v>12</v>
      </c>
      <c r="D243" s="9" t="n">
        <v>8</v>
      </c>
      <c r="E243" s="8" t="n">
        <v>94</v>
      </c>
      <c r="F243" s="8" t="n">
        <v>2004</v>
      </c>
      <c r="G243" s="8" t="n">
        <v>4</v>
      </c>
      <c r="H243" s="10" t="n">
        <v>38105</v>
      </c>
      <c r="I243" s="8" t="n">
        <v>259</v>
      </c>
      <c r="J243" s="8" t="s">
        <v>30</v>
      </c>
      <c r="K243" s="8" t="s">
        <v>18</v>
      </c>
      <c r="L243" s="11" t="s">
        <v>25</v>
      </c>
    </row>
    <row r="244" customFormat="false" ht="13" hidden="false" customHeight="false" outlineLevel="0" collapsed="false">
      <c r="A244" s="8" t="s">
        <v>20</v>
      </c>
      <c r="B244" s="8" t="n">
        <v>211</v>
      </c>
      <c r="C244" s="8" t="n">
        <v>17</v>
      </c>
      <c r="D244" s="9" t="n">
        <v>4</v>
      </c>
      <c r="E244" s="8" t="n">
        <v>95</v>
      </c>
      <c r="F244" s="8" t="n">
        <v>2004</v>
      </c>
      <c r="G244" s="8" t="n">
        <v>4</v>
      </c>
      <c r="H244" s="10" t="n">
        <v>38091</v>
      </c>
      <c r="I244" s="8" t="n">
        <v>259</v>
      </c>
      <c r="J244" s="8" t="s">
        <v>30</v>
      </c>
      <c r="K244" s="8" t="s">
        <v>18</v>
      </c>
      <c r="L244" s="11" t="s">
        <v>25</v>
      </c>
    </row>
    <row r="245" customFormat="false" ht="13" hidden="false" customHeight="false" outlineLevel="0" collapsed="false">
      <c r="A245" s="8" t="s">
        <v>20</v>
      </c>
      <c r="B245" s="8" t="n">
        <v>212</v>
      </c>
      <c r="C245" s="8" t="n">
        <v>17</v>
      </c>
      <c r="D245" s="8" t="n">
        <v>1</v>
      </c>
      <c r="E245" s="8" t="n">
        <v>96</v>
      </c>
      <c r="F245" s="8" t="n">
        <v>2004</v>
      </c>
      <c r="G245" s="8" t="n">
        <v>4</v>
      </c>
      <c r="H245" s="10" t="n">
        <v>38091</v>
      </c>
      <c r="I245" s="8" t="n">
        <v>259</v>
      </c>
      <c r="J245" s="8" t="s">
        <v>30</v>
      </c>
      <c r="K245" s="8" t="s">
        <v>18</v>
      </c>
      <c r="L245" s="11" t="s">
        <v>25</v>
      </c>
    </row>
    <row r="246" customFormat="false" ht="13" hidden="false" customHeight="false" outlineLevel="0" collapsed="false">
      <c r="A246" s="8" t="s">
        <v>20</v>
      </c>
      <c r="B246" s="8" t="n">
        <v>213</v>
      </c>
      <c r="C246" s="8" t="n">
        <v>17</v>
      </c>
      <c r="D246" s="9" t="n">
        <v>2</v>
      </c>
      <c r="E246" s="8" t="n">
        <v>97</v>
      </c>
      <c r="F246" s="8" t="n">
        <v>2004</v>
      </c>
      <c r="G246" s="8" t="n">
        <v>4</v>
      </c>
      <c r="H246" s="10" t="n">
        <v>38091</v>
      </c>
      <c r="I246" s="8" t="n">
        <v>259</v>
      </c>
      <c r="J246" s="8" t="s">
        <v>30</v>
      </c>
      <c r="K246" s="8" t="s">
        <v>18</v>
      </c>
      <c r="L246" s="11" t="s">
        <v>25</v>
      </c>
    </row>
    <row r="247" customFormat="false" ht="13" hidden="false" customHeight="false" outlineLevel="0" collapsed="false">
      <c r="A247" s="8" t="s">
        <v>20</v>
      </c>
      <c r="B247" s="8" t="n">
        <v>231</v>
      </c>
      <c r="C247" s="8" t="n">
        <v>12</v>
      </c>
      <c r="D247" s="9" t="n">
        <v>5</v>
      </c>
      <c r="E247" s="8" t="n">
        <v>97</v>
      </c>
      <c r="F247" s="8" t="n">
        <v>2004</v>
      </c>
      <c r="G247" s="8" t="n">
        <v>4</v>
      </c>
      <c r="H247" s="10" t="n">
        <v>38105</v>
      </c>
      <c r="I247" s="8" t="n">
        <v>259</v>
      </c>
      <c r="J247" s="8" t="s">
        <v>30</v>
      </c>
      <c r="K247" s="8" t="s">
        <v>18</v>
      </c>
      <c r="L247" s="11" t="s">
        <v>25</v>
      </c>
    </row>
    <row r="248" customFormat="false" ht="13" hidden="false" customHeight="false" outlineLevel="0" collapsed="false">
      <c r="A248" s="8" t="s">
        <v>20</v>
      </c>
      <c r="B248" s="8" t="n">
        <v>232</v>
      </c>
      <c r="C248" s="8" t="n">
        <v>12</v>
      </c>
      <c r="D248" s="9" t="n">
        <v>2</v>
      </c>
      <c r="E248" s="8" t="n">
        <v>99</v>
      </c>
      <c r="F248" s="8" t="n">
        <v>2004</v>
      </c>
      <c r="G248" s="8" t="n">
        <v>4</v>
      </c>
      <c r="H248" s="10" t="n">
        <v>38105</v>
      </c>
      <c r="I248" s="8" t="n">
        <v>259</v>
      </c>
      <c r="J248" s="8" t="s">
        <v>30</v>
      </c>
      <c r="K248" s="8" t="s">
        <v>18</v>
      </c>
      <c r="L248" s="11" t="s">
        <v>25</v>
      </c>
    </row>
    <row r="249" customFormat="false" ht="13" hidden="false" customHeight="false" outlineLevel="0" collapsed="false">
      <c r="A249" s="8" t="s">
        <v>20</v>
      </c>
      <c r="B249" s="8" t="n">
        <v>233</v>
      </c>
      <c r="C249" s="8" t="n">
        <v>12</v>
      </c>
      <c r="D249" s="8" t="n">
        <v>1</v>
      </c>
      <c r="E249" s="8" t="n">
        <v>109</v>
      </c>
      <c r="F249" s="8" t="n">
        <v>2004</v>
      </c>
      <c r="G249" s="8" t="n">
        <v>4</v>
      </c>
      <c r="H249" s="10" t="n">
        <v>38105</v>
      </c>
      <c r="I249" s="8" t="n">
        <v>259</v>
      </c>
      <c r="J249" s="8" t="s">
        <v>30</v>
      </c>
      <c r="K249" s="8" t="s">
        <v>18</v>
      </c>
      <c r="L249" s="11" t="s">
        <v>25</v>
      </c>
    </row>
    <row r="250" customFormat="false" ht="13" hidden="false" customHeight="false" outlineLevel="0" collapsed="false">
      <c r="A250" s="8" t="s">
        <v>20</v>
      </c>
      <c r="B250" s="8" t="n">
        <v>174</v>
      </c>
      <c r="C250" s="8" t="n">
        <v>6</v>
      </c>
      <c r="D250" s="9" t="n">
        <v>7</v>
      </c>
      <c r="E250" s="8" t="n">
        <v>78</v>
      </c>
      <c r="F250" s="8" t="n">
        <v>2004</v>
      </c>
      <c r="G250" s="8" t="n">
        <v>3</v>
      </c>
      <c r="H250" s="10" t="n">
        <v>38070</v>
      </c>
      <c r="I250" s="8" t="n">
        <v>297</v>
      </c>
      <c r="J250" s="8" t="s">
        <v>32</v>
      </c>
      <c r="K250" s="8" t="s">
        <v>18</v>
      </c>
      <c r="L250" s="11" t="s">
        <v>25</v>
      </c>
    </row>
    <row r="251" customFormat="false" ht="13" hidden="false" customHeight="false" outlineLevel="0" collapsed="false">
      <c r="A251" s="8" t="s">
        <v>20</v>
      </c>
      <c r="B251" s="8" t="n">
        <v>175</v>
      </c>
      <c r="C251" s="8" t="n">
        <v>6</v>
      </c>
      <c r="D251" s="8" t="n">
        <v>14</v>
      </c>
      <c r="E251" s="8" t="n">
        <v>80</v>
      </c>
      <c r="F251" s="8" t="n">
        <v>2004</v>
      </c>
      <c r="G251" s="8" t="n">
        <v>3</v>
      </c>
      <c r="H251" s="10" t="n">
        <v>38070</v>
      </c>
      <c r="I251" s="8" t="n">
        <v>297</v>
      </c>
      <c r="J251" s="8" t="s">
        <v>32</v>
      </c>
      <c r="K251" s="8" t="s">
        <v>28</v>
      </c>
      <c r="L251" s="11" t="s">
        <v>25</v>
      </c>
    </row>
    <row r="252" customFormat="false" ht="13" hidden="false" customHeight="false" outlineLevel="0" collapsed="false">
      <c r="A252" s="8" t="s">
        <v>20</v>
      </c>
      <c r="B252" s="8" t="n">
        <v>176</v>
      </c>
      <c r="C252" s="8" t="n">
        <v>6</v>
      </c>
      <c r="D252" s="9" t="n">
        <v>17</v>
      </c>
      <c r="E252" s="8" t="n">
        <v>80</v>
      </c>
      <c r="F252" s="8" t="n">
        <v>2004</v>
      </c>
      <c r="G252" s="8" t="n">
        <v>3</v>
      </c>
      <c r="H252" s="10" t="n">
        <v>38070</v>
      </c>
      <c r="I252" s="8" t="n">
        <v>297</v>
      </c>
      <c r="J252" s="8" t="s">
        <v>32</v>
      </c>
      <c r="K252" s="8" t="s">
        <v>28</v>
      </c>
      <c r="L252" s="11" t="s">
        <v>25</v>
      </c>
    </row>
    <row r="253" customFormat="false" ht="13" hidden="false" customHeight="false" outlineLevel="0" collapsed="false">
      <c r="A253" s="8" t="s">
        <v>20</v>
      </c>
      <c r="B253" s="8" t="n">
        <v>177</v>
      </c>
      <c r="C253" s="8" t="n">
        <v>6</v>
      </c>
      <c r="D253" s="9" t="n">
        <v>20</v>
      </c>
      <c r="E253" s="8" t="n">
        <v>80</v>
      </c>
      <c r="F253" s="8" t="n">
        <v>2004</v>
      </c>
      <c r="G253" s="8" t="n">
        <v>3</v>
      </c>
      <c r="H253" s="10" t="n">
        <v>38070</v>
      </c>
      <c r="I253" s="8" t="n">
        <v>297</v>
      </c>
      <c r="J253" s="8" t="s">
        <v>32</v>
      </c>
      <c r="K253" s="8" t="s">
        <v>28</v>
      </c>
      <c r="L253" s="11" t="s">
        <v>25</v>
      </c>
    </row>
    <row r="254" customFormat="false" ht="13" hidden="false" customHeight="false" outlineLevel="0" collapsed="false">
      <c r="A254" s="8" t="s">
        <v>20</v>
      </c>
      <c r="B254" s="8" t="n">
        <v>178</v>
      </c>
      <c r="C254" s="8" t="n">
        <v>6</v>
      </c>
      <c r="D254" s="9" t="n">
        <v>3</v>
      </c>
      <c r="E254" s="8" t="n">
        <v>82</v>
      </c>
      <c r="F254" s="8" t="n">
        <v>2004</v>
      </c>
      <c r="G254" s="8" t="n">
        <v>3</v>
      </c>
      <c r="H254" s="10" t="n">
        <v>38070</v>
      </c>
      <c r="I254" s="8" t="n">
        <v>297</v>
      </c>
      <c r="J254" s="8" t="s">
        <v>32</v>
      </c>
      <c r="K254" s="8" t="s">
        <v>18</v>
      </c>
      <c r="L254" s="11" t="s">
        <v>25</v>
      </c>
    </row>
    <row r="255" customFormat="false" ht="13" hidden="false" customHeight="false" outlineLevel="0" collapsed="false">
      <c r="A255" s="8" t="s">
        <v>20</v>
      </c>
      <c r="B255" s="8" t="n">
        <v>179</v>
      </c>
      <c r="C255" s="8" t="n">
        <v>6</v>
      </c>
      <c r="D255" s="9" t="n">
        <v>6</v>
      </c>
      <c r="E255" s="8" t="n">
        <v>82</v>
      </c>
      <c r="F255" s="8" t="n">
        <v>2004</v>
      </c>
      <c r="G255" s="8" t="n">
        <v>3</v>
      </c>
      <c r="H255" s="10" t="n">
        <v>38070</v>
      </c>
      <c r="I255" s="8" t="n">
        <v>297</v>
      </c>
      <c r="J255" s="8" t="s">
        <v>32</v>
      </c>
      <c r="K255" s="8" t="s">
        <v>18</v>
      </c>
      <c r="L255" s="11" t="s">
        <v>25</v>
      </c>
    </row>
    <row r="256" customFormat="false" ht="13" hidden="false" customHeight="false" outlineLevel="0" collapsed="false">
      <c r="A256" s="8" t="s">
        <v>20</v>
      </c>
      <c r="B256" s="8" t="n">
        <v>180</v>
      </c>
      <c r="C256" s="8" t="n">
        <v>6</v>
      </c>
      <c r="D256" s="9" t="n">
        <v>12</v>
      </c>
      <c r="E256" s="8" t="n">
        <v>82</v>
      </c>
      <c r="F256" s="8" t="n">
        <v>2004</v>
      </c>
      <c r="G256" s="8" t="n">
        <v>3</v>
      </c>
      <c r="H256" s="10" t="n">
        <v>38070</v>
      </c>
      <c r="I256" s="8" t="n">
        <v>297</v>
      </c>
      <c r="J256" s="8" t="s">
        <v>32</v>
      </c>
      <c r="K256" s="8" t="s">
        <v>28</v>
      </c>
      <c r="L256" s="11" t="s">
        <v>25</v>
      </c>
    </row>
    <row r="257" customFormat="false" ht="13" hidden="false" customHeight="false" outlineLevel="0" collapsed="false">
      <c r="A257" s="8" t="s">
        <v>20</v>
      </c>
      <c r="B257" s="8" t="n">
        <v>181</v>
      </c>
      <c r="C257" s="8" t="n">
        <v>6</v>
      </c>
      <c r="D257" s="9" t="n">
        <v>19</v>
      </c>
      <c r="E257" s="8" t="n">
        <v>82</v>
      </c>
      <c r="F257" s="8" t="n">
        <v>2004</v>
      </c>
      <c r="G257" s="8" t="n">
        <v>3</v>
      </c>
      <c r="H257" s="10" t="n">
        <v>38070</v>
      </c>
      <c r="I257" s="8" t="n">
        <v>297</v>
      </c>
      <c r="J257" s="8" t="s">
        <v>32</v>
      </c>
      <c r="K257" s="8" t="s">
        <v>28</v>
      </c>
      <c r="L257" s="11" t="s">
        <v>25</v>
      </c>
    </row>
    <row r="258" customFormat="false" ht="13" hidden="false" customHeight="false" outlineLevel="0" collapsed="false">
      <c r="A258" s="8" t="s">
        <v>20</v>
      </c>
      <c r="B258" s="8" t="n">
        <v>182</v>
      </c>
      <c r="C258" s="8" t="n">
        <v>6</v>
      </c>
      <c r="D258" s="9" t="n">
        <v>8</v>
      </c>
      <c r="E258" s="8" t="n">
        <v>84</v>
      </c>
      <c r="F258" s="8" t="n">
        <v>2004</v>
      </c>
      <c r="G258" s="8" t="n">
        <v>3</v>
      </c>
      <c r="H258" s="10" t="n">
        <v>38070</v>
      </c>
      <c r="I258" s="8" t="n">
        <v>297</v>
      </c>
      <c r="J258" s="8" t="s">
        <v>32</v>
      </c>
      <c r="K258" s="8" t="s">
        <v>18</v>
      </c>
      <c r="L258" s="11" t="s">
        <v>25</v>
      </c>
    </row>
    <row r="259" customFormat="false" ht="13" hidden="false" customHeight="false" outlineLevel="0" collapsed="false">
      <c r="A259" s="8" t="s">
        <v>20</v>
      </c>
      <c r="B259" s="8" t="n">
        <v>183</v>
      </c>
      <c r="C259" s="8" t="n">
        <v>6</v>
      </c>
      <c r="D259" s="9" t="n">
        <v>18</v>
      </c>
      <c r="E259" s="8" t="n">
        <v>84</v>
      </c>
      <c r="F259" s="8" t="n">
        <v>2004</v>
      </c>
      <c r="G259" s="8" t="n">
        <v>3</v>
      </c>
      <c r="H259" s="10" t="n">
        <v>38070</v>
      </c>
      <c r="I259" s="8" t="n">
        <v>297</v>
      </c>
      <c r="J259" s="8" t="s">
        <v>32</v>
      </c>
      <c r="K259" s="8" t="s">
        <v>28</v>
      </c>
      <c r="L259" s="11" t="s">
        <v>25</v>
      </c>
    </row>
    <row r="260" customFormat="false" ht="13" hidden="false" customHeight="false" outlineLevel="0" collapsed="false">
      <c r="A260" s="8" t="s">
        <v>20</v>
      </c>
      <c r="B260" s="8" t="n">
        <v>184</v>
      </c>
      <c r="C260" s="8" t="n">
        <v>6</v>
      </c>
      <c r="D260" s="9" t="n">
        <v>10</v>
      </c>
      <c r="E260" s="8" t="n">
        <v>86</v>
      </c>
      <c r="F260" s="8" t="n">
        <v>2004</v>
      </c>
      <c r="G260" s="8" t="n">
        <v>3</v>
      </c>
      <c r="H260" s="10" t="n">
        <v>38070</v>
      </c>
      <c r="I260" s="8" t="n">
        <v>297</v>
      </c>
      <c r="J260" s="8" t="s">
        <v>32</v>
      </c>
      <c r="K260" s="8" t="s">
        <v>28</v>
      </c>
      <c r="L260" s="11" t="s">
        <v>25</v>
      </c>
    </row>
    <row r="261" customFormat="false" ht="13" hidden="false" customHeight="false" outlineLevel="0" collapsed="false">
      <c r="A261" s="8" t="s">
        <v>20</v>
      </c>
      <c r="B261" s="8" t="n">
        <v>185</v>
      </c>
      <c r="C261" s="8" t="n">
        <v>6</v>
      </c>
      <c r="D261" s="9" t="n">
        <v>13</v>
      </c>
      <c r="E261" s="8" t="n">
        <v>86</v>
      </c>
      <c r="F261" s="8" t="n">
        <v>2004</v>
      </c>
      <c r="G261" s="8" t="n">
        <v>3</v>
      </c>
      <c r="H261" s="10" t="n">
        <v>38070</v>
      </c>
      <c r="I261" s="8" t="n">
        <v>297</v>
      </c>
      <c r="J261" s="8" t="s">
        <v>32</v>
      </c>
      <c r="K261" s="8" t="s">
        <v>28</v>
      </c>
      <c r="L261" s="11" t="s">
        <v>25</v>
      </c>
    </row>
    <row r="262" customFormat="false" ht="13" hidden="false" customHeight="false" outlineLevel="0" collapsed="false">
      <c r="A262" s="8" t="s">
        <v>20</v>
      </c>
      <c r="B262" s="8" t="n">
        <v>186</v>
      </c>
      <c r="C262" s="8" t="n">
        <v>6</v>
      </c>
      <c r="D262" s="9" t="n">
        <v>4</v>
      </c>
      <c r="E262" s="8" t="n">
        <v>87</v>
      </c>
      <c r="F262" s="8" t="n">
        <v>2004</v>
      </c>
      <c r="G262" s="8" t="n">
        <v>3</v>
      </c>
      <c r="H262" s="10" t="n">
        <v>38070</v>
      </c>
      <c r="I262" s="8" t="n">
        <v>297</v>
      </c>
      <c r="J262" s="8" t="s">
        <v>32</v>
      </c>
      <c r="K262" s="8" t="s">
        <v>18</v>
      </c>
      <c r="L262" s="11" t="s">
        <v>25</v>
      </c>
    </row>
    <row r="263" customFormat="false" ht="13" hidden="false" customHeight="false" outlineLevel="0" collapsed="false">
      <c r="A263" s="8" t="s">
        <v>20</v>
      </c>
      <c r="B263" s="8" t="n">
        <v>187</v>
      </c>
      <c r="C263" s="8" t="n">
        <v>6</v>
      </c>
      <c r="D263" s="9" t="n">
        <v>9</v>
      </c>
      <c r="E263" s="8" t="n">
        <v>87</v>
      </c>
      <c r="F263" s="8" t="n">
        <v>2004</v>
      </c>
      <c r="G263" s="8" t="n">
        <v>3</v>
      </c>
      <c r="H263" s="10" t="n">
        <v>38070</v>
      </c>
      <c r="I263" s="8" t="n">
        <v>297</v>
      </c>
      <c r="J263" s="8" t="s">
        <v>32</v>
      </c>
      <c r="K263" s="8" t="s">
        <v>18</v>
      </c>
      <c r="L263" s="11" t="s">
        <v>25</v>
      </c>
    </row>
    <row r="264" customFormat="false" ht="13" hidden="false" customHeight="false" outlineLevel="0" collapsed="false">
      <c r="A264" s="8" t="s">
        <v>20</v>
      </c>
      <c r="B264" s="8" t="n">
        <v>188</v>
      </c>
      <c r="C264" s="8" t="n">
        <v>6</v>
      </c>
      <c r="D264" s="8" t="n">
        <v>1</v>
      </c>
      <c r="E264" s="8" t="n">
        <v>88</v>
      </c>
      <c r="F264" s="8" t="n">
        <v>2004</v>
      </c>
      <c r="G264" s="8" t="n">
        <v>3</v>
      </c>
      <c r="H264" s="10" t="n">
        <v>38070</v>
      </c>
      <c r="I264" s="8" t="n">
        <v>297</v>
      </c>
      <c r="J264" s="8" t="s">
        <v>32</v>
      </c>
      <c r="K264" s="8" t="s">
        <v>18</v>
      </c>
      <c r="L264" s="11" t="s">
        <v>25</v>
      </c>
    </row>
    <row r="265" customFormat="false" ht="13" hidden="false" customHeight="false" outlineLevel="0" collapsed="false">
      <c r="A265" s="8" t="s">
        <v>20</v>
      </c>
      <c r="B265" s="8" t="n">
        <v>189</v>
      </c>
      <c r="C265" s="8" t="n">
        <v>6</v>
      </c>
      <c r="D265" s="9" t="n">
        <v>2</v>
      </c>
      <c r="E265" s="8" t="n">
        <v>88</v>
      </c>
      <c r="F265" s="8" t="n">
        <v>2004</v>
      </c>
      <c r="G265" s="8" t="n">
        <v>3</v>
      </c>
      <c r="H265" s="10" t="n">
        <v>38070</v>
      </c>
      <c r="I265" s="8" t="n">
        <v>297</v>
      </c>
      <c r="J265" s="8" t="s">
        <v>32</v>
      </c>
      <c r="K265" s="8" t="s">
        <v>18</v>
      </c>
      <c r="L265" s="11" t="s">
        <v>25</v>
      </c>
    </row>
    <row r="266" customFormat="false" ht="13" hidden="false" customHeight="false" outlineLevel="0" collapsed="false">
      <c r="A266" s="8" t="s">
        <v>20</v>
      </c>
      <c r="B266" s="8" t="n">
        <v>190</v>
      </c>
      <c r="C266" s="8" t="n">
        <v>6</v>
      </c>
      <c r="D266" s="9" t="n">
        <v>11</v>
      </c>
      <c r="E266" s="8" t="n">
        <v>88</v>
      </c>
      <c r="F266" s="8" t="n">
        <v>2004</v>
      </c>
      <c r="G266" s="8" t="n">
        <v>3</v>
      </c>
      <c r="H266" s="10" t="n">
        <v>38070</v>
      </c>
      <c r="I266" s="8" t="n">
        <v>297</v>
      </c>
      <c r="J266" s="8" t="s">
        <v>32</v>
      </c>
      <c r="K266" s="8" t="s">
        <v>28</v>
      </c>
      <c r="L266" s="11" t="s">
        <v>25</v>
      </c>
    </row>
    <row r="267" customFormat="false" ht="13" hidden="false" customHeight="false" outlineLevel="0" collapsed="false">
      <c r="A267" s="8" t="s">
        <v>20</v>
      </c>
      <c r="B267" s="8" t="n">
        <v>191</v>
      </c>
      <c r="C267" s="8" t="n">
        <v>6</v>
      </c>
      <c r="D267" s="9" t="n">
        <v>15</v>
      </c>
      <c r="E267" s="8" t="n">
        <v>88</v>
      </c>
      <c r="F267" s="8" t="n">
        <v>2004</v>
      </c>
      <c r="G267" s="8" t="n">
        <v>3</v>
      </c>
      <c r="H267" s="10" t="n">
        <v>38070</v>
      </c>
      <c r="I267" s="8" t="n">
        <v>297</v>
      </c>
      <c r="J267" s="8" t="s">
        <v>32</v>
      </c>
      <c r="K267" s="8" t="s">
        <v>28</v>
      </c>
      <c r="L267" s="11" t="s">
        <v>25</v>
      </c>
    </row>
    <row r="268" customFormat="false" ht="13" hidden="false" customHeight="false" outlineLevel="0" collapsed="false">
      <c r="A268" s="8" t="s">
        <v>20</v>
      </c>
      <c r="B268" s="8" t="n">
        <v>192</v>
      </c>
      <c r="C268" s="8" t="n">
        <v>6</v>
      </c>
      <c r="D268" s="9" t="n">
        <v>16</v>
      </c>
      <c r="E268" s="8" t="n">
        <v>92</v>
      </c>
      <c r="F268" s="8" t="n">
        <v>2004</v>
      </c>
      <c r="G268" s="8" t="n">
        <v>3</v>
      </c>
      <c r="H268" s="10" t="n">
        <v>38070</v>
      </c>
      <c r="I268" s="8" t="n">
        <v>297</v>
      </c>
      <c r="J268" s="8" t="s">
        <v>32</v>
      </c>
      <c r="K268" s="8" t="s">
        <v>28</v>
      </c>
      <c r="L268" s="11" t="s">
        <v>25</v>
      </c>
    </row>
    <row r="269" customFormat="false" ht="13" hidden="false" customHeight="false" outlineLevel="0" collapsed="false">
      <c r="A269" s="8" t="s">
        <v>20</v>
      </c>
      <c r="B269" s="8" t="n">
        <v>193</v>
      </c>
      <c r="C269" s="8" t="n">
        <v>6</v>
      </c>
      <c r="D269" s="9" t="n">
        <v>5</v>
      </c>
      <c r="E269" s="8" t="n">
        <v>99</v>
      </c>
      <c r="F269" s="8" t="n">
        <v>2004</v>
      </c>
      <c r="G269" s="8" t="n">
        <v>3</v>
      </c>
      <c r="H269" s="10" t="n">
        <v>38070</v>
      </c>
      <c r="I269" s="8" t="n">
        <v>297</v>
      </c>
      <c r="J269" s="8" t="s">
        <v>32</v>
      </c>
      <c r="K269" s="8" t="s">
        <v>18</v>
      </c>
      <c r="L269" s="11" t="s">
        <v>25</v>
      </c>
    </row>
    <row r="270" customFormat="false" ht="13" hidden="false" customHeight="false" outlineLevel="0" collapsed="false">
      <c r="A270" s="8" t="s">
        <v>20</v>
      </c>
      <c r="B270" s="8" t="n">
        <v>126</v>
      </c>
      <c r="C270" s="8" t="n">
        <v>10</v>
      </c>
      <c r="D270" s="9" t="n">
        <v>10</v>
      </c>
      <c r="E270" s="8" t="n">
        <v>89</v>
      </c>
      <c r="F270" s="8" t="n">
        <v>2004</v>
      </c>
      <c r="G270" s="8" t="n">
        <v>3</v>
      </c>
      <c r="H270" s="10" t="n">
        <v>38063</v>
      </c>
      <c r="I270" s="8" t="n">
        <v>300</v>
      </c>
      <c r="J270" s="8" t="s">
        <v>32</v>
      </c>
      <c r="K270" s="8" t="s">
        <v>18</v>
      </c>
      <c r="L270" s="11" t="s">
        <v>19</v>
      </c>
    </row>
    <row r="271" customFormat="false" ht="13" hidden="false" customHeight="false" outlineLevel="0" collapsed="false">
      <c r="A271" s="8" t="s">
        <v>20</v>
      </c>
      <c r="B271" s="8" t="n">
        <v>127</v>
      </c>
      <c r="C271" s="8" t="n">
        <v>10</v>
      </c>
      <c r="D271" s="9" t="n">
        <v>5</v>
      </c>
      <c r="E271" s="8" t="n">
        <v>95</v>
      </c>
      <c r="F271" s="8" t="n">
        <v>2004</v>
      </c>
      <c r="G271" s="8" t="n">
        <v>3</v>
      </c>
      <c r="H271" s="10" t="n">
        <v>38063</v>
      </c>
      <c r="I271" s="8" t="n">
        <v>300</v>
      </c>
      <c r="J271" s="8" t="s">
        <v>32</v>
      </c>
      <c r="K271" s="8" t="s">
        <v>18</v>
      </c>
      <c r="L271" s="11" t="s">
        <v>19</v>
      </c>
    </row>
    <row r="272" customFormat="false" ht="13" hidden="false" customHeight="false" outlineLevel="0" collapsed="false">
      <c r="A272" s="8" t="s">
        <v>20</v>
      </c>
      <c r="B272" s="8" t="n">
        <v>128</v>
      </c>
      <c r="C272" s="8" t="n">
        <v>10</v>
      </c>
      <c r="D272" s="9" t="n">
        <v>8</v>
      </c>
      <c r="E272" s="8" t="n">
        <v>95</v>
      </c>
      <c r="F272" s="8" t="n">
        <v>2004</v>
      </c>
      <c r="G272" s="8" t="n">
        <v>3</v>
      </c>
      <c r="H272" s="10" t="n">
        <v>38063</v>
      </c>
      <c r="I272" s="8" t="n">
        <v>300</v>
      </c>
      <c r="J272" s="8" t="s">
        <v>32</v>
      </c>
      <c r="K272" s="8" t="s">
        <v>18</v>
      </c>
      <c r="L272" s="11" t="s">
        <v>19</v>
      </c>
    </row>
    <row r="273" customFormat="false" ht="13" hidden="false" customHeight="false" outlineLevel="0" collapsed="false">
      <c r="A273" s="8" t="s">
        <v>20</v>
      </c>
      <c r="B273" s="8" t="n">
        <v>129</v>
      </c>
      <c r="C273" s="8" t="n">
        <v>10</v>
      </c>
      <c r="D273" s="9" t="n">
        <v>4</v>
      </c>
      <c r="E273" s="8" t="n">
        <v>89</v>
      </c>
      <c r="F273" s="8" t="n">
        <v>2004</v>
      </c>
      <c r="G273" s="8" t="n">
        <v>3</v>
      </c>
      <c r="H273" s="10" t="n">
        <v>38063</v>
      </c>
      <c r="I273" s="8" t="n">
        <v>300</v>
      </c>
      <c r="J273" s="8" t="s">
        <v>32</v>
      </c>
      <c r="K273" s="8" t="s">
        <v>18</v>
      </c>
      <c r="L273" s="11" t="s">
        <v>25</v>
      </c>
    </row>
    <row r="274" customFormat="false" ht="13" hidden="false" customHeight="false" outlineLevel="0" collapsed="false">
      <c r="A274" s="8" t="s">
        <v>20</v>
      </c>
      <c r="B274" s="8" t="n">
        <v>130</v>
      </c>
      <c r="C274" s="8" t="n">
        <v>10</v>
      </c>
      <c r="D274" s="9" t="n">
        <v>9</v>
      </c>
      <c r="E274" s="8" t="n">
        <v>91</v>
      </c>
      <c r="F274" s="8" t="n">
        <v>2004</v>
      </c>
      <c r="G274" s="8" t="n">
        <v>3</v>
      </c>
      <c r="H274" s="10" t="n">
        <v>38063</v>
      </c>
      <c r="I274" s="8" t="n">
        <v>300</v>
      </c>
      <c r="J274" s="8" t="s">
        <v>32</v>
      </c>
      <c r="K274" s="8" t="s">
        <v>18</v>
      </c>
      <c r="L274" s="11" t="s">
        <v>25</v>
      </c>
    </row>
    <row r="275" customFormat="false" ht="13" hidden="false" customHeight="false" outlineLevel="0" collapsed="false">
      <c r="A275" s="8" t="s">
        <v>20</v>
      </c>
      <c r="B275" s="8" t="n">
        <v>131</v>
      </c>
      <c r="C275" s="8" t="n">
        <v>10</v>
      </c>
      <c r="D275" s="9" t="n">
        <v>3</v>
      </c>
      <c r="E275" s="8" t="n">
        <v>93</v>
      </c>
      <c r="F275" s="8" t="n">
        <v>2004</v>
      </c>
      <c r="G275" s="8" t="n">
        <v>3</v>
      </c>
      <c r="H275" s="10" t="n">
        <v>38063</v>
      </c>
      <c r="I275" s="8" t="n">
        <v>300</v>
      </c>
      <c r="J275" s="8" t="s">
        <v>32</v>
      </c>
      <c r="K275" s="8" t="s">
        <v>18</v>
      </c>
      <c r="L275" s="11" t="s">
        <v>25</v>
      </c>
    </row>
    <row r="276" customFormat="false" ht="13" hidden="false" customHeight="false" outlineLevel="0" collapsed="false">
      <c r="A276" s="8" t="s">
        <v>20</v>
      </c>
      <c r="B276" s="8" t="n">
        <v>132</v>
      </c>
      <c r="C276" s="8" t="n">
        <v>10</v>
      </c>
      <c r="D276" s="9" t="n">
        <v>2</v>
      </c>
      <c r="E276" s="8" t="n">
        <v>96</v>
      </c>
      <c r="F276" s="8" t="n">
        <v>2004</v>
      </c>
      <c r="G276" s="8" t="n">
        <v>3</v>
      </c>
      <c r="H276" s="10" t="n">
        <v>38063</v>
      </c>
      <c r="I276" s="8" t="n">
        <v>300</v>
      </c>
      <c r="J276" s="8" t="s">
        <v>32</v>
      </c>
      <c r="K276" s="8" t="s">
        <v>18</v>
      </c>
      <c r="L276" s="11" t="s">
        <v>25</v>
      </c>
    </row>
    <row r="277" customFormat="false" ht="13" hidden="false" customHeight="false" outlineLevel="0" collapsed="false">
      <c r="A277" s="8" t="s">
        <v>20</v>
      </c>
      <c r="B277" s="8" t="n">
        <v>133</v>
      </c>
      <c r="C277" s="8" t="n">
        <v>10</v>
      </c>
      <c r="D277" s="9" t="n">
        <v>7</v>
      </c>
      <c r="E277" s="8" t="n">
        <v>99</v>
      </c>
      <c r="F277" s="8" t="n">
        <v>2004</v>
      </c>
      <c r="G277" s="8" t="n">
        <v>3</v>
      </c>
      <c r="H277" s="10" t="n">
        <v>38063</v>
      </c>
      <c r="I277" s="8" t="n">
        <v>300</v>
      </c>
      <c r="J277" s="8" t="s">
        <v>32</v>
      </c>
      <c r="K277" s="8" t="s">
        <v>18</v>
      </c>
      <c r="L277" s="11" t="s">
        <v>25</v>
      </c>
    </row>
    <row r="278" customFormat="false" ht="13" hidden="false" customHeight="false" outlineLevel="0" collapsed="false">
      <c r="A278" s="8" t="s">
        <v>20</v>
      </c>
      <c r="B278" s="8" t="n">
        <v>134</v>
      </c>
      <c r="C278" s="8" t="n">
        <v>10</v>
      </c>
      <c r="D278" s="9" t="n">
        <v>6</v>
      </c>
      <c r="E278" s="8" t="n">
        <v>101</v>
      </c>
      <c r="F278" s="8" t="n">
        <v>2004</v>
      </c>
      <c r="G278" s="8" t="n">
        <v>3</v>
      </c>
      <c r="H278" s="10" t="n">
        <v>38063</v>
      </c>
      <c r="I278" s="8" t="n">
        <v>300</v>
      </c>
      <c r="J278" s="8" t="s">
        <v>32</v>
      </c>
      <c r="K278" s="8" t="s">
        <v>18</v>
      </c>
      <c r="L278" s="11" t="s">
        <v>25</v>
      </c>
    </row>
    <row r="279" customFormat="false" ht="13" hidden="false" customHeight="false" outlineLevel="0" collapsed="false">
      <c r="A279" s="8" t="s">
        <v>20</v>
      </c>
      <c r="B279" s="8" t="n">
        <v>135</v>
      </c>
      <c r="C279" s="8" t="n">
        <v>11</v>
      </c>
      <c r="D279" s="9" t="n">
        <v>6</v>
      </c>
      <c r="E279" s="8" t="n">
        <v>80</v>
      </c>
      <c r="F279" s="8" t="n">
        <v>2004</v>
      </c>
      <c r="G279" s="8" t="n">
        <v>3</v>
      </c>
      <c r="H279" s="10" t="n">
        <v>38067</v>
      </c>
      <c r="I279" s="8" t="n">
        <v>360</v>
      </c>
      <c r="J279" s="8" t="s">
        <v>32</v>
      </c>
      <c r="K279" s="8" t="s">
        <v>18</v>
      </c>
      <c r="L279" s="11" t="s">
        <v>25</v>
      </c>
    </row>
    <row r="280" customFormat="false" ht="13" hidden="false" customHeight="false" outlineLevel="0" collapsed="false">
      <c r="A280" s="8" t="s">
        <v>20</v>
      </c>
      <c r="B280" s="8" t="n">
        <v>136</v>
      </c>
      <c r="C280" s="8" t="n">
        <v>11</v>
      </c>
      <c r="D280" s="9" t="n">
        <v>13</v>
      </c>
      <c r="E280" s="8" t="n">
        <v>80</v>
      </c>
      <c r="F280" s="8" t="n">
        <v>2004</v>
      </c>
      <c r="G280" s="8" t="n">
        <v>3</v>
      </c>
      <c r="H280" s="10" t="n">
        <v>38067</v>
      </c>
      <c r="I280" s="8" t="n">
        <v>360</v>
      </c>
      <c r="J280" s="8" t="s">
        <v>32</v>
      </c>
      <c r="K280" s="8" t="s">
        <v>28</v>
      </c>
      <c r="L280" s="11" t="s">
        <v>25</v>
      </c>
    </row>
    <row r="281" customFormat="false" ht="13" hidden="false" customHeight="false" outlineLevel="0" collapsed="false">
      <c r="A281" s="8" t="s">
        <v>20</v>
      </c>
      <c r="B281" s="8" t="n">
        <v>137</v>
      </c>
      <c r="C281" s="8" t="n">
        <v>11</v>
      </c>
      <c r="D281" s="9" t="n">
        <v>14</v>
      </c>
      <c r="E281" s="8" t="n">
        <v>80</v>
      </c>
      <c r="F281" s="8" t="n">
        <v>2004</v>
      </c>
      <c r="G281" s="8" t="n">
        <v>3</v>
      </c>
      <c r="H281" s="10" t="n">
        <v>38067</v>
      </c>
      <c r="I281" s="8" t="n">
        <v>360</v>
      </c>
      <c r="J281" s="8" t="s">
        <v>32</v>
      </c>
      <c r="K281" s="8" t="s">
        <v>28</v>
      </c>
      <c r="L281" s="11" t="s">
        <v>25</v>
      </c>
    </row>
    <row r="282" customFormat="false" ht="13" hidden="false" customHeight="false" outlineLevel="0" collapsed="false">
      <c r="A282" s="8" t="s">
        <v>20</v>
      </c>
      <c r="B282" s="8" t="n">
        <v>138</v>
      </c>
      <c r="C282" s="8" t="n">
        <v>11</v>
      </c>
      <c r="D282" s="9" t="n">
        <v>16</v>
      </c>
      <c r="E282" s="8" t="n">
        <v>80</v>
      </c>
      <c r="F282" s="8" t="n">
        <v>2004</v>
      </c>
      <c r="G282" s="8" t="n">
        <v>3</v>
      </c>
      <c r="H282" s="10" t="n">
        <v>38067</v>
      </c>
      <c r="I282" s="8" t="n">
        <v>360</v>
      </c>
      <c r="J282" s="8" t="s">
        <v>32</v>
      </c>
      <c r="K282" s="8" t="s">
        <v>28</v>
      </c>
      <c r="L282" s="11" t="s">
        <v>25</v>
      </c>
    </row>
    <row r="283" customFormat="false" ht="13" hidden="false" customHeight="false" outlineLevel="0" collapsed="false">
      <c r="A283" s="8" t="s">
        <v>20</v>
      </c>
      <c r="B283" s="8" t="n">
        <v>139</v>
      </c>
      <c r="C283" s="8" t="n">
        <v>11</v>
      </c>
      <c r="D283" s="8" t="n">
        <v>1</v>
      </c>
      <c r="E283" s="8" t="n">
        <v>82</v>
      </c>
      <c r="F283" s="8" t="n">
        <v>2004</v>
      </c>
      <c r="G283" s="8" t="n">
        <v>3</v>
      </c>
      <c r="H283" s="10" t="n">
        <v>38067</v>
      </c>
      <c r="I283" s="8" t="n">
        <v>360</v>
      </c>
      <c r="J283" s="8" t="s">
        <v>32</v>
      </c>
      <c r="K283" s="8" t="s">
        <v>18</v>
      </c>
      <c r="L283" s="11" t="s">
        <v>25</v>
      </c>
    </row>
    <row r="284" customFormat="false" ht="13" hidden="false" customHeight="false" outlineLevel="0" collapsed="false">
      <c r="A284" s="8" t="s">
        <v>20</v>
      </c>
      <c r="B284" s="8" t="n">
        <v>140</v>
      </c>
      <c r="C284" s="8" t="n">
        <v>11</v>
      </c>
      <c r="D284" s="9" t="n">
        <v>7</v>
      </c>
      <c r="E284" s="8" t="n">
        <v>85</v>
      </c>
      <c r="F284" s="8" t="n">
        <v>2004</v>
      </c>
      <c r="G284" s="8" t="n">
        <v>3</v>
      </c>
      <c r="H284" s="10" t="n">
        <v>38067</v>
      </c>
      <c r="I284" s="8" t="n">
        <v>360</v>
      </c>
      <c r="J284" s="8" t="s">
        <v>32</v>
      </c>
      <c r="K284" s="8" t="s">
        <v>18</v>
      </c>
      <c r="L284" s="11" t="s">
        <v>25</v>
      </c>
    </row>
    <row r="285" customFormat="false" ht="13" hidden="false" customHeight="false" outlineLevel="0" collapsed="false">
      <c r="A285" s="8" t="s">
        <v>20</v>
      </c>
      <c r="B285" s="8" t="n">
        <v>141</v>
      </c>
      <c r="C285" s="8" t="n">
        <v>11</v>
      </c>
      <c r="D285" s="9" t="n">
        <v>15</v>
      </c>
      <c r="E285" s="8" t="n">
        <v>85</v>
      </c>
      <c r="F285" s="8" t="n">
        <v>2004</v>
      </c>
      <c r="G285" s="8" t="n">
        <v>3</v>
      </c>
      <c r="H285" s="10" t="n">
        <v>38067</v>
      </c>
      <c r="I285" s="8" t="n">
        <v>360</v>
      </c>
      <c r="J285" s="8" t="s">
        <v>32</v>
      </c>
      <c r="K285" s="8" t="s">
        <v>28</v>
      </c>
      <c r="L285" s="11" t="s">
        <v>25</v>
      </c>
    </row>
    <row r="286" customFormat="false" ht="13" hidden="false" customHeight="false" outlineLevel="0" collapsed="false">
      <c r="A286" s="8" t="s">
        <v>20</v>
      </c>
      <c r="B286" s="8" t="n">
        <v>142</v>
      </c>
      <c r="C286" s="8" t="n">
        <v>11</v>
      </c>
      <c r="D286" s="9" t="n">
        <v>17</v>
      </c>
      <c r="E286" s="8" t="n">
        <v>86</v>
      </c>
      <c r="F286" s="8" t="n">
        <v>2004</v>
      </c>
      <c r="G286" s="8" t="n">
        <v>3</v>
      </c>
      <c r="H286" s="10" t="n">
        <v>38067</v>
      </c>
      <c r="I286" s="8" t="n">
        <v>360</v>
      </c>
      <c r="J286" s="8" t="s">
        <v>32</v>
      </c>
      <c r="K286" s="8" t="s">
        <v>28</v>
      </c>
      <c r="L286" s="11" t="s">
        <v>25</v>
      </c>
    </row>
    <row r="287" customFormat="false" ht="13" hidden="false" customHeight="false" outlineLevel="0" collapsed="false">
      <c r="A287" s="8" t="s">
        <v>20</v>
      </c>
      <c r="B287" s="8" t="n">
        <v>143</v>
      </c>
      <c r="C287" s="8" t="n">
        <v>11</v>
      </c>
      <c r="D287" s="9" t="n">
        <v>11</v>
      </c>
      <c r="E287" s="8" t="n">
        <v>89</v>
      </c>
      <c r="F287" s="8" t="n">
        <v>2004</v>
      </c>
      <c r="G287" s="8" t="n">
        <v>3</v>
      </c>
      <c r="H287" s="10" t="n">
        <v>38067</v>
      </c>
      <c r="I287" s="8" t="n">
        <v>360</v>
      </c>
      <c r="J287" s="8" t="s">
        <v>32</v>
      </c>
      <c r="K287" s="8" t="s">
        <v>28</v>
      </c>
      <c r="L287" s="11" t="s">
        <v>25</v>
      </c>
    </row>
    <row r="288" customFormat="false" ht="13" hidden="false" customHeight="false" outlineLevel="0" collapsed="false">
      <c r="A288" s="8" t="s">
        <v>20</v>
      </c>
      <c r="B288" s="8" t="n">
        <v>144</v>
      </c>
      <c r="C288" s="8" t="n">
        <v>11</v>
      </c>
      <c r="D288" s="9" t="n">
        <v>18</v>
      </c>
      <c r="E288" s="8" t="n">
        <v>89</v>
      </c>
      <c r="F288" s="8" t="n">
        <v>2004</v>
      </c>
      <c r="G288" s="8" t="n">
        <v>3</v>
      </c>
      <c r="H288" s="10" t="n">
        <v>38067</v>
      </c>
      <c r="I288" s="8" t="n">
        <v>360</v>
      </c>
      <c r="J288" s="8" t="s">
        <v>32</v>
      </c>
      <c r="K288" s="8" t="s">
        <v>28</v>
      </c>
      <c r="L288" s="11" t="s">
        <v>25</v>
      </c>
    </row>
    <row r="289" customFormat="false" ht="13" hidden="false" customHeight="false" outlineLevel="0" collapsed="false">
      <c r="A289" s="8" t="s">
        <v>20</v>
      </c>
      <c r="B289" s="8" t="n">
        <v>145</v>
      </c>
      <c r="C289" s="8" t="n">
        <v>11</v>
      </c>
      <c r="D289" s="9" t="n">
        <v>4</v>
      </c>
      <c r="E289" s="8" t="n">
        <v>90</v>
      </c>
      <c r="F289" s="8" t="n">
        <v>2004</v>
      </c>
      <c r="G289" s="8" t="n">
        <v>3</v>
      </c>
      <c r="H289" s="10" t="n">
        <v>38067</v>
      </c>
      <c r="I289" s="8" t="n">
        <v>360</v>
      </c>
      <c r="J289" s="8" t="s">
        <v>32</v>
      </c>
      <c r="K289" s="8" t="s">
        <v>18</v>
      </c>
      <c r="L289" s="11" t="s">
        <v>25</v>
      </c>
    </row>
    <row r="290" customFormat="false" ht="13" hidden="false" customHeight="false" outlineLevel="0" collapsed="false">
      <c r="A290" s="8" t="s">
        <v>20</v>
      </c>
      <c r="B290" s="8" t="n">
        <v>146</v>
      </c>
      <c r="C290" s="8" t="n">
        <v>11</v>
      </c>
      <c r="D290" s="9" t="n">
        <v>3</v>
      </c>
      <c r="E290" s="8" t="n">
        <v>91</v>
      </c>
      <c r="F290" s="8" t="n">
        <v>2004</v>
      </c>
      <c r="G290" s="8" t="n">
        <v>3</v>
      </c>
      <c r="H290" s="10" t="n">
        <v>38067</v>
      </c>
      <c r="I290" s="8" t="n">
        <v>360</v>
      </c>
      <c r="J290" s="8" t="s">
        <v>32</v>
      </c>
      <c r="K290" s="8" t="s">
        <v>18</v>
      </c>
      <c r="L290" s="11" t="s">
        <v>25</v>
      </c>
    </row>
    <row r="291" customFormat="false" ht="13" hidden="false" customHeight="false" outlineLevel="0" collapsed="false">
      <c r="A291" s="8" t="s">
        <v>20</v>
      </c>
      <c r="B291" s="8" t="n">
        <v>147</v>
      </c>
      <c r="C291" s="8" t="n">
        <v>11</v>
      </c>
      <c r="D291" s="9" t="n">
        <v>9</v>
      </c>
      <c r="E291" s="8" t="n">
        <v>93</v>
      </c>
      <c r="F291" s="8" t="n">
        <v>2004</v>
      </c>
      <c r="G291" s="8" t="n">
        <v>3</v>
      </c>
      <c r="H291" s="10" t="n">
        <v>38067</v>
      </c>
      <c r="I291" s="8" t="n">
        <v>360</v>
      </c>
      <c r="J291" s="8" t="s">
        <v>32</v>
      </c>
      <c r="K291" s="8" t="s">
        <v>18</v>
      </c>
      <c r="L291" s="11" t="s">
        <v>25</v>
      </c>
    </row>
    <row r="292" customFormat="false" ht="13" hidden="false" customHeight="false" outlineLevel="0" collapsed="false">
      <c r="A292" s="8" t="s">
        <v>20</v>
      </c>
      <c r="B292" s="8" t="n">
        <v>148</v>
      </c>
      <c r="C292" s="8" t="n">
        <v>11</v>
      </c>
      <c r="D292" s="9" t="n">
        <v>2</v>
      </c>
      <c r="E292" s="8" t="n">
        <v>95</v>
      </c>
      <c r="F292" s="8" t="n">
        <v>2004</v>
      </c>
      <c r="G292" s="8" t="n">
        <v>3</v>
      </c>
      <c r="H292" s="10" t="n">
        <v>38067</v>
      </c>
      <c r="I292" s="8" t="n">
        <v>360</v>
      </c>
      <c r="J292" s="8" t="s">
        <v>32</v>
      </c>
      <c r="K292" s="8" t="s">
        <v>18</v>
      </c>
      <c r="L292" s="11" t="s">
        <v>25</v>
      </c>
    </row>
    <row r="293" customFormat="false" ht="13" hidden="false" customHeight="false" outlineLevel="0" collapsed="false">
      <c r="A293" s="8" t="s">
        <v>20</v>
      </c>
      <c r="B293" s="8" t="n">
        <v>149</v>
      </c>
      <c r="C293" s="8" t="n">
        <v>11</v>
      </c>
      <c r="D293" s="9" t="n">
        <v>8</v>
      </c>
      <c r="E293" s="8" t="n">
        <v>95</v>
      </c>
      <c r="F293" s="8" t="n">
        <v>2004</v>
      </c>
      <c r="G293" s="8" t="n">
        <v>3</v>
      </c>
      <c r="H293" s="10" t="n">
        <v>38067</v>
      </c>
      <c r="I293" s="8" t="n">
        <v>360</v>
      </c>
      <c r="J293" s="8" t="s">
        <v>32</v>
      </c>
      <c r="K293" s="8" t="s">
        <v>18</v>
      </c>
      <c r="L293" s="11" t="s">
        <v>25</v>
      </c>
    </row>
    <row r="294" customFormat="false" ht="13" hidden="false" customHeight="false" outlineLevel="0" collapsed="false">
      <c r="A294" s="8" t="s">
        <v>20</v>
      </c>
      <c r="B294" s="8" t="n">
        <v>106</v>
      </c>
      <c r="C294" s="8" t="n">
        <v>45</v>
      </c>
      <c r="D294" s="9" t="n">
        <v>9</v>
      </c>
      <c r="E294" s="8" t="n">
        <v>85</v>
      </c>
      <c r="F294" s="8" t="n">
        <v>2004</v>
      </c>
      <c r="G294" s="8" t="n">
        <v>3</v>
      </c>
      <c r="H294" s="10" t="n">
        <v>38048</v>
      </c>
      <c r="I294" s="8" t="n">
        <v>389</v>
      </c>
      <c r="J294" s="8" t="s">
        <v>30</v>
      </c>
      <c r="K294" s="8" t="s">
        <v>18</v>
      </c>
      <c r="L294" s="11" t="s">
        <v>25</v>
      </c>
    </row>
    <row r="295" customFormat="false" ht="13" hidden="false" customHeight="false" outlineLevel="0" collapsed="false">
      <c r="A295" s="8" t="s">
        <v>20</v>
      </c>
      <c r="B295" s="8" t="n">
        <v>60</v>
      </c>
      <c r="C295" s="8" t="n">
        <v>24</v>
      </c>
      <c r="D295" s="9" t="n">
        <v>5</v>
      </c>
      <c r="E295" s="8" t="n">
        <v>84</v>
      </c>
      <c r="F295" s="8" t="n">
        <v>2004</v>
      </c>
      <c r="G295" s="8" t="n">
        <v>2</v>
      </c>
      <c r="H295" s="10" t="n">
        <v>38028</v>
      </c>
      <c r="I295" s="8" t="n">
        <v>431</v>
      </c>
      <c r="J295" s="8" t="s">
        <v>30</v>
      </c>
      <c r="K295" s="8" t="s">
        <v>18</v>
      </c>
      <c r="L295" s="11" t="s">
        <v>25</v>
      </c>
    </row>
    <row r="296" customFormat="false" ht="13" hidden="false" customHeight="false" outlineLevel="0" collapsed="false">
      <c r="A296" s="8" t="s">
        <v>20</v>
      </c>
      <c r="B296" s="8" t="n">
        <v>65</v>
      </c>
      <c r="C296" s="8" t="n">
        <v>24</v>
      </c>
      <c r="D296" s="9" t="n">
        <v>7</v>
      </c>
      <c r="E296" s="8" t="n">
        <v>87</v>
      </c>
      <c r="F296" s="8" t="n">
        <v>2004</v>
      </c>
      <c r="G296" s="8" t="n">
        <v>2</v>
      </c>
      <c r="H296" s="10" t="n">
        <v>38028</v>
      </c>
      <c r="I296" s="8" t="n">
        <v>431</v>
      </c>
      <c r="J296" s="8" t="s">
        <v>30</v>
      </c>
      <c r="K296" s="8" t="s">
        <v>18</v>
      </c>
      <c r="L296" s="11" t="s">
        <v>25</v>
      </c>
    </row>
    <row r="297" customFormat="false" ht="13" hidden="false" customHeight="false" outlineLevel="0" collapsed="false">
      <c r="A297" s="8" t="s">
        <v>20</v>
      </c>
      <c r="B297" s="8" t="n">
        <v>67</v>
      </c>
      <c r="C297" s="8" t="n">
        <v>24</v>
      </c>
      <c r="D297" s="9" t="n">
        <v>8</v>
      </c>
      <c r="E297" s="8" t="n">
        <v>88</v>
      </c>
      <c r="F297" s="8" t="n">
        <v>2004</v>
      </c>
      <c r="G297" s="8" t="n">
        <v>2</v>
      </c>
      <c r="H297" s="10" t="n">
        <v>38028</v>
      </c>
      <c r="I297" s="8" t="n">
        <v>431</v>
      </c>
      <c r="J297" s="8" t="s">
        <v>30</v>
      </c>
      <c r="K297" s="8" t="s">
        <v>18</v>
      </c>
      <c r="L297" s="11" t="s">
        <v>25</v>
      </c>
    </row>
    <row r="298" customFormat="false" ht="13" hidden="false" customHeight="false" outlineLevel="0" collapsed="false">
      <c r="A298" s="8" t="s">
        <v>20</v>
      </c>
      <c r="B298" s="8" t="n">
        <v>74</v>
      </c>
      <c r="C298" s="8" t="n">
        <v>24</v>
      </c>
      <c r="D298" s="8" t="n">
        <v>1</v>
      </c>
      <c r="E298" s="8" t="n">
        <v>92</v>
      </c>
      <c r="F298" s="8" t="n">
        <v>2004</v>
      </c>
      <c r="G298" s="8" t="n">
        <v>2</v>
      </c>
      <c r="H298" s="10" t="n">
        <v>38028</v>
      </c>
      <c r="I298" s="8" t="n">
        <v>431</v>
      </c>
      <c r="J298" s="8" t="s">
        <v>30</v>
      </c>
      <c r="K298" s="8" t="s">
        <v>18</v>
      </c>
      <c r="L298" s="11" t="s">
        <v>25</v>
      </c>
    </row>
    <row r="299" customFormat="false" ht="13" hidden="false" customHeight="false" outlineLevel="0" collapsed="false">
      <c r="A299" s="8" t="s">
        <v>20</v>
      </c>
      <c r="B299" s="8" t="n">
        <v>58</v>
      </c>
      <c r="C299" s="8" t="n">
        <v>46</v>
      </c>
      <c r="D299" s="9" t="n">
        <v>7</v>
      </c>
      <c r="E299" s="8" t="n">
        <v>83</v>
      </c>
      <c r="F299" s="8" t="n">
        <v>2004</v>
      </c>
      <c r="G299" s="8" t="n">
        <v>2</v>
      </c>
      <c r="H299" s="10" t="n">
        <v>38028</v>
      </c>
      <c r="I299" s="8" t="n">
        <v>583</v>
      </c>
      <c r="J299" s="8" t="s">
        <v>30</v>
      </c>
      <c r="K299" s="8" t="s">
        <v>18</v>
      </c>
      <c r="L299" s="11" t="s">
        <v>25</v>
      </c>
    </row>
    <row r="300" customFormat="false" ht="13" hidden="false" customHeight="false" outlineLevel="0" collapsed="false">
      <c r="A300" s="8" t="s">
        <v>20</v>
      </c>
      <c r="B300" s="8" t="n">
        <v>75</v>
      </c>
      <c r="C300" s="8" t="n">
        <v>46</v>
      </c>
      <c r="D300" s="9" t="n">
        <v>8</v>
      </c>
      <c r="E300" s="8" t="n">
        <v>93</v>
      </c>
      <c r="F300" s="8" t="n">
        <v>2004</v>
      </c>
      <c r="G300" s="8" t="n">
        <v>2</v>
      </c>
      <c r="H300" s="10" t="n">
        <v>38028</v>
      </c>
      <c r="I300" s="8" t="n">
        <v>583</v>
      </c>
      <c r="J300" s="8" t="s">
        <v>30</v>
      </c>
      <c r="K300" s="8" t="s">
        <v>18</v>
      </c>
      <c r="L300" s="11" t="s">
        <v>25</v>
      </c>
    </row>
    <row r="301" customFormat="false" ht="13" hidden="false" customHeight="false" outlineLevel="0" collapsed="false">
      <c r="A301" s="8" t="s">
        <v>20</v>
      </c>
      <c r="B301" s="8" t="n">
        <v>89</v>
      </c>
      <c r="C301" s="8" t="n">
        <v>9</v>
      </c>
      <c r="D301" s="9" t="n">
        <v>11</v>
      </c>
      <c r="E301" s="8" t="n">
        <v>93</v>
      </c>
      <c r="F301" s="8" t="n">
        <v>2004</v>
      </c>
      <c r="G301" s="8" t="n">
        <v>2</v>
      </c>
      <c r="H301" s="10" t="n">
        <v>38035</v>
      </c>
      <c r="I301" s="8" t="n">
        <v>652</v>
      </c>
      <c r="J301" s="8" t="s">
        <v>30</v>
      </c>
      <c r="K301" s="8" t="s">
        <v>18</v>
      </c>
      <c r="L301" s="11" t="s">
        <v>25</v>
      </c>
    </row>
    <row r="302" customFormat="false" ht="13" hidden="false" customHeight="false" outlineLevel="0" collapsed="false">
      <c r="A302" s="8" t="s">
        <v>20</v>
      </c>
      <c r="B302" s="8" t="n">
        <v>112</v>
      </c>
      <c r="C302" s="8" t="n">
        <v>41</v>
      </c>
      <c r="D302" s="9" t="n">
        <v>25</v>
      </c>
      <c r="E302" s="8" t="n">
        <v>86</v>
      </c>
      <c r="F302" s="8" t="n">
        <v>2004</v>
      </c>
      <c r="G302" s="8" t="n">
        <v>3</v>
      </c>
      <c r="H302" s="10" t="n">
        <v>38049</v>
      </c>
      <c r="I302" s="8" t="n">
        <v>701</v>
      </c>
      <c r="J302" s="8" t="s">
        <v>30</v>
      </c>
      <c r="K302" s="8" t="s">
        <v>18</v>
      </c>
      <c r="L302" s="11" t="s">
        <v>25</v>
      </c>
    </row>
    <row r="303" customFormat="false" ht="13" hidden="false" customHeight="false" outlineLevel="0" collapsed="false">
      <c r="A303" s="8" t="s">
        <v>20</v>
      </c>
      <c r="B303" s="8" t="n">
        <v>114</v>
      </c>
      <c r="C303" s="8" t="n">
        <v>41</v>
      </c>
      <c r="D303" s="9" t="n">
        <v>7</v>
      </c>
      <c r="E303" s="8" t="n">
        <v>88</v>
      </c>
      <c r="F303" s="8" t="n">
        <v>2004</v>
      </c>
      <c r="G303" s="8" t="n">
        <v>3</v>
      </c>
      <c r="H303" s="10" t="n">
        <v>38049</v>
      </c>
      <c r="I303" s="8" t="n">
        <v>701</v>
      </c>
      <c r="J303" s="8" t="s">
        <v>30</v>
      </c>
      <c r="K303" s="8" t="s">
        <v>18</v>
      </c>
      <c r="L303" s="11" t="s">
        <v>25</v>
      </c>
    </row>
    <row r="304" customFormat="false" ht="13" hidden="false" customHeight="false" outlineLevel="0" collapsed="false">
      <c r="A304" s="8" t="s">
        <v>20</v>
      </c>
      <c r="B304" s="8" t="n">
        <v>117</v>
      </c>
      <c r="C304" s="8" t="n">
        <v>41</v>
      </c>
      <c r="D304" s="9" t="n">
        <v>3</v>
      </c>
      <c r="E304" s="8" t="n">
        <v>91</v>
      </c>
      <c r="F304" s="8" t="n">
        <v>2004</v>
      </c>
      <c r="G304" s="8" t="n">
        <v>3</v>
      </c>
      <c r="H304" s="10" t="n">
        <v>38049</v>
      </c>
      <c r="I304" s="8" t="n">
        <v>701</v>
      </c>
      <c r="J304" s="8" t="s">
        <v>30</v>
      </c>
      <c r="K304" s="8" t="s">
        <v>18</v>
      </c>
      <c r="L304" s="11" t="s">
        <v>25</v>
      </c>
    </row>
    <row r="305" customFormat="false" ht="13" hidden="false" customHeight="false" outlineLevel="0" collapsed="false">
      <c r="A305" s="8" t="s">
        <v>20</v>
      </c>
      <c r="B305" s="8" t="n">
        <v>118</v>
      </c>
      <c r="C305" s="8" t="n">
        <v>41</v>
      </c>
      <c r="D305" s="9" t="n">
        <v>10</v>
      </c>
      <c r="E305" s="8" t="n">
        <v>91</v>
      </c>
      <c r="F305" s="8" t="n">
        <v>2004</v>
      </c>
      <c r="G305" s="8" t="n">
        <v>3</v>
      </c>
      <c r="H305" s="10" t="n">
        <v>38049</v>
      </c>
      <c r="I305" s="8" t="n">
        <v>701</v>
      </c>
      <c r="J305" s="8" t="s">
        <v>30</v>
      </c>
      <c r="K305" s="8" t="s">
        <v>18</v>
      </c>
      <c r="L305" s="11" t="s">
        <v>25</v>
      </c>
    </row>
    <row r="306" customFormat="false" ht="13" hidden="false" customHeight="false" outlineLevel="0" collapsed="false">
      <c r="A306" s="8" t="s">
        <v>20</v>
      </c>
      <c r="B306" s="8" t="n">
        <v>119</v>
      </c>
      <c r="C306" s="8" t="n">
        <v>41</v>
      </c>
      <c r="D306" s="9" t="n">
        <v>14</v>
      </c>
      <c r="E306" s="8" t="n">
        <v>91</v>
      </c>
      <c r="F306" s="8" t="n">
        <v>2004</v>
      </c>
      <c r="G306" s="8" t="n">
        <v>3</v>
      </c>
      <c r="H306" s="10" t="n">
        <v>38049</v>
      </c>
      <c r="I306" s="8" t="n">
        <v>701</v>
      </c>
      <c r="J306" s="8" t="s">
        <v>30</v>
      </c>
      <c r="K306" s="8" t="s">
        <v>18</v>
      </c>
      <c r="L306" s="11" t="s">
        <v>25</v>
      </c>
    </row>
    <row r="307" customFormat="false" ht="13" hidden="false" customHeight="false" outlineLevel="0" collapsed="false">
      <c r="A307" s="8" t="s">
        <v>20</v>
      </c>
      <c r="B307" s="8" t="n">
        <v>122</v>
      </c>
      <c r="C307" s="8" t="n">
        <v>41</v>
      </c>
      <c r="D307" s="9" t="n">
        <v>11</v>
      </c>
      <c r="E307" s="8" t="n">
        <v>93</v>
      </c>
      <c r="F307" s="8" t="n">
        <v>2004</v>
      </c>
      <c r="G307" s="8" t="n">
        <v>3</v>
      </c>
      <c r="H307" s="10" t="n">
        <v>38049</v>
      </c>
      <c r="I307" s="8" t="n">
        <v>701</v>
      </c>
      <c r="J307" s="8" t="s">
        <v>30</v>
      </c>
      <c r="K307" s="8" t="s">
        <v>18</v>
      </c>
      <c r="L307" s="11" t="s">
        <v>25</v>
      </c>
    </row>
    <row r="308" customFormat="false" ht="13" hidden="false" customHeight="false" outlineLevel="0" collapsed="false">
      <c r="A308" s="8" t="s">
        <v>20</v>
      </c>
      <c r="B308" s="8" t="n">
        <v>123</v>
      </c>
      <c r="C308" s="8" t="n">
        <v>41</v>
      </c>
      <c r="D308" s="9" t="n">
        <v>17</v>
      </c>
      <c r="E308" s="8" t="n">
        <v>93</v>
      </c>
      <c r="F308" s="8" t="n">
        <v>2004</v>
      </c>
      <c r="G308" s="8" t="n">
        <v>3</v>
      </c>
      <c r="H308" s="10" t="n">
        <v>38049</v>
      </c>
      <c r="I308" s="8" t="n">
        <v>701</v>
      </c>
      <c r="J308" s="8" t="s">
        <v>30</v>
      </c>
      <c r="K308" s="8" t="s">
        <v>18</v>
      </c>
      <c r="L308" s="11" t="s">
        <v>25</v>
      </c>
    </row>
    <row r="309" customFormat="false" ht="13" hidden="false" customHeight="false" outlineLevel="0" collapsed="false">
      <c r="A309" s="8" t="s">
        <v>20</v>
      </c>
      <c r="B309" s="8" t="n">
        <v>125</v>
      </c>
      <c r="C309" s="8" t="n">
        <v>41</v>
      </c>
      <c r="D309" s="9" t="n">
        <v>24</v>
      </c>
      <c r="E309" s="8" t="n">
        <v>95</v>
      </c>
      <c r="F309" s="8" t="n">
        <v>2004</v>
      </c>
      <c r="G309" s="8" t="n">
        <v>3</v>
      </c>
      <c r="H309" s="10" t="n">
        <v>38049</v>
      </c>
      <c r="I309" s="8" t="n">
        <v>701</v>
      </c>
      <c r="J309" s="8" t="s">
        <v>30</v>
      </c>
      <c r="K309" s="8" t="s">
        <v>18</v>
      </c>
      <c r="L309" s="11" t="s">
        <v>25</v>
      </c>
    </row>
    <row r="310" customFormat="false" ht="13" hidden="false" customHeight="false" outlineLevel="0" collapsed="false">
      <c r="A310" s="8" t="s">
        <v>20</v>
      </c>
      <c r="B310" s="8" t="n">
        <v>96</v>
      </c>
      <c r="C310" s="8" t="n">
        <v>16</v>
      </c>
      <c r="D310" s="9" t="n">
        <v>4</v>
      </c>
      <c r="E310" s="8" t="n">
        <v>90</v>
      </c>
      <c r="F310" s="8" t="n">
        <v>2004</v>
      </c>
      <c r="G310" s="8" t="n">
        <v>2</v>
      </c>
      <c r="H310" s="10" t="n">
        <v>38043</v>
      </c>
      <c r="I310" s="8" t="n">
        <v>917</v>
      </c>
      <c r="J310" s="8" t="s">
        <v>30</v>
      </c>
      <c r="K310" s="8" t="s">
        <v>18</v>
      </c>
      <c r="L310" s="11" t="s">
        <v>19</v>
      </c>
    </row>
    <row r="311" customFormat="false" ht="13" hidden="false" customHeight="false" outlineLevel="0" collapsed="false">
      <c r="A311" s="8" t="s">
        <v>20</v>
      </c>
      <c r="B311" s="8" t="n">
        <v>97</v>
      </c>
      <c r="C311" s="8" t="n">
        <v>16</v>
      </c>
      <c r="D311" s="9" t="n">
        <v>3</v>
      </c>
      <c r="E311" s="8" t="n">
        <v>93</v>
      </c>
      <c r="F311" s="8" t="n">
        <v>2004</v>
      </c>
      <c r="G311" s="8" t="n">
        <v>2</v>
      </c>
      <c r="H311" s="10" t="n">
        <v>38043</v>
      </c>
      <c r="I311" s="8" t="n">
        <v>917</v>
      </c>
      <c r="J311" s="8" t="s">
        <v>30</v>
      </c>
      <c r="K311" s="8" t="s">
        <v>18</v>
      </c>
      <c r="L311" s="11" t="s">
        <v>19</v>
      </c>
    </row>
    <row r="312" customFormat="false" ht="13" hidden="false" customHeight="false" outlineLevel="0" collapsed="false">
      <c r="A312" s="8" t="s">
        <v>20</v>
      </c>
      <c r="B312" s="8" t="n">
        <v>98</v>
      </c>
      <c r="C312" s="8" t="n">
        <v>16</v>
      </c>
      <c r="D312" s="9" t="n">
        <v>7</v>
      </c>
      <c r="E312" s="8" t="n">
        <v>73</v>
      </c>
      <c r="F312" s="8" t="n">
        <v>2004</v>
      </c>
      <c r="G312" s="8" t="n">
        <v>2</v>
      </c>
      <c r="H312" s="10" t="n">
        <v>38043</v>
      </c>
      <c r="I312" s="8" t="n">
        <v>917</v>
      </c>
      <c r="J312" s="8" t="s">
        <v>30</v>
      </c>
      <c r="K312" s="8" t="s">
        <v>18</v>
      </c>
      <c r="L312" s="11" t="s">
        <v>25</v>
      </c>
    </row>
    <row r="313" customFormat="false" ht="13" hidden="false" customHeight="false" outlineLevel="0" collapsed="false">
      <c r="A313" s="8" t="s">
        <v>20</v>
      </c>
      <c r="B313" s="8" t="n">
        <v>17</v>
      </c>
      <c r="C313" s="8" t="n">
        <v>2</v>
      </c>
      <c r="D313" s="9" t="n">
        <v>8</v>
      </c>
      <c r="E313" s="8" t="n">
        <v>84</v>
      </c>
      <c r="F313" s="8" t="n">
        <v>2004</v>
      </c>
      <c r="G313" s="8" t="n">
        <v>2</v>
      </c>
      <c r="H313" s="10" t="n">
        <v>38020</v>
      </c>
      <c r="I313" s="8" t="n">
        <v>917</v>
      </c>
      <c r="J313" s="8" t="s">
        <v>30</v>
      </c>
      <c r="K313" s="8" t="s">
        <v>18</v>
      </c>
      <c r="L313" s="11" t="s">
        <v>25</v>
      </c>
    </row>
    <row r="314" customFormat="false" ht="13" hidden="false" customHeight="false" outlineLevel="0" collapsed="false">
      <c r="A314" s="8" t="s">
        <v>20</v>
      </c>
      <c r="B314" s="8" t="n">
        <v>99</v>
      </c>
      <c r="C314" s="8" t="n">
        <v>16</v>
      </c>
      <c r="D314" s="8" t="n">
        <v>1</v>
      </c>
      <c r="E314" s="8" t="n">
        <v>86</v>
      </c>
      <c r="F314" s="8" t="n">
        <v>2004</v>
      </c>
      <c r="G314" s="8" t="n">
        <v>2</v>
      </c>
      <c r="H314" s="10" t="n">
        <v>38043</v>
      </c>
      <c r="I314" s="8" t="n">
        <v>917</v>
      </c>
      <c r="J314" s="8" t="s">
        <v>30</v>
      </c>
      <c r="K314" s="8" t="s">
        <v>18</v>
      </c>
      <c r="L314" s="11" t="s">
        <v>25</v>
      </c>
    </row>
    <row r="315" customFormat="false" ht="13" hidden="false" customHeight="false" outlineLevel="0" collapsed="false">
      <c r="A315" s="8" t="s">
        <v>20</v>
      </c>
      <c r="B315" s="8" t="n">
        <v>19</v>
      </c>
      <c r="C315" s="8" t="n">
        <v>2</v>
      </c>
      <c r="D315" s="9" t="n">
        <v>3</v>
      </c>
      <c r="E315" s="8" t="n">
        <v>87</v>
      </c>
      <c r="F315" s="8" t="n">
        <v>2004</v>
      </c>
      <c r="G315" s="8" t="n">
        <v>2</v>
      </c>
      <c r="H315" s="10" t="n">
        <v>38020</v>
      </c>
      <c r="I315" s="8" t="n">
        <v>917</v>
      </c>
      <c r="J315" s="8" t="s">
        <v>30</v>
      </c>
      <c r="K315" s="8" t="s">
        <v>18</v>
      </c>
      <c r="L315" s="11" t="s">
        <v>25</v>
      </c>
    </row>
    <row r="316" customFormat="false" ht="13" hidden="false" customHeight="false" outlineLevel="0" collapsed="false">
      <c r="A316" s="8" t="s">
        <v>20</v>
      </c>
      <c r="B316" s="8" t="n">
        <v>20</v>
      </c>
      <c r="C316" s="8" t="n">
        <v>2</v>
      </c>
      <c r="D316" s="9" t="n">
        <v>7</v>
      </c>
      <c r="E316" s="8" t="n">
        <v>88</v>
      </c>
      <c r="F316" s="8" t="n">
        <v>2004</v>
      </c>
      <c r="G316" s="8" t="n">
        <v>2</v>
      </c>
      <c r="H316" s="10" t="n">
        <v>38020</v>
      </c>
      <c r="I316" s="8" t="n">
        <v>917</v>
      </c>
      <c r="J316" s="8" t="s">
        <v>30</v>
      </c>
      <c r="K316" s="8" t="s">
        <v>18</v>
      </c>
      <c r="L316" s="11" t="s">
        <v>25</v>
      </c>
    </row>
    <row r="317" customFormat="false" ht="13" hidden="false" customHeight="false" outlineLevel="0" collapsed="false">
      <c r="A317" s="8" t="s">
        <v>20</v>
      </c>
      <c r="B317" s="8" t="n">
        <v>100</v>
      </c>
      <c r="C317" s="8" t="n">
        <v>16</v>
      </c>
      <c r="D317" s="9" t="n">
        <v>9</v>
      </c>
      <c r="E317" s="8" t="n">
        <v>88</v>
      </c>
      <c r="F317" s="8" t="n">
        <v>2004</v>
      </c>
      <c r="G317" s="8" t="n">
        <v>2</v>
      </c>
      <c r="H317" s="10" t="n">
        <v>38043</v>
      </c>
      <c r="I317" s="8" t="n">
        <v>917</v>
      </c>
      <c r="J317" s="8" t="s">
        <v>30</v>
      </c>
      <c r="K317" s="8" t="s">
        <v>18</v>
      </c>
      <c r="L317" s="11" t="s">
        <v>25</v>
      </c>
    </row>
    <row r="318" customFormat="false" ht="13" hidden="false" customHeight="false" outlineLevel="0" collapsed="false">
      <c r="A318" s="8" t="s">
        <v>20</v>
      </c>
      <c r="B318" s="8" t="n">
        <v>21</v>
      </c>
      <c r="C318" s="8" t="n">
        <v>2</v>
      </c>
      <c r="D318" s="9" t="n">
        <v>6</v>
      </c>
      <c r="E318" s="8" t="n">
        <v>89</v>
      </c>
      <c r="F318" s="8" t="n">
        <v>2004</v>
      </c>
      <c r="G318" s="8" t="n">
        <v>2</v>
      </c>
      <c r="H318" s="10" t="n">
        <v>38020</v>
      </c>
      <c r="I318" s="8" t="n">
        <v>917</v>
      </c>
      <c r="J318" s="8" t="s">
        <v>30</v>
      </c>
      <c r="K318" s="8" t="s">
        <v>18</v>
      </c>
      <c r="L318" s="11" t="s">
        <v>25</v>
      </c>
    </row>
    <row r="319" customFormat="false" ht="13" hidden="false" customHeight="false" outlineLevel="0" collapsed="false">
      <c r="A319" s="8" t="s">
        <v>20</v>
      </c>
      <c r="B319" s="8" t="n">
        <v>22</v>
      </c>
      <c r="C319" s="8" t="n">
        <v>2</v>
      </c>
      <c r="D319" s="9" t="n">
        <v>10</v>
      </c>
      <c r="E319" s="8" t="n">
        <v>89</v>
      </c>
      <c r="F319" s="8" t="n">
        <v>2004</v>
      </c>
      <c r="G319" s="8" t="n">
        <v>2</v>
      </c>
      <c r="H319" s="10" t="n">
        <v>38020</v>
      </c>
      <c r="I319" s="8" t="n">
        <v>917</v>
      </c>
      <c r="J319" s="8" t="s">
        <v>30</v>
      </c>
      <c r="K319" s="8" t="s">
        <v>18</v>
      </c>
      <c r="L319" s="11" t="s">
        <v>25</v>
      </c>
    </row>
    <row r="320" customFormat="false" ht="13" hidden="false" customHeight="false" outlineLevel="0" collapsed="false">
      <c r="A320" s="8" t="s">
        <v>20</v>
      </c>
      <c r="B320" s="8" t="n">
        <v>101</v>
      </c>
      <c r="C320" s="8" t="n">
        <v>16</v>
      </c>
      <c r="D320" s="9" t="n">
        <v>10</v>
      </c>
      <c r="E320" s="8" t="n">
        <v>89</v>
      </c>
      <c r="F320" s="8" t="n">
        <v>2004</v>
      </c>
      <c r="G320" s="8" t="n">
        <v>2</v>
      </c>
      <c r="H320" s="10" t="n">
        <v>38043</v>
      </c>
      <c r="I320" s="8" t="n">
        <v>917</v>
      </c>
      <c r="J320" s="8" t="s">
        <v>30</v>
      </c>
      <c r="K320" s="8" t="s">
        <v>18</v>
      </c>
      <c r="L320" s="11" t="s">
        <v>25</v>
      </c>
    </row>
    <row r="321" customFormat="false" ht="13" hidden="false" customHeight="false" outlineLevel="0" collapsed="false">
      <c r="A321" s="8" t="s">
        <v>20</v>
      </c>
      <c r="B321" s="8" t="n">
        <v>23</v>
      </c>
      <c r="C321" s="8" t="n">
        <v>2</v>
      </c>
      <c r="D321" s="9" t="n">
        <v>2</v>
      </c>
      <c r="E321" s="8" t="n">
        <v>90</v>
      </c>
      <c r="F321" s="8" t="n">
        <v>2004</v>
      </c>
      <c r="G321" s="8" t="n">
        <v>2</v>
      </c>
      <c r="H321" s="10" t="n">
        <v>38020</v>
      </c>
      <c r="I321" s="8" t="n">
        <v>917</v>
      </c>
      <c r="J321" s="8" t="s">
        <v>30</v>
      </c>
      <c r="K321" s="8" t="s">
        <v>18</v>
      </c>
      <c r="L321" s="11" t="s">
        <v>25</v>
      </c>
    </row>
    <row r="322" customFormat="false" ht="13" hidden="false" customHeight="false" outlineLevel="0" collapsed="false">
      <c r="A322" s="8" t="s">
        <v>20</v>
      </c>
      <c r="B322" s="8" t="n">
        <v>24</v>
      </c>
      <c r="C322" s="8" t="n">
        <v>2</v>
      </c>
      <c r="D322" s="9" t="n">
        <v>9</v>
      </c>
      <c r="E322" s="8" t="n">
        <v>90</v>
      </c>
      <c r="F322" s="8" t="n">
        <v>2004</v>
      </c>
      <c r="G322" s="8" t="n">
        <v>2</v>
      </c>
      <c r="H322" s="10" t="n">
        <v>38020</v>
      </c>
      <c r="I322" s="8" t="n">
        <v>917</v>
      </c>
      <c r="J322" s="8" t="s">
        <v>30</v>
      </c>
      <c r="K322" s="8" t="s">
        <v>18</v>
      </c>
      <c r="L322" s="11" t="s">
        <v>25</v>
      </c>
    </row>
    <row r="323" customFormat="false" ht="13" hidden="false" customHeight="false" outlineLevel="0" collapsed="false">
      <c r="A323" s="8" t="s">
        <v>20</v>
      </c>
      <c r="B323" s="8" t="n">
        <v>102</v>
      </c>
      <c r="C323" s="8" t="n">
        <v>16</v>
      </c>
      <c r="D323" s="9" t="n">
        <v>2</v>
      </c>
      <c r="E323" s="8" t="n">
        <v>90</v>
      </c>
      <c r="F323" s="8" t="n">
        <v>2004</v>
      </c>
      <c r="G323" s="8" t="n">
        <v>2</v>
      </c>
      <c r="H323" s="10" t="n">
        <v>38043</v>
      </c>
      <c r="I323" s="8" t="n">
        <v>917</v>
      </c>
      <c r="J323" s="8" t="s">
        <v>30</v>
      </c>
      <c r="K323" s="8" t="s">
        <v>18</v>
      </c>
      <c r="L323" s="11" t="s">
        <v>25</v>
      </c>
    </row>
    <row r="324" customFormat="false" ht="13" hidden="false" customHeight="false" outlineLevel="0" collapsed="false">
      <c r="A324" s="8" t="s">
        <v>20</v>
      </c>
      <c r="B324" s="8" t="n">
        <v>103</v>
      </c>
      <c r="C324" s="8" t="n">
        <v>16</v>
      </c>
      <c r="D324" s="9" t="n">
        <v>5</v>
      </c>
      <c r="E324" s="8" t="n">
        <v>90</v>
      </c>
      <c r="F324" s="8" t="n">
        <v>2004</v>
      </c>
      <c r="G324" s="8" t="n">
        <v>2</v>
      </c>
      <c r="H324" s="10" t="n">
        <v>38043</v>
      </c>
      <c r="I324" s="8" t="n">
        <v>917</v>
      </c>
      <c r="J324" s="8" t="s">
        <v>30</v>
      </c>
      <c r="K324" s="8" t="s">
        <v>18</v>
      </c>
      <c r="L324" s="11" t="s">
        <v>25</v>
      </c>
    </row>
    <row r="325" customFormat="false" ht="13" hidden="false" customHeight="false" outlineLevel="0" collapsed="false">
      <c r="A325" s="8" t="s">
        <v>20</v>
      </c>
      <c r="B325" s="8" t="n">
        <v>104</v>
      </c>
      <c r="C325" s="8" t="n">
        <v>16</v>
      </c>
      <c r="D325" s="9" t="n">
        <v>6</v>
      </c>
      <c r="E325" s="8" t="n">
        <v>91</v>
      </c>
      <c r="F325" s="8" t="n">
        <v>2004</v>
      </c>
      <c r="G325" s="8" t="n">
        <v>2</v>
      </c>
      <c r="H325" s="10" t="n">
        <v>38043</v>
      </c>
      <c r="I325" s="8" t="n">
        <v>917</v>
      </c>
      <c r="J325" s="8" t="s">
        <v>30</v>
      </c>
      <c r="K325" s="8" t="s">
        <v>18</v>
      </c>
      <c r="L325" s="11" t="s">
        <v>25</v>
      </c>
    </row>
    <row r="326" customFormat="false" ht="13" hidden="false" customHeight="false" outlineLevel="0" collapsed="false">
      <c r="A326" s="8" t="s">
        <v>20</v>
      </c>
      <c r="B326" s="8" t="n">
        <v>27</v>
      </c>
      <c r="C326" s="8" t="n">
        <v>2</v>
      </c>
      <c r="D326" s="9" t="n">
        <v>5</v>
      </c>
      <c r="E326" s="8" t="n">
        <v>93</v>
      </c>
      <c r="F326" s="8" t="n">
        <v>2004</v>
      </c>
      <c r="G326" s="8" t="n">
        <v>2</v>
      </c>
      <c r="H326" s="10" t="n">
        <v>38020</v>
      </c>
      <c r="I326" s="8" t="n">
        <v>917</v>
      </c>
      <c r="J326" s="8" t="s">
        <v>30</v>
      </c>
      <c r="K326" s="8" t="s">
        <v>18</v>
      </c>
      <c r="L326" s="11" t="s">
        <v>25</v>
      </c>
    </row>
    <row r="327" customFormat="false" ht="13" hidden="false" customHeight="false" outlineLevel="0" collapsed="false">
      <c r="A327" s="8" t="s">
        <v>20</v>
      </c>
      <c r="B327" s="8" t="n">
        <v>105</v>
      </c>
      <c r="C327" s="8" t="n">
        <v>16</v>
      </c>
      <c r="D327" s="9" t="n">
        <v>8</v>
      </c>
      <c r="E327" s="8" t="n">
        <v>93</v>
      </c>
      <c r="F327" s="8" t="n">
        <v>2004</v>
      </c>
      <c r="G327" s="8" t="n">
        <v>2</v>
      </c>
      <c r="H327" s="10" t="n">
        <v>38043</v>
      </c>
      <c r="I327" s="8" t="n">
        <v>917</v>
      </c>
      <c r="J327" s="8" t="s">
        <v>30</v>
      </c>
      <c r="K327" s="8" t="s">
        <v>18</v>
      </c>
      <c r="L327" s="11" t="s">
        <v>25</v>
      </c>
    </row>
    <row r="328" customFormat="false" ht="13" hidden="false" customHeight="false" outlineLevel="0" collapsed="false">
      <c r="A328" s="8" t="s">
        <v>20</v>
      </c>
      <c r="B328" s="8" t="n">
        <v>28</v>
      </c>
      <c r="C328" s="8" t="n">
        <v>2</v>
      </c>
      <c r="D328" s="8" t="n">
        <v>1</v>
      </c>
      <c r="E328" s="8" t="n">
        <v>94</v>
      </c>
      <c r="F328" s="8" t="n">
        <v>2004</v>
      </c>
      <c r="G328" s="8" t="n">
        <v>2</v>
      </c>
      <c r="H328" s="10" t="n">
        <v>38020</v>
      </c>
      <c r="I328" s="8" t="n">
        <v>917</v>
      </c>
      <c r="J328" s="8" t="s">
        <v>30</v>
      </c>
      <c r="K328" s="8" t="s">
        <v>18</v>
      </c>
      <c r="L328" s="11" t="s">
        <v>25</v>
      </c>
    </row>
    <row r="329" customFormat="false" ht="13" hidden="false" customHeight="false" outlineLevel="0" collapsed="false">
      <c r="A329" s="8" t="s">
        <v>20</v>
      </c>
      <c r="B329" s="8" t="n">
        <v>109</v>
      </c>
      <c r="C329" s="8" t="n">
        <v>42</v>
      </c>
      <c r="D329" s="9" t="n">
        <v>8</v>
      </c>
      <c r="E329" s="8" t="n">
        <v>80</v>
      </c>
      <c r="F329" s="8" t="n">
        <v>2004</v>
      </c>
      <c r="G329" s="8" t="n">
        <v>3</v>
      </c>
      <c r="H329" s="10" t="n">
        <v>38049</v>
      </c>
      <c r="I329" s="8" t="n">
        <v>955</v>
      </c>
      <c r="J329" s="8" t="s">
        <v>30</v>
      </c>
      <c r="K329" s="8" t="s">
        <v>18</v>
      </c>
      <c r="L329" s="11" t="s">
        <v>25</v>
      </c>
    </row>
    <row r="330" customFormat="false" ht="13" hidden="false" customHeight="false" outlineLevel="0" collapsed="false">
      <c r="A330" s="8" t="s">
        <v>20</v>
      </c>
      <c r="B330" s="8" t="n">
        <v>110</v>
      </c>
      <c r="C330" s="12" t="n">
        <v>42</v>
      </c>
      <c r="D330" s="13" t="n">
        <v>19</v>
      </c>
      <c r="E330" s="12" t="n">
        <v>84</v>
      </c>
      <c r="F330" s="8" t="n">
        <v>2004</v>
      </c>
      <c r="G330" s="8" t="n">
        <v>3</v>
      </c>
      <c r="H330" s="14" t="n">
        <v>38049</v>
      </c>
      <c r="I330" s="12" t="n">
        <v>955</v>
      </c>
      <c r="J330" s="12" t="s">
        <v>30</v>
      </c>
      <c r="K330" s="12" t="s">
        <v>18</v>
      </c>
      <c r="L330" s="12" t="s">
        <v>25</v>
      </c>
    </row>
    <row r="331" customFormat="false" ht="13" hidden="false" customHeight="false" outlineLevel="0" collapsed="false">
      <c r="A331" s="8" t="s">
        <v>20</v>
      </c>
      <c r="B331" s="8" t="n">
        <v>111</v>
      </c>
      <c r="C331" s="8" t="n">
        <v>42</v>
      </c>
      <c r="D331" s="9" t="n">
        <v>13</v>
      </c>
      <c r="E331" s="8" t="n">
        <v>85</v>
      </c>
      <c r="F331" s="8" t="n">
        <v>2004</v>
      </c>
      <c r="G331" s="8" t="n">
        <v>3</v>
      </c>
      <c r="H331" s="10" t="n">
        <v>38049</v>
      </c>
      <c r="I331" s="8" t="n">
        <v>955</v>
      </c>
      <c r="J331" s="8" t="s">
        <v>30</v>
      </c>
      <c r="K331" s="8" t="s">
        <v>18</v>
      </c>
      <c r="L331" s="11" t="s">
        <v>25</v>
      </c>
    </row>
    <row r="332" customFormat="false" ht="13" hidden="false" customHeight="false" outlineLevel="0" collapsed="false">
      <c r="A332" s="8" t="s">
        <v>20</v>
      </c>
      <c r="B332" s="8" t="n">
        <v>113</v>
      </c>
      <c r="C332" s="8" t="n">
        <v>42</v>
      </c>
      <c r="D332" s="9" t="n">
        <v>7</v>
      </c>
      <c r="E332" s="8" t="n">
        <v>87</v>
      </c>
      <c r="F332" s="8" t="n">
        <v>2004</v>
      </c>
      <c r="G332" s="8" t="n">
        <v>3</v>
      </c>
      <c r="H332" s="10" t="n">
        <v>38049</v>
      </c>
      <c r="I332" s="8" t="n">
        <v>955</v>
      </c>
      <c r="J332" s="8" t="s">
        <v>30</v>
      </c>
      <c r="K332" s="8" t="s">
        <v>18</v>
      </c>
      <c r="L332" s="11" t="s">
        <v>25</v>
      </c>
    </row>
    <row r="333" customFormat="false" ht="13" hidden="false" customHeight="false" outlineLevel="0" collapsed="false">
      <c r="A333" s="8" t="s">
        <v>20</v>
      </c>
      <c r="B333" s="8" t="n">
        <v>115</v>
      </c>
      <c r="C333" s="8" t="n">
        <v>42</v>
      </c>
      <c r="D333" s="9" t="n">
        <v>23</v>
      </c>
      <c r="E333" s="8" t="n">
        <v>89</v>
      </c>
      <c r="F333" s="8" t="n">
        <v>2004</v>
      </c>
      <c r="G333" s="8" t="n">
        <v>3</v>
      </c>
      <c r="H333" s="10" t="n">
        <v>38049</v>
      </c>
      <c r="I333" s="8" t="n">
        <v>955</v>
      </c>
      <c r="J333" s="8" t="s">
        <v>30</v>
      </c>
      <c r="K333" s="8" t="s">
        <v>18</v>
      </c>
      <c r="L333" s="11" t="s">
        <v>25</v>
      </c>
    </row>
    <row r="334" customFormat="false" ht="13" hidden="false" customHeight="false" outlineLevel="0" collapsed="false">
      <c r="A334" s="8" t="s">
        <v>20</v>
      </c>
      <c r="B334" s="8" t="n">
        <v>116</v>
      </c>
      <c r="C334" s="12" t="n">
        <v>42</v>
      </c>
      <c r="D334" s="13" t="n">
        <v>18</v>
      </c>
      <c r="E334" s="12" t="n">
        <v>90</v>
      </c>
      <c r="F334" s="8" t="n">
        <v>2004</v>
      </c>
      <c r="G334" s="8" t="n">
        <v>3</v>
      </c>
      <c r="H334" s="14" t="n">
        <v>38049</v>
      </c>
      <c r="I334" s="12" t="n">
        <v>955</v>
      </c>
      <c r="J334" s="12" t="s">
        <v>30</v>
      </c>
      <c r="K334" s="12" t="s">
        <v>18</v>
      </c>
      <c r="L334" s="12" t="s">
        <v>25</v>
      </c>
    </row>
    <row r="335" customFormat="false" ht="13" hidden="false" customHeight="false" outlineLevel="0" collapsed="false">
      <c r="A335" s="8" t="s">
        <v>20</v>
      </c>
      <c r="B335" s="8" t="n">
        <v>120</v>
      </c>
      <c r="C335" s="8" t="n">
        <v>42</v>
      </c>
      <c r="D335" s="9" t="n">
        <v>4</v>
      </c>
      <c r="E335" s="8" t="n">
        <v>91</v>
      </c>
      <c r="F335" s="8" t="n">
        <v>2004</v>
      </c>
      <c r="G335" s="8" t="n">
        <v>3</v>
      </c>
      <c r="H335" s="10" t="n">
        <v>38049</v>
      </c>
      <c r="I335" s="8" t="n">
        <v>955</v>
      </c>
      <c r="J335" s="8" t="s">
        <v>30</v>
      </c>
      <c r="K335" s="8" t="s">
        <v>18</v>
      </c>
      <c r="L335" s="11" t="s">
        <v>25</v>
      </c>
    </row>
    <row r="336" customFormat="false" ht="13" hidden="false" customHeight="false" outlineLevel="0" collapsed="false">
      <c r="A336" s="8" t="s">
        <v>20</v>
      </c>
      <c r="B336" s="8" t="n">
        <v>121</v>
      </c>
      <c r="C336" s="8" t="n">
        <v>42</v>
      </c>
      <c r="D336" s="9" t="n">
        <v>14</v>
      </c>
      <c r="E336" s="8" t="n">
        <v>92</v>
      </c>
      <c r="F336" s="8" t="n">
        <v>2004</v>
      </c>
      <c r="G336" s="8" t="n">
        <v>3</v>
      </c>
      <c r="H336" s="10" t="n">
        <v>38049</v>
      </c>
      <c r="I336" s="8" t="n">
        <v>955</v>
      </c>
      <c r="J336" s="8" t="s">
        <v>30</v>
      </c>
      <c r="K336" s="8" t="s">
        <v>18</v>
      </c>
      <c r="L336" s="11" t="s">
        <v>25</v>
      </c>
    </row>
    <row r="337" customFormat="false" ht="13" hidden="false" customHeight="false" outlineLevel="0" collapsed="false">
      <c r="A337" s="8" t="s">
        <v>20</v>
      </c>
      <c r="B337" s="8" t="n">
        <v>124</v>
      </c>
      <c r="C337" s="8" t="n">
        <v>42</v>
      </c>
      <c r="D337" s="9" t="n">
        <v>1</v>
      </c>
      <c r="E337" s="8" t="n">
        <v>93</v>
      </c>
      <c r="F337" s="8" t="n">
        <v>2004</v>
      </c>
      <c r="G337" s="8" t="n">
        <v>3</v>
      </c>
      <c r="H337" s="10" t="n">
        <v>38049</v>
      </c>
      <c r="I337" s="8" t="n">
        <v>955</v>
      </c>
      <c r="J337" s="8" t="s">
        <v>30</v>
      </c>
      <c r="K337" s="8" t="s">
        <v>18</v>
      </c>
      <c r="L337" s="11" t="s">
        <v>25</v>
      </c>
    </row>
    <row r="338" customFormat="false" ht="13" hidden="false" customHeight="false" outlineLevel="0" collapsed="false">
      <c r="A338" s="8" t="s">
        <v>20</v>
      </c>
      <c r="B338" s="8" t="n">
        <v>54</v>
      </c>
      <c r="C338" s="8" t="n">
        <v>23</v>
      </c>
      <c r="D338" s="9" t="n">
        <v>8</v>
      </c>
      <c r="E338" s="8" t="n">
        <v>90</v>
      </c>
      <c r="F338" s="8" t="n">
        <v>2004</v>
      </c>
      <c r="G338" s="8" t="n">
        <v>2</v>
      </c>
      <c r="H338" s="10" t="n">
        <v>38028</v>
      </c>
      <c r="I338" s="8" t="n">
        <v>1042</v>
      </c>
      <c r="J338" s="8" t="s">
        <v>30</v>
      </c>
      <c r="K338" s="8" t="s">
        <v>18</v>
      </c>
      <c r="L338" s="11" t="s">
        <v>19</v>
      </c>
    </row>
    <row r="339" customFormat="false" ht="13" hidden="false" customHeight="false" outlineLevel="0" collapsed="false">
      <c r="A339" s="8" t="s">
        <v>20</v>
      </c>
      <c r="B339" s="8" t="n">
        <v>59</v>
      </c>
      <c r="C339" s="8" t="n">
        <v>23</v>
      </c>
      <c r="D339" s="9" t="n">
        <v>7</v>
      </c>
      <c r="E339" s="8" t="n">
        <v>84</v>
      </c>
      <c r="F339" s="8" t="n">
        <v>2004</v>
      </c>
      <c r="G339" s="8" t="n">
        <v>2</v>
      </c>
      <c r="H339" s="10" t="n">
        <v>38028</v>
      </c>
      <c r="I339" s="8" t="n">
        <v>1042</v>
      </c>
      <c r="J339" s="8" t="s">
        <v>30</v>
      </c>
      <c r="K339" s="8" t="s">
        <v>18</v>
      </c>
      <c r="L339" s="11" t="s">
        <v>25</v>
      </c>
    </row>
    <row r="340" customFormat="false" ht="13" hidden="false" customHeight="false" outlineLevel="0" collapsed="false">
      <c r="A340" s="8" t="s">
        <v>20</v>
      </c>
      <c r="B340" s="8" t="n">
        <v>71</v>
      </c>
      <c r="C340" s="8" t="n">
        <v>23</v>
      </c>
      <c r="D340" s="9" t="n">
        <v>4</v>
      </c>
      <c r="E340" s="8" t="n">
        <v>91</v>
      </c>
      <c r="F340" s="8" t="n">
        <v>2004</v>
      </c>
      <c r="G340" s="8" t="n">
        <v>2</v>
      </c>
      <c r="H340" s="10" t="n">
        <v>38028</v>
      </c>
      <c r="I340" s="8" t="n">
        <v>1042</v>
      </c>
      <c r="J340" s="8" t="s">
        <v>30</v>
      </c>
      <c r="K340" s="8" t="s">
        <v>18</v>
      </c>
      <c r="L340" s="11" t="s">
        <v>25</v>
      </c>
    </row>
    <row r="341" customFormat="false" ht="13" hidden="false" customHeight="false" outlineLevel="0" collapsed="false">
      <c r="A341" s="8" t="s">
        <v>20</v>
      </c>
      <c r="B341" s="8" t="n">
        <v>6</v>
      </c>
      <c r="C341" s="8" t="n">
        <v>28</v>
      </c>
      <c r="D341" s="9" t="n">
        <v>4</v>
      </c>
      <c r="E341" s="8" t="n">
        <v>90</v>
      </c>
      <c r="F341" s="8" t="n">
        <v>2004</v>
      </c>
      <c r="G341" s="8" t="n">
        <v>2</v>
      </c>
      <c r="H341" s="10" t="n">
        <v>38019</v>
      </c>
      <c r="I341" s="8" t="n">
        <v>1134</v>
      </c>
      <c r="J341" s="8" t="s">
        <v>30</v>
      </c>
      <c r="K341" s="8" t="s">
        <v>18</v>
      </c>
      <c r="L341" s="11" t="s">
        <v>19</v>
      </c>
    </row>
    <row r="342" customFormat="false" ht="13" hidden="false" customHeight="false" outlineLevel="0" collapsed="false">
      <c r="A342" s="8" t="s">
        <v>20</v>
      </c>
      <c r="B342" s="8" t="n">
        <v>7</v>
      </c>
      <c r="C342" s="8" t="n">
        <v>28</v>
      </c>
      <c r="D342" s="8" t="n">
        <v>1</v>
      </c>
      <c r="E342" s="8" t="n">
        <v>91</v>
      </c>
      <c r="F342" s="8" t="n">
        <v>2004</v>
      </c>
      <c r="G342" s="8" t="n">
        <v>2</v>
      </c>
      <c r="H342" s="10" t="n">
        <v>38019</v>
      </c>
      <c r="I342" s="8" t="n">
        <v>1134</v>
      </c>
      <c r="J342" s="8" t="s">
        <v>30</v>
      </c>
      <c r="K342" s="8" t="s">
        <v>18</v>
      </c>
      <c r="L342" s="11" t="s">
        <v>19</v>
      </c>
    </row>
    <row r="343" customFormat="false" ht="13" hidden="false" customHeight="false" outlineLevel="0" collapsed="false">
      <c r="A343" s="8" t="s">
        <v>20</v>
      </c>
      <c r="B343" s="8" t="n">
        <v>8</v>
      </c>
      <c r="C343" s="8" t="n">
        <v>28</v>
      </c>
      <c r="D343" s="9" t="n">
        <v>5</v>
      </c>
      <c r="E343" s="8" t="n">
        <v>95</v>
      </c>
      <c r="F343" s="8" t="n">
        <v>2004</v>
      </c>
      <c r="G343" s="8" t="n">
        <v>2</v>
      </c>
      <c r="H343" s="10" t="n">
        <v>38019</v>
      </c>
      <c r="I343" s="8" t="n">
        <v>1134</v>
      </c>
      <c r="J343" s="8" t="s">
        <v>30</v>
      </c>
      <c r="K343" s="8" t="s">
        <v>18</v>
      </c>
      <c r="L343" s="11" t="s">
        <v>19</v>
      </c>
    </row>
    <row r="344" customFormat="false" ht="13" hidden="false" customHeight="false" outlineLevel="0" collapsed="false">
      <c r="A344" s="8" t="s">
        <v>20</v>
      </c>
      <c r="B344" s="8" t="n">
        <v>9</v>
      </c>
      <c r="C344" s="8" t="n">
        <v>28</v>
      </c>
      <c r="D344" s="9" t="n">
        <v>3</v>
      </c>
      <c r="E344" s="8" t="n">
        <v>85</v>
      </c>
      <c r="F344" s="8" t="n">
        <v>2004</v>
      </c>
      <c r="G344" s="8" t="n">
        <v>2</v>
      </c>
      <c r="H344" s="10" t="n">
        <v>38019</v>
      </c>
      <c r="I344" s="8" t="n">
        <v>1134</v>
      </c>
      <c r="J344" s="8" t="s">
        <v>30</v>
      </c>
      <c r="K344" s="8" t="s">
        <v>18</v>
      </c>
      <c r="L344" s="11" t="s">
        <v>25</v>
      </c>
    </row>
    <row r="345" customFormat="false" ht="13" hidden="false" customHeight="false" outlineLevel="0" collapsed="false">
      <c r="A345" s="8" t="s">
        <v>20</v>
      </c>
      <c r="B345" s="8" t="n">
        <v>10</v>
      </c>
      <c r="C345" s="8" t="n">
        <v>28</v>
      </c>
      <c r="D345" s="9" t="n">
        <v>8</v>
      </c>
      <c r="E345" s="8" t="n">
        <v>86</v>
      </c>
      <c r="F345" s="8" t="n">
        <v>2004</v>
      </c>
      <c r="G345" s="8" t="n">
        <v>2</v>
      </c>
      <c r="H345" s="10" t="n">
        <v>38019</v>
      </c>
      <c r="I345" s="8" t="n">
        <v>1134</v>
      </c>
      <c r="J345" s="8" t="s">
        <v>30</v>
      </c>
      <c r="K345" s="8" t="s">
        <v>18</v>
      </c>
      <c r="L345" s="11" t="s">
        <v>25</v>
      </c>
    </row>
    <row r="346" customFormat="false" ht="13" hidden="false" customHeight="false" outlineLevel="0" collapsed="false">
      <c r="A346" s="8" t="s">
        <v>20</v>
      </c>
      <c r="B346" s="8" t="n">
        <v>11</v>
      </c>
      <c r="C346" s="8" t="n">
        <v>28</v>
      </c>
      <c r="D346" s="9" t="n">
        <v>6</v>
      </c>
      <c r="E346" s="8" t="n">
        <v>90</v>
      </c>
      <c r="F346" s="8" t="n">
        <v>2004</v>
      </c>
      <c r="G346" s="8" t="n">
        <v>2</v>
      </c>
      <c r="H346" s="10" t="n">
        <v>38019</v>
      </c>
      <c r="I346" s="8" t="n">
        <v>1134</v>
      </c>
      <c r="J346" s="8" t="s">
        <v>30</v>
      </c>
      <c r="K346" s="8" t="s">
        <v>18</v>
      </c>
      <c r="L346" s="11" t="s">
        <v>25</v>
      </c>
    </row>
    <row r="347" customFormat="false" ht="13" hidden="false" customHeight="false" outlineLevel="0" collapsed="false">
      <c r="A347" s="8" t="s">
        <v>20</v>
      </c>
      <c r="B347" s="8" t="n">
        <v>12</v>
      </c>
      <c r="C347" s="8" t="n">
        <v>28</v>
      </c>
      <c r="D347" s="9" t="n">
        <v>7</v>
      </c>
      <c r="E347" s="8" t="n">
        <v>94</v>
      </c>
      <c r="F347" s="8" t="n">
        <v>2004</v>
      </c>
      <c r="G347" s="8" t="n">
        <v>2</v>
      </c>
      <c r="H347" s="10" t="n">
        <v>38019</v>
      </c>
      <c r="I347" s="8" t="n">
        <v>1134</v>
      </c>
      <c r="J347" s="8" t="s">
        <v>30</v>
      </c>
      <c r="K347" s="8" t="s">
        <v>18</v>
      </c>
      <c r="L347" s="11" t="s">
        <v>25</v>
      </c>
    </row>
    <row r="348" customFormat="false" ht="13" hidden="false" customHeight="false" outlineLevel="0" collapsed="false">
      <c r="A348" s="8" t="s">
        <v>20</v>
      </c>
      <c r="B348" s="8" t="n">
        <v>13</v>
      </c>
      <c r="C348" s="8" t="n">
        <v>28</v>
      </c>
      <c r="D348" s="9" t="n">
        <v>9</v>
      </c>
      <c r="E348" s="8" t="n">
        <v>94</v>
      </c>
      <c r="F348" s="8" t="n">
        <v>2004</v>
      </c>
      <c r="G348" s="8" t="n">
        <v>2</v>
      </c>
      <c r="H348" s="10" t="n">
        <v>38019</v>
      </c>
      <c r="I348" s="8" t="n">
        <v>1134</v>
      </c>
      <c r="J348" s="8" t="s">
        <v>30</v>
      </c>
      <c r="K348" s="8" t="s">
        <v>18</v>
      </c>
      <c r="L348" s="11" t="s">
        <v>25</v>
      </c>
    </row>
    <row r="349" customFormat="false" ht="13" hidden="false" customHeight="false" outlineLevel="0" collapsed="false">
      <c r="A349" s="8" t="s">
        <v>20</v>
      </c>
      <c r="B349" s="8" t="n">
        <v>44</v>
      </c>
      <c r="C349" s="8" t="n">
        <v>18</v>
      </c>
      <c r="D349" s="9" t="n">
        <v>4</v>
      </c>
      <c r="E349" s="8" t="n">
        <v>106</v>
      </c>
      <c r="F349" s="8" t="n">
        <v>2004</v>
      </c>
      <c r="G349" s="8" t="n">
        <v>2</v>
      </c>
      <c r="H349" s="10" t="n">
        <v>38027</v>
      </c>
      <c r="I349" s="8" t="n">
        <v>1181</v>
      </c>
      <c r="J349" s="8" t="s">
        <v>30</v>
      </c>
      <c r="K349" s="8" t="s">
        <v>18</v>
      </c>
      <c r="L349" s="11" t="s">
        <v>19</v>
      </c>
    </row>
    <row r="350" customFormat="false" ht="13" hidden="false" customHeight="false" outlineLevel="0" collapsed="false">
      <c r="A350" s="8" t="s">
        <v>20</v>
      </c>
      <c r="B350" s="8" t="n">
        <v>37</v>
      </c>
      <c r="C350" s="8" t="n">
        <v>1</v>
      </c>
      <c r="D350" s="9" t="n">
        <v>2</v>
      </c>
      <c r="E350" s="8" t="n">
        <v>81</v>
      </c>
      <c r="F350" s="8" t="n">
        <v>2004</v>
      </c>
      <c r="G350" s="8" t="n">
        <v>2</v>
      </c>
      <c r="H350" s="10" t="n">
        <v>38026</v>
      </c>
      <c r="I350" s="8" t="n">
        <v>1181</v>
      </c>
      <c r="J350" s="8" t="s">
        <v>30</v>
      </c>
      <c r="K350" s="8" t="s">
        <v>18</v>
      </c>
      <c r="L350" s="11" t="s">
        <v>25</v>
      </c>
    </row>
    <row r="351" customFormat="false" ht="13" hidden="false" customHeight="false" outlineLevel="0" collapsed="false">
      <c r="A351" s="8" t="s">
        <v>20</v>
      </c>
      <c r="B351" s="8" t="n">
        <v>45</v>
      </c>
      <c r="C351" s="8" t="n">
        <v>18</v>
      </c>
      <c r="D351" s="9" t="n">
        <v>7</v>
      </c>
      <c r="E351" s="8" t="n">
        <v>86</v>
      </c>
      <c r="F351" s="8" t="n">
        <v>2004</v>
      </c>
      <c r="G351" s="8" t="n">
        <v>2</v>
      </c>
      <c r="H351" s="10" t="n">
        <v>38027</v>
      </c>
      <c r="I351" s="8" t="n">
        <v>1181</v>
      </c>
      <c r="J351" s="8" t="s">
        <v>30</v>
      </c>
      <c r="K351" s="8" t="s">
        <v>18</v>
      </c>
      <c r="L351" s="11" t="s">
        <v>25</v>
      </c>
    </row>
    <row r="352" customFormat="false" ht="13" hidden="false" customHeight="false" outlineLevel="0" collapsed="false">
      <c r="A352" s="8" t="s">
        <v>20</v>
      </c>
      <c r="B352" s="8" t="n">
        <v>46</v>
      </c>
      <c r="C352" s="8" t="n">
        <v>18</v>
      </c>
      <c r="D352" s="9" t="n">
        <v>3</v>
      </c>
      <c r="E352" s="8" t="n">
        <v>87</v>
      </c>
      <c r="F352" s="8" t="n">
        <v>2004</v>
      </c>
      <c r="G352" s="8" t="n">
        <v>2</v>
      </c>
      <c r="H352" s="10" t="n">
        <v>38027</v>
      </c>
      <c r="I352" s="8" t="n">
        <v>1181</v>
      </c>
      <c r="J352" s="8" t="s">
        <v>30</v>
      </c>
      <c r="K352" s="8" t="s">
        <v>18</v>
      </c>
      <c r="L352" s="11" t="s">
        <v>25</v>
      </c>
    </row>
    <row r="353" customFormat="false" ht="13" hidden="false" customHeight="false" outlineLevel="0" collapsed="false">
      <c r="A353" s="8" t="s">
        <v>20</v>
      </c>
      <c r="B353" s="8" t="n">
        <v>47</v>
      </c>
      <c r="C353" s="8" t="n">
        <v>18</v>
      </c>
      <c r="D353" s="9" t="n">
        <v>5</v>
      </c>
      <c r="E353" s="8" t="n">
        <v>87</v>
      </c>
      <c r="F353" s="8" t="n">
        <v>2004</v>
      </c>
      <c r="G353" s="8" t="n">
        <v>2</v>
      </c>
      <c r="H353" s="10" t="n">
        <v>38027</v>
      </c>
      <c r="I353" s="8" t="n">
        <v>1181</v>
      </c>
      <c r="J353" s="8" t="s">
        <v>30</v>
      </c>
      <c r="K353" s="8" t="s">
        <v>18</v>
      </c>
      <c r="L353" s="11" t="s">
        <v>25</v>
      </c>
    </row>
    <row r="354" customFormat="false" ht="13" hidden="false" customHeight="false" outlineLevel="0" collapsed="false">
      <c r="A354" s="8" t="s">
        <v>20</v>
      </c>
      <c r="B354" s="8" t="n">
        <v>48</v>
      </c>
      <c r="C354" s="8" t="n">
        <v>18</v>
      </c>
      <c r="D354" s="9" t="n">
        <v>9</v>
      </c>
      <c r="E354" s="8" t="n">
        <v>87</v>
      </c>
      <c r="F354" s="8" t="n">
        <v>2004</v>
      </c>
      <c r="G354" s="8" t="n">
        <v>2</v>
      </c>
      <c r="H354" s="10" t="n">
        <v>38027</v>
      </c>
      <c r="I354" s="8" t="n">
        <v>1181</v>
      </c>
      <c r="J354" s="8" t="s">
        <v>30</v>
      </c>
      <c r="K354" s="8" t="s">
        <v>18</v>
      </c>
      <c r="L354" s="11" t="s">
        <v>25</v>
      </c>
    </row>
    <row r="355" customFormat="false" ht="13" hidden="false" customHeight="false" outlineLevel="0" collapsed="false">
      <c r="A355" s="8" t="s">
        <v>20</v>
      </c>
      <c r="B355" s="8" t="n">
        <v>38</v>
      </c>
      <c r="C355" s="8" t="n">
        <v>1</v>
      </c>
      <c r="D355" s="9" t="n">
        <v>5</v>
      </c>
      <c r="E355" s="8" t="n">
        <v>88</v>
      </c>
      <c r="F355" s="8" t="n">
        <v>2004</v>
      </c>
      <c r="G355" s="8" t="n">
        <v>2</v>
      </c>
      <c r="H355" s="10" t="n">
        <v>38026</v>
      </c>
      <c r="I355" s="8" t="n">
        <v>1181</v>
      </c>
      <c r="J355" s="8" t="s">
        <v>30</v>
      </c>
      <c r="K355" s="8" t="s">
        <v>18</v>
      </c>
      <c r="L355" s="11" t="s">
        <v>25</v>
      </c>
    </row>
    <row r="356" customFormat="false" ht="13" hidden="false" customHeight="false" outlineLevel="0" collapsed="false">
      <c r="A356" s="8" t="s">
        <v>20</v>
      </c>
      <c r="B356" s="8" t="n">
        <v>49</v>
      </c>
      <c r="C356" s="8" t="n">
        <v>18</v>
      </c>
      <c r="D356" s="9" t="n">
        <v>2</v>
      </c>
      <c r="E356" s="8" t="n">
        <v>89</v>
      </c>
      <c r="F356" s="8" t="n">
        <v>2004</v>
      </c>
      <c r="G356" s="8" t="n">
        <v>2</v>
      </c>
      <c r="H356" s="10" t="n">
        <v>38027</v>
      </c>
      <c r="I356" s="8" t="n">
        <v>1181</v>
      </c>
      <c r="J356" s="8" t="s">
        <v>30</v>
      </c>
      <c r="K356" s="8" t="s">
        <v>18</v>
      </c>
      <c r="L356" s="11" t="s">
        <v>25</v>
      </c>
    </row>
    <row r="357" customFormat="false" ht="13" hidden="false" customHeight="false" outlineLevel="0" collapsed="false">
      <c r="A357" s="8" t="s">
        <v>20</v>
      </c>
      <c r="B357" s="8" t="n">
        <v>50</v>
      </c>
      <c r="C357" s="8" t="n">
        <v>18</v>
      </c>
      <c r="D357" s="9" t="n">
        <v>8</v>
      </c>
      <c r="E357" s="8" t="n">
        <v>89</v>
      </c>
      <c r="F357" s="8" t="n">
        <v>2004</v>
      </c>
      <c r="G357" s="8" t="n">
        <v>2</v>
      </c>
      <c r="H357" s="10" t="n">
        <v>38027</v>
      </c>
      <c r="I357" s="8" t="n">
        <v>1181</v>
      </c>
      <c r="J357" s="8" t="s">
        <v>30</v>
      </c>
      <c r="K357" s="8" t="s">
        <v>18</v>
      </c>
      <c r="L357" s="11" t="s">
        <v>25</v>
      </c>
    </row>
    <row r="358" customFormat="false" ht="13" hidden="false" customHeight="false" outlineLevel="0" collapsed="false">
      <c r="A358" s="8" t="s">
        <v>20</v>
      </c>
      <c r="B358" s="8" t="n">
        <v>51</v>
      </c>
      <c r="C358" s="8" t="n">
        <v>18</v>
      </c>
      <c r="D358" s="9" t="n">
        <v>6</v>
      </c>
      <c r="E358" s="8" t="n">
        <v>90</v>
      </c>
      <c r="F358" s="8" t="n">
        <v>2004</v>
      </c>
      <c r="G358" s="8" t="n">
        <v>2</v>
      </c>
      <c r="H358" s="10" t="n">
        <v>38027</v>
      </c>
      <c r="I358" s="8" t="n">
        <v>1181</v>
      </c>
      <c r="J358" s="8" t="s">
        <v>30</v>
      </c>
      <c r="K358" s="8" t="s">
        <v>18</v>
      </c>
      <c r="L358" s="11" t="s">
        <v>25</v>
      </c>
    </row>
    <row r="359" customFormat="false" ht="13" hidden="false" customHeight="false" outlineLevel="0" collapsed="false">
      <c r="A359" s="8" t="s">
        <v>20</v>
      </c>
      <c r="B359" s="8" t="n">
        <v>39</v>
      </c>
      <c r="C359" s="8" t="n">
        <v>1</v>
      </c>
      <c r="D359" s="9" t="n">
        <v>9</v>
      </c>
      <c r="E359" s="8" t="n">
        <v>93</v>
      </c>
      <c r="F359" s="8" t="n">
        <v>2004</v>
      </c>
      <c r="G359" s="8" t="n">
        <v>2</v>
      </c>
      <c r="H359" s="10" t="n">
        <v>38026</v>
      </c>
      <c r="I359" s="8" t="n">
        <v>1181</v>
      </c>
      <c r="J359" s="8" t="s">
        <v>30</v>
      </c>
      <c r="K359" s="8" t="s">
        <v>18</v>
      </c>
      <c r="L359" s="11" t="s">
        <v>25</v>
      </c>
    </row>
    <row r="360" customFormat="false" ht="13" hidden="false" customHeight="false" outlineLevel="0" collapsed="false">
      <c r="A360" s="8" t="s">
        <v>20</v>
      </c>
      <c r="B360" s="8" t="n">
        <v>40</v>
      </c>
      <c r="C360" s="8" t="n">
        <v>1</v>
      </c>
      <c r="D360" s="9" t="n">
        <v>3</v>
      </c>
      <c r="E360" s="8" t="n">
        <v>95</v>
      </c>
      <c r="F360" s="8" t="n">
        <v>2004</v>
      </c>
      <c r="G360" s="8" t="n">
        <v>2</v>
      </c>
      <c r="H360" s="10" t="n">
        <v>38026</v>
      </c>
      <c r="I360" s="8" t="n">
        <v>1181</v>
      </c>
      <c r="J360" s="8" t="s">
        <v>30</v>
      </c>
      <c r="K360" s="8" t="s">
        <v>18</v>
      </c>
      <c r="L360" s="11" t="s">
        <v>25</v>
      </c>
    </row>
    <row r="361" customFormat="false" ht="13" hidden="false" customHeight="false" outlineLevel="0" collapsed="false">
      <c r="A361" s="8" t="s">
        <v>20</v>
      </c>
      <c r="B361" s="8" t="n">
        <v>41</v>
      </c>
      <c r="C361" s="8" t="n">
        <v>1</v>
      </c>
      <c r="D361" s="9" t="n">
        <v>10</v>
      </c>
      <c r="E361" s="8" t="n">
        <v>95</v>
      </c>
      <c r="F361" s="8" t="n">
        <v>2004</v>
      </c>
      <c r="G361" s="8" t="n">
        <v>2</v>
      </c>
      <c r="H361" s="10" t="n">
        <v>38026</v>
      </c>
      <c r="I361" s="8" t="n">
        <v>1181</v>
      </c>
      <c r="J361" s="8" t="s">
        <v>30</v>
      </c>
      <c r="K361" s="8" t="s">
        <v>18</v>
      </c>
      <c r="L361" s="11" t="s">
        <v>25</v>
      </c>
    </row>
    <row r="362" customFormat="false" ht="13" hidden="false" customHeight="false" outlineLevel="0" collapsed="false">
      <c r="A362" s="8" t="s">
        <v>20</v>
      </c>
      <c r="B362" s="8" t="n">
        <v>42</v>
      </c>
      <c r="C362" s="8" t="n">
        <v>1</v>
      </c>
      <c r="D362" s="8" t="n">
        <v>1</v>
      </c>
      <c r="E362" s="8" t="n">
        <v>97</v>
      </c>
      <c r="F362" s="8" t="n">
        <v>2004</v>
      </c>
      <c r="G362" s="8" t="n">
        <v>2</v>
      </c>
      <c r="H362" s="10" t="n">
        <v>38026</v>
      </c>
      <c r="I362" s="8" t="n">
        <v>1181</v>
      </c>
      <c r="J362" s="8" t="s">
        <v>30</v>
      </c>
      <c r="K362" s="8" t="s">
        <v>18</v>
      </c>
      <c r="L362" s="11" t="s">
        <v>25</v>
      </c>
    </row>
    <row r="363" customFormat="false" ht="13" hidden="false" customHeight="false" outlineLevel="0" collapsed="false">
      <c r="A363" s="8" t="s">
        <v>20</v>
      </c>
      <c r="B363" s="8" t="n">
        <v>43</v>
      </c>
      <c r="C363" s="8" t="n">
        <v>1</v>
      </c>
      <c r="D363" s="9" t="n">
        <v>4</v>
      </c>
      <c r="E363" s="8" t="n">
        <v>99</v>
      </c>
      <c r="F363" s="8" t="n">
        <v>2004</v>
      </c>
      <c r="G363" s="8" t="n">
        <v>2</v>
      </c>
      <c r="H363" s="10" t="n">
        <v>38026</v>
      </c>
      <c r="I363" s="8" t="n">
        <v>1181</v>
      </c>
      <c r="J363" s="8" t="s">
        <v>30</v>
      </c>
      <c r="K363" s="8" t="s">
        <v>18</v>
      </c>
      <c r="L363" s="11" t="s">
        <v>25</v>
      </c>
    </row>
    <row r="364" customFormat="false" ht="13" hidden="false" customHeight="false" outlineLevel="0" collapsed="false">
      <c r="A364" s="8" t="s">
        <v>20</v>
      </c>
      <c r="B364" s="8" t="n">
        <v>52</v>
      </c>
      <c r="C364" s="8" t="n">
        <v>18</v>
      </c>
      <c r="D364" s="8" t="n">
        <v>1</v>
      </c>
      <c r="E364" s="8" t="n">
        <v>99</v>
      </c>
      <c r="F364" s="8" t="n">
        <v>2004</v>
      </c>
      <c r="G364" s="8" t="n">
        <v>2</v>
      </c>
      <c r="H364" s="10" t="n">
        <v>38027</v>
      </c>
      <c r="I364" s="8" t="n">
        <v>1181</v>
      </c>
      <c r="J364" s="8" t="s">
        <v>30</v>
      </c>
      <c r="K364" s="8" t="s">
        <v>18</v>
      </c>
      <c r="L364" s="11" t="s">
        <v>25</v>
      </c>
    </row>
    <row r="365" customFormat="false" ht="13" hidden="false" customHeight="false" outlineLevel="0" collapsed="false">
      <c r="A365" s="8" t="s">
        <v>20</v>
      </c>
      <c r="B365" s="8" t="n">
        <v>214</v>
      </c>
      <c r="C365" s="8" t="n">
        <v>14</v>
      </c>
      <c r="D365" s="9" t="n">
        <v>4</v>
      </c>
      <c r="E365" s="8" t="n">
        <v>79</v>
      </c>
      <c r="F365" s="8" t="n">
        <v>2004</v>
      </c>
      <c r="G365" s="8" t="n">
        <v>4</v>
      </c>
      <c r="H365" s="10" t="n">
        <v>38103</v>
      </c>
      <c r="I365" s="8" t="n">
        <v>1345</v>
      </c>
      <c r="J365" s="8" t="s">
        <v>30</v>
      </c>
      <c r="K365" s="8" t="s">
        <v>18</v>
      </c>
      <c r="L365" s="11" t="s">
        <v>25</v>
      </c>
    </row>
    <row r="366" customFormat="false" ht="13" hidden="false" customHeight="false" outlineLevel="0" collapsed="false">
      <c r="A366" s="8" t="s">
        <v>20</v>
      </c>
      <c r="B366" s="8" t="n">
        <v>215</v>
      </c>
      <c r="C366" s="8" t="n">
        <v>14</v>
      </c>
      <c r="D366" s="9" t="n">
        <v>8</v>
      </c>
      <c r="E366" s="8" t="n">
        <v>83</v>
      </c>
      <c r="F366" s="8" t="n">
        <v>2004</v>
      </c>
      <c r="G366" s="8" t="n">
        <v>4</v>
      </c>
      <c r="H366" s="10" t="n">
        <v>38103</v>
      </c>
      <c r="I366" s="8" t="n">
        <v>1345</v>
      </c>
      <c r="J366" s="8" t="s">
        <v>30</v>
      </c>
      <c r="K366" s="8" t="s">
        <v>18</v>
      </c>
      <c r="L366" s="11" t="s">
        <v>25</v>
      </c>
    </row>
    <row r="367" customFormat="false" ht="13" hidden="false" customHeight="false" outlineLevel="0" collapsed="false">
      <c r="A367" s="8" t="s">
        <v>20</v>
      </c>
      <c r="B367" s="8" t="n">
        <v>216</v>
      </c>
      <c r="C367" s="8" t="n">
        <v>14</v>
      </c>
      <c r="D367" s="9" t="n">
        <v>5</v>
      </c>
      <c r="E367" s="8" t="n">
        <v>84</v>
      </c>
      <c r="F367" s="8" t="n">
        <v>2004</v>
      </c>
      <c r="G367" s="8" t="n">
        <v>4</v>
      </c>
      <c r="H367" s="10" t="n">
        <v>38103</v>
      </c>
      <c r="I367" s="8" t="n">
        <v>1345</v>
      </c>
      <c r="J367" s="8" t="s">
        <v>30</v>
      </c>
      <c r="K367" s="8" t="s">
        <v>18</v>
      </c>
      <c r="L367" s="11" t="s">
        <v>25</v>
      </c>
    </row>
    <row r="368" customFormat="false" ht="13" hidden="false" customHeight="false" outlineLevel="0" collapsed="false">
      <c r="A368" s="8" t="s">
        <v>20</v>
      </c>
      <c r="B368" s="8" t="n">
        <v>217</v>
      </c>
      <c r="C368" s="8" t="n">
        <v>14</v>
      </c>
      <c r="D368" s="9" t="n">
        <v>10</v>
      </c>
      <c r="E368" s="8" t="n">
        <v>84</v>
      </c>
      <c r="F368" s="8" t="n">
        <v>2004</v>
      </c>
      <c r="G368" s="8" t="n">
        <v>4</v>
      </c>
      <c r="H368" s="10" t="n">
        <v>38103</v>
      </c>
      <c r="I368" s="8" t="n">
        <v>1345</v>
      </c>
      <c r="J368" s="8" t="s">
        <v>30</v>
      </c>
      <c r="K368" s="8" t="s">
        <v>18</v>
      </c>
      <c r="L368" s="11" t="s">
        <v>25</v>
      </c>
    </row>
    <row r="369" customFormat="false" ht="13" hidden="false" customHeight="false" outlineLevel="0" collapsed="false">
      <c r="A369" s="8" t="s">
        <v>20</v>
      </c>
      <c r="B369" s="8" t="n">
        <v>218</v>
      </c>
      <c r="C369" s="8" t="n">
        <v>14</v>
      </c>
      <c r="D369" s="9" t="n">
        <v>7</v>
      </c>
      <c r="E369" s="8" t="n">
        <v>86</v>
      </c>
      <c r="F369" s="8" t="n">
        <v>2004</v>
      </c>
      <c r="G369" s="8" t="n">
        <v>4</v>
      </c>
      <c r="H369" s="10" t="n">
        <v>38103</v>
      </c>
      <c r="I369" s="8" t="n">
        <v>1345</v>
      </c>
      <c r="J369" s="8" t="s">
        <v>30</v>
      </c>
      <c r="K369" s="8" t="s">
        <v>18</v>
      </c>
      <c r="L369" s="11" t="s">
        <v>25</v>
      </c>
    </row>
    <row r="370" customFormat="false" ht="13" hidden="false" customHeight="false" outlineLevel="0" collapsed="false">
      <c r="A370" s="8" t="s">
        <v>20</v>
      </c>
      <c r="B370" s="8" t="n">
        <v>219</v>
      </c>
      <c r="C370" s="8" t="n">
        <v>14</v>
      </c>
      <c r="D370" s="8" t="n">
        <v>1</v>
      </c>
      <c r="E370" s="8" t="n">
        <v>90</v>
      </c>
      <c r="F370" s="8" t="n">
        <v>2004</v>
      </c>
      <c r="G370" s="8" t="n">
        <v>4</v>
      </c>
      <c r="H370" s="10" t="n">
        <v>38103</v>
      </c>
      <c r="I370" s="8" t="n">
        <v>1345</v>
      </c>
      <c r="J370" s="8" t="s">
        <v>30</v>
      </c>
      <c r="K370" s="8" t="s">
        <v>18</v>
      </c>
      <c r="L370" s="11" t="s">
        <v>25</v>
      </c>
    </row>
    <row r="371" customFormat="false" ht="13" hidden="false" customHeight="false" outlineLevel="0" collapsed="false">
      <c r="A371" s="8" t="s">
        <v>20</v>
      </c>
      <c r="B371" s="8" t="n">
        <v>220</v>
      </c>
      <c r="C371" s="8" t="n">
        <v>14</v>
      </c>
      <c r="D371" s="9" t="n">
        <v>2</v>
      </c>
      <c r="E371" s="8" t="n">
        <v>93</v>
      </c>
      <c r="F371" s="8" t="n">
        <v>2004</v>
      </c>
      <c r="G371" s="8" t="n">
        <v>4</v>
      </c>
      <c r="H371" s="10" t="n">
        <v>38103</v>
      </c>
      <c r="I371" s="8" t="n">
        <v>1345</v>
      </c>
      <c r="J371" s="8" t="s">
        <v>30</v>
      </c>
      <c r="K371" s="8" t="s">
        <v>18</v>
      </c>
      <c r="L371" s="11" t="s">
        <v>25</v>
      </c>
    </row>
    <row r="372" customFormat="false" ht="13" hidden="false" customHeight="false" outlineLevel="0" collapsed="false">
      <c r="A372" s="8" t="s">
        <v>20</v>
      </c>
      <c r="B372" s="8" t="n">
        <v>221</v>
      </c>
      <c r="C372" s="8" t="n">
        <v>14</v>
      </c>
      <c r="D372" s="9" t="n">
        <v>9</v>
      </c>
      <c r="E372" s="8" t="n">
        <v>95</v>
      </c>
      <c r="F372" s="8" t="n">
        <v>2004</v>
      </c>
      <c r="G372" s="8" t="n">
        <v>4</v>
      </c>
      <c r="H372" s="10" t="n">
        <v>38103</v>
      </c>
      <c r="I372" s="8" t="n">
        <v>1345</v>
      </c>
      <c r="J372" s="8" t="s">
        <v>30</v>
      </c>
      <c r="K372" s="8" t="s">
        <v>18</v>
      </c>
      <c r="L372" s="11" t="s">
        <v>25</v>
      </c>
    </row>
    <row r="373" customFormat="false" ht="13" hidden="false" customHeight="false" outlineLevel="0" collapsed="false">
      <c r="A373" s="8" t="s">
        <v>20</v>
      </c>
      <c r="B373" s="8" t="n">
        <v>222</v>
      </c>
      <c r="C373" s="8" t="n">
        <v>14</v>
      </c>
      <c r="D373" s="9" t="n">
        <v>3</v>
      </c>
      <c r="E373" s="8" t="n">
        <v>103</v>
      </c>
      <c r="F373" s="8" t="n">
        <v>2004</v>
      </c>
      <c r="G373" s="8" t="n">
        <v>4</v>
      </c>
      <c r="H373" s="10" t="n">
        <v>38103</v>
      </c>
      <c r="I373" s="8" t="n">
        <v>1345</v>
      </c>
      <c r="J373" s="8" t="s">
        <v>30</v>
      </c>
      <c r="K373" s="8" t="s">
        <v>18</v>
      </c>
      <c r="L373" s="11" t="s">
        <v>25</v>
      </c>
    </row>
    <row r="374" customFormat="false" ht="13" hidden="false" customHeight="false" outlineLevel="0" collapsed="false">
      <c r="A374" s="8" t="s">
        <v>20</v>
      </c>
      <c r="B374" s="8" t="n">
        <v>223</v>
      </c>
      <c r="C374" s="8" t="n">
        <v>14</v>
      </c>
      <c r="D374" s="9" t="n">
        <v>6</v>
      </c>
      <c r="E374" s="8" t="n">
        <v>107</v>
      </c>
      <c r="F374" s="8" t="n">
        <v>2004</v>
      </c>
      <c r="G374" s="8" t="n">
        <v>4</v>
      </c>
      <c r="H374" s="10" t="n">
        <v>38103</v>
      </c>
      <c r="I374" s="8" t="n">
        <v>1345</v>
      </c>
      <c r="J374" s="8" t="s">
        <v>30</v>
      </c>
      <c r="K374" s="8" t="s">
        <v>18</v>
      </c>
      <c r="L374" s="11" t="s">
        <v>25</v>
      </c>
    </row>
    <row r="375" customFormat="false" ht="13" hidden="false" customHeight="false" outlineLevel="0" collapsed="false">
      <c r="A375" s="8" t="s">
        <v>20</v>
      </c>
      <c r="B375" s="8" t="n">
        <v>33</v>
      </c>
      <c r="C375" s="8" t="n">
        <v>26</v>
      </c>
      <c r="D375" s="9" t="n">
        <v>7</v>
      </c>
      <c r="E375" s="8" t="n">
        <v>88</v>
      </c>
      <c r="F375" s="8" t="n">
        <v>2004</v>
      </c>
      <c r="G375" s="8" t="n">
        <v>2</v>
      </c>
      <c r="H375" s="10" t="n">
        <v>38022</v>
      </c>
      <c r="I375" s="8" t="n">
        <v>1347</v>
      </c>
      <c r="J375" s="8" t="s">
        <v>24</v>
      </c>
      <c r="K375" s="8" t="s">
        <v>28</v>
      </c>
      <c r="L375" s="11" t="s">
        <v>19</v>
      </c>
    </row>
    <row r="376" customFormat="false" ht="13" hidden="false" customHeight="false" outlineLevel="0" collapsed="false">
      <c r="A376" s="8" t="s">
        <v>20</v>
      </c>
      <c r="B376" s="8" t="n">
        <v>34</v>
      </c>
      <c r="C376" s="8" t="n">
        <v>26</v>
      </c>
      <c r="D376" s="9" t="n">
        <v>5</v>
      </c>
      <c r="E376" s="8" t="n">
        <v>90</v>
      </c>
      <c r="F376" s="8" t="n">
        <v>2004</v>
      </c>
      <c r="G376" s="8" t="n">
        <v>2</v>
      </c>
      <c r="H376" s="10" t="n">
        <v>38022</v>
      </c>
      <c r="I376" s="8" t="n">
        <v>1347</v>
      </c>
      <c r="J376" s="8" t="s">
        <v>24</v>
      </c>
      <c r="K376" s="8" t="s">
        <v>28</v>
      </c>
      <c r="L376" s="11" t="s">
        <v>19</v>
      </c>
    </row>
    <row r="377" customFormat="false" ht="13" hidden="false" customHeight="false" outlineLevel="0" collapsed="false">
      <c r="A377" s="8" t="s">
        <v>20</v>
      </c>
      <c r="B377" s="8" t="n">
        <v>35</v>
      </c>
      <c r="C377" s="8" t="n">
        <v>26</v>
      </c>
      <c r="D377" s="9" t="n">
        <v>10</v>
      </c>
      <c r="E377" s="8" t="n">
        <v>88</v>
      </c>
      <c r="F377" s="8" t="n">
        <v>2004</v>
      </c>
      <c r="G377" s="8" t="n">
        <v>2</v>
      </c>
      <c r="H377" s="10" t="n">
        <v>38022</v>
      </c>
      <c r="I377" s="8" t="n">
        <v>1347</v>
      </c>
      <c r="J377" s="8" t="s">
        <v>24</v>
      </c>
      <c r="K377" s="8" t="s">
        <v>28</v>
      </c>
      <c r="L377" s="11" t="s">
        <v>25</v>
      </c>
    </row>
    <row r="378" customFormat="false" ht="13" hidden="false" customHeight="false" outlineLevel="0" collapsed="false">
      <c r="A378" s="8" t="s">
        <v>20</v>
      </c>
      <c r="B378" s="8" t="n">
        <v>36</v>
      </c>
      <c r="C378" s="8" t="n">
        <v>26</v>
      </c>
      <c r="D378" s="9" t="n">
        <v>3</v>
      </c>
      <c r="E378" s="8" t="n">
        <v>90</v>
      </c>
      <c r="F378" s="8" t="n">
        <v>2004</v>
      </c>
      <c r="G378" s="8" t="n">
        <v>2</v>
      </c>
      <c r="H378" s="10" t="n">
        <v>38022</v>
      </c>
      <c r="I378" s="8" t="n">
        <v>1347</v>
      </c>
      <c r="J378" s="8" t="s">
        <v>24</v>
      </c>
      <c r="K378" s="8" t="s">
        <v>28</v>
      </c>
      <c r="L378" s="11" t="s">
        <v>25</v>
      </c>
    </row>
    <row r="379" customFormat="false" ht="13" hidden="false" customHeight="false" outlineLevel="0" collapsed="false">
      <c r="A379" s="8" t="s">
        <v>20</v>
      </c>
      <c r="B379" s="8" t="n">
        <v>153</v>
      </c>
      <c r="C379" s="8" t="n">
        <v>5</v>
      </c>
      <c r="D379" s="8" t="n">
        <v>1</v>
      </c>
      <c r="E379" s="8" t="n">
        <v>95</v>
      </c>
      <c r="F379" s="8" t="n">
        <v>2004</v>
      </c>
      <c r="G379" s="8" t="n">
        <v>3</v>
      </c>
      <c r="H379" s="10" t="n">
        <v>38068</v>
      </c>
      <c r="I379" s="8" t="n">
        <v>1382</v>
      </c>
      <c r="J379" s="8" t="s">
        <v>30</v>
      </c>
      <c r="K379" s="8" t="s">
        <v>18</v>
      </c>
      <c r="L379" s="11" t="s">
        <v>19</v>
      </c>
    </row>
    <row r="380" customFormat="false" ht="13" hidden="false" customHeight="false" outlineLevel="0" collapsed="false">
      <c r="A380" s="8" t="s">
        <v>20</v>
      </c>
      <c r="B380" s="8" t="n">
        <v>154</v>
      </c>
      <c r="C380" s="8" t="n">
        <v>5</v>
      </c>
      <c r="D380" s="9" t="n">
        <v>6</v>
      </c>
      <c r="E380" s="8" t="n">
        <v>97</v>
      </c>
      <c r="F380" s="8" t="n">
        <v>2004</v>
      </c>
      <c r="G380" s="8" t="n">
        <v>3</v>
      </c>
      <c r="H380" s="10" t="n">
        <v>38068</v>
      </c>
      <c r="I380" s="8" t="n">
        <v>1382</v>
      </c>
      <c r="J380" s="8" t="s">
        <v>30</v>
      </c>
      <c r="K380" s="8" t="s">
        <v>18</v>
      </c>
      <c r="L380" s="11" t="s">
        <v>19</v>
      </c>
    </row>
    <row r="381" customFormat="false" ht="13" hidden="false" customHeight="false" outlineLevel="0" collapsed="false">
      <c r="A381" s="8" t="s">
        <v>20</v>
      </c>
      <c r="B381" s="8" t="n">
        <v>156</v>
      </c>
      <c r="C381" s="8" t="n">
        <v>5</v>
      </c>
      <c r="D381" s="9" t="n">
        <v>10</v>
      </c>
      <c r="E381" s="8" t="n">
        <v>80</v>
      </c>
      <c r="F381" s="8" t="n">
        <v>2004</v>
      </c>
      <c r="G381" s="8" t="n">
        <v>3</v>
      </c>
      <c r="H381" s="10" t="n">
        <v>38068</v>
      </c>
      <c r="I381" s="8" t="n">
        <v>1382</v>
      </c>
      <c r="J381" s="8" t="s">
        <v>30</v>
      </c>
      <c r="K381" s="8" t="s">
        <v>18</v>
      </c>
      <c r="L381" s="11" t="s">
        <v>25</v>
      </c>
    </row>
    <row r="382" customFormat="false" ht="13" hidden="false" customHeight="false" outlineLevel="0" collapsed="false">
      <c r="A382" s="8" t="s">
        <v>20</v>
      </c>
      <c r="B382" s="8" t="n">
        <v>157</v>
      </c>
      <c r="C382" s="8" t="n">
        <v>5</v>
      </c>
      <c r="D382" s="9" t="n">
        <v>4</v>
      </c>
      <c r="E382" s="8" t="n">
        <v>86</v>
      </c>
      <c r="F382" s="8" t="n">
        <v>2004</v>
      </c>
      <c r="G382" s="8" t="n">
        <v>3</v>
      </c>
      <c r="H382" s="10" t="n">
        <v>38068</v>
      </c>
      <c r="I382" s="8" t="n">
        <v>1382</v>
      </c>
      <c r="J382" s="8" t="s">
        <v>30</v>
      </c>
      <c r="K382" s="8" t="s">
        <v>18</v>
      </c>
      <c r="L382" s="11" t="s">
        <v>25</v>
      </c>
    </row>
    <row r="383" customFormat="false" ht="13" hidden="false" customHeight="false" outlineLevel="0" collapsed="false">
      <c r="A383" s="8" t="s">
        <v>20</v>
      </c>
      <c r="B383" s="8" t="n">
        <v>158</v>
      </c>
      <c r="C383" s="8" t="n">
        <v>5</v>
      </c>
      <c r="D383" s="9" t="n">
        <v>9</v>
      </c>
      <c r="E383" s="8" t="n">
        <v>87</v>
      </c>
      <c r="F383" s="8" t="n">
        <v>2004</v>
      </c>
      <c r="G383" s="8" t="n">
        <v>3</v>
      </c>
      <c r="H383" s="10" t="n">
        <v>38068</v>
      </c>
      <c r="I383" s="8" t="n">
        <v>1382</v>
      </c>
      <c r="J383" s="8" t="s">
        <v>30</v>
      </c>
      <c r="K383" s="8" t="s">
        <v>18</v>
      </c>
      <c r="L383" s="11" t="s">
        <v>25</v>
      </c>
    </row>
    <row r="384" customFormat="false" ht="13" hidden="false" customHeight="false" outlineLevel="0" collapsed="false">
      <c r="A384" s="8" t="s">
        <v>20</v>
      </c>
      <c r="B384" s="8" t="n">
        <v>159</v>
      </c>
      <c r="C384" s="8" t="n">
        <v>5</v>
      </c>
      <c r="D384" s="9" t="n">
        <v>2</v>
      </c>
      <c r="E384" s="8" t="n">
        <v>88</v>
      </c>
      <c r="F384" s="8" t="n">
        <v>2004</v>
      </c>
      <c r="G384" s="8" t="n">
        <v>3</v>
      </c>
      <c r="H384" s="10" t="n">
        <v>38068</v>
      </c>
      <c r="I384" s="8" t="n">
        <v>1382</v>
      </c>
      <c r="J384" s="8" t="s">
        <v>30</v>
      </c>
      <c r="K384" s="8" t="s">
        <v>18</v>
      </c>
      <c r="L384" s="11" t="s">
        <v>25</v>
      </c>
    </row>
    <row r="385" customFormat="false" ht="13" hidden="false" customHeight="false" outlineLevel="0" collapsed="false">
      <c r="A385" s="8" t="s">
        <v>20</v>
      </c>
      <c r="B385" s="8" t="n">
        <v>160</v>
      </c>
      <c r="C385" s="8" t="n">
        <v>5</v>
      </c>
      <c r="D385" s="9" t="n">
        <v>5</v>
      </c>
      <c r="E385" s="8" t="n">
        <v>91</v>
      </c>
      <c r="F385" s="8" t="n">
        <v>2004</v>
      </c>
      <c r="G385" s="8" t="n">
        <v>3</v>
      </c>
      <c r="H385" s="10" t="n">
        <v>38068</v>
      </c>
      <c r="I385" s="8" t="n">
        <v>1382</v>
      </c>
      <c r="J385" s="8" t="s">
        <v>30</v>
      </c>
      <c r="K385" s="8" t="s">
        <v>18</v>
      </c>
      <c r="L385" s="11" t="s">
        <v>25</v>
      </c>
    </row>
    <row r="386" customFormat="false" ht="13" hidden="false" customHeight="false" outlineLevel="0" collapsed="false">
      <c r="A386" s="8" t="s">
        <v>20</v>
      </c>
      <c r="B386" s="8" t="n">
        <v>162</v>
      </c>
      <c r="C386" s="8" t="n">
        <v>5</v>
      </c>
      <c r="D386" s="9" t="n">
        <v>3</v>
      </c>
      <c r="E386" s="8" t="n">
        <v>95</v>
      </c>
      <c r="F386" s="8" t="n">
        <v>2004</v>
      </c>
      <c r="G386" s="8" t="n">
        <v>3</v>
      </c>
      <c r="H386" s="10" t="n">
        <v>38068</v>
      </c>
      <c r="I386" s="8" t="n">
        <v>1382</v>
      </c>
      <c r="J386" s="8" t="s">
        <v>30</v>
      </c>
      <c r="K386" s="8" t="s">
        <v>18</v>
      </c>
      <c r="L386" s="11" t="s">
        <v>25</v>
      </c>
    </row>
    <row r="387" customFormat="false" ht="13" hidden="false" customHeight="false" outlineLevel="0" collapsed="false">
      <c r="A387" s="8" t="s">
        <v>20</v>
      </c>
      <c r="B387" s="8" t="n">
        <v>165</v>
      </c>
      <c r="C387" s="8" t="n">
        <v>5</v>
      </c>
      <c r="D387" s="9" t="n">
        <v>7</v>
      </c>
      <c r="E387" s="8" t="n">
        <v>82</v>
      </c>
      <c r="F387" s="8" t="n">
        <v>2004</v>
      </c>
      <c r="G387" s="8" t="n">
        <v>3</v>
      </c>
      <c r="H387" s="10" t="n">
        <v>38068</v>
      </c>
      <c r="I387" s="8" t="n">
        <v>1382</v>
      </c>
      <c r="J387" s="8" t="s">
        <v>30</v>
      </c>
      <c r="K387" s="8" t="s">
        <v>18</v>
      </c>
      <c r="L387" s="15" t="s">
        <v>27</v>
      </c>
    </row>
    <row r="388" customFormat="false" ht="13" hidden="false" customHeight="false" outlineLevel="0" collapsed="false">
      <c r="A388" s="8" t="s">
        <v>20</v>
      </c>
      <c r="B388" s="8" t="n">
        <v>166</v>
      </c>
      <c r="C388" s="8" t="n">
        <v>3</v>
      </c>
      <c r="D388" s="9" t="n">
        <v>6</v>
      </c>
      <c r="E388" s="8" t="n">
        <v>84</v>
      </c>
      <c r="F388" s="8" t="n">
        <v>2004</v>
      </c>
      <c r="G388" s="8" t="n">
        <v>3</v>
      </c>
      <c r="H388" s="10" t="n">
        <v>38069</v>
      </c>
      <c r="I388" s="8" t="n">
        <v>1472</v>
      </c>
      <c r="J388" s="8" t="s">
        <v>30</v>
      </c>
      <c r="K388" s="8" t="s">
        <v>18</v>
      </c>
      <c r="L388" s="11" t="s">
        <v>25</v>
      </c>
    </row>
    <row r="389" customFormat="false" ht="13" hidden="false" customHeight="false" outlineLevel="0" collapsed="false">
      <c r="A389" s="8" t="s">
        <v>20</v>
      </c>
      <c r="B389" s="8" t="n">
        <v>167</v>
      </c>
      <c r="C389" s="8" t="n">
        <v>3</v>
      </c>
      <c r="D389" s="9" t="n">
        <v>10</v>
      </c>
      <c r="E389" s="8" t="n">
        <v>84</v>
      </c>
      <c r="F389" s="8" t="n">
        <v>2004</v>
      </c>
      <c r="G389" s="8" t="n">
        <v>3</v>
      </c>
      <c r="H389" s="10" t="n">
        <v>38069</v>
      </c>
      <c r="I389" s="8" t="n">
        <v>1472</v>
      </c>
      <c r="J389" s="8" t="s">
        <v>30</v>
      </c>
      <c r="K389" s="8" t="s">
        <v>18</v>
      </c>
      <c r="L389" s="11" t="s">
        <v>25</v>
      </c>
    </row>
    <row r="390" customFormat="false" ht="13" hidden="false" customHeight="false" outlineLevel="0" collapsed="false">
      <c r="A390" s="8" t="s">
        <v>20</v>
      </c>
      <c r="B390" s="8" t="n">
        <v>168</v>
      </c>
      <c r="C390" s="8" t="n">
        <v>3</v>
      </c>
      <c r="D390" s="9" t="n">
        <v>3</v>
      </c>
      <c r="E390" s="8" t="n">
        <v>87</v>
      </c>
      <c r="F390" s="8" t="n">
        <v>2004</v>
      </c>
      <c r="G390" s="8" t="n">
        <v>3</v>
      </c>
      <c r="H390" s="10" t="n">
        <v>38069</v>
      </c>
      <c r="I390" s="8" t="n">
        <v>1472</v>
      </c>
      <c r="J390" s="8" t="s">
        <v>30</v>
      </c>
      <c r="K390" s="8" t="s">
        <v>18</v>
      </c>
      <c r="L390" s="11" t="s">
        <v>25</v>
      </c>
    </row>
    <row r="391" customFormat="false" ht="13" hidden="false" customHeight="false" outlineLevel="0" collapsed="false">
      <c r="A391" s="8" t="s">
        <v>20</v>
      </c>
      <c r="B391" s="8" t="n">
        <v>169</v>
      </c>
      <c r="C391" s="8" t="n">
        <v>3</v>
      </c>
      <c r="D391" s="9" t="n">
        <v>5</v>
      </c>
      <c r="E391" s="8" t="n">
        <v>88</v>
      </c>
      <c r="F391" s="8" t="n">
        <v>2004</v>
      </c>
      <c r="G391" s="8" t="n">
        <v>3</v>
      </c>
      <c r="H391" s="10" t="n">
        <v>38069</v>
      </c>
      <c r="I391" s="8" t="n">
        <v>1472</v>
      </c>
      <c r="J391" s="8" t="s">
        <v>30</v>
      </c>
      <c r="K391" s="8" t="s">
        <v>18</v>
      </c>
      <c r="L391" s="11" t="s">
        <v>25</v>
      </c>
    </row>
    <row r="392" customFormat="false" ht="13" hidden="false" customHeight="false" outlineLevel="0" collapsed="false">
      <c r="A392" s="8" t="s">
        <v>20</v>
      </c>
      <c r="B392" s="8" t="n">
        <v>170</v>
      </c>
      <c r="C392" s="8" t="n">
        <v>3</v>
      </c>
      <c r="D392" s="8" t="n">
        <v>1</v>
      </c>
      <c r="E392" s="8" t="n">
        <v>89</v>
      </c>
      <c r="F392" s="8" t="n">
        <v>2004</v>
      </c>
      <c r="G392" s="8" t="n">
        <v>3</v>
      </c>
      <c r="H392" s="10" t="n">
        <v>38069</v>
      </c>
      <c r="I392" s="8" t="n">
        <v>1472</v>
      </c>
      <c r="J392" s="8" t="s">
        <v>30</v>
      </c>
      <c r="K392" s="8" t="s">
        <v>18</v>
      </c>
      <c r="L392" s="11" t="s">
        <v>25</v>
      </c>
    </row>
    <row r="393" customFormat="false" ht="13" hidden="false" customHeight="false" outlineLevel="0" collapsed="false">
      <c r="A393" s="8" t="s">
        <v>20</v>
      </c>
      <c r="B393" s="8" t="n">
        <v>171</v>
      </c>
      <c r="C393" s="8" t="n">
        <v>3</v>
      </c>
      <c r="D393" s="9" t="n">
        <v>7</v>
      </c>
      <c r="E393" s="8" t="n">
        <v>91</v>
      </c>
      <c r="F393" s="8" t="n">
        <v>2004</v>
      </c>
      <c r="G393" s="8" t="n">
        <v>3</v>
      </c>
      <c r="H393" s="10" t="n">
        <v>38069</v>
      </c>
      <c r="I393" s="8" t="n">
        <v>1472</v>
      </c>
      <c r="J393" s="8" t="s">
        <v>30</v>
      </c>
      <c r="K393" s="8" t="s">
        <v>18</v>
      </c>
      <c r="L393" s="11" t="s">
        <v>25</v>
      </c>
    </row>
    <row r="394" customFormat="false" ht="13" hidden="false" customHeight="false" outlineLevel="0" collapsed="false">
      <c r="A394" s="8" t="s">
        <v>20</v>
      </c>
      <c r="B394" s="8" t="n">
        <v>172</v>
      </c>
      <c r="C394" s="8" t="n">
        <v>3</v>
      </c>
      <c r="D394" s="9" t="n">
        <v>8</v>
      </c>
      <c r="E394" s="8" t="n">
        <v>94</v>
      </c>
      <c r="F394" s="8" t="n">
        <v>2004</v>
      </c>
      <c r="G394" s="8" t="n">
        <v>3</v>
      </c>
      <c r="H394" s="10" t="n">
        <v>38069</v>
      </c>
      <c r="I394" s="8" t="n">
        <v>1472</v>
      </c>
      <c r="J394" s="8" t="s">
        <v>30</v>
      </c>
      <c r="K394" s="8" t="s">
        <v>18</v>
      </c>
      <c r="L394" s="11" t="s">
        <v>25</v>
      </c>
    </row>
    <row r="395" customFormat="false" ht="13" hidden="false" customHeight="false" outlineLevel="0" collapsed="false">
      <c r="A395" s="8" t="s">
        <v>20</v>
      </c>
      <c r="B395" s="8" t="n">
        <v>173</v>
      </c>
      <c r="C395" s="8" t="n">
        <v>3</v>
      </c>
      <c r="D395" s="9" t="n">
        <v>4</v>
      </c>
      <c r="E395" s="8" t="n">
        <v>97</v>
      </c>
      <c r="F395" s="8" t="n">
        <v>2004</v>
      </c>
      <c r="G395" s="8" t="n">
        <v>3</v>
      </c>
      <c r="H395" s="10" t="n">
        <v>38069</v>
      </c>
      <c r="I395" s="8" t="n">
        <v>1472</v>
      </c>
      <c r="J395" s="8" t="s">
        <v>30</v>
      </c>
      <c r="K395" s="8" t="s">
        <v>18</v>
      </c>
      <c r="L395" s="11" t="s">
        <v>25</v>
      </c>
    </row>
    <row r="396" customFormat="false" ht="13" hidden="false" customHeight="false" outlineLevel="0" collapsed="false">
      <c r="A396" s="8" t="s">
        <v>20</v>
      </c>
      <c r="B396" s="8" t="n">
        <v>194</v>
      </c>
      <c r="C396" s="8" t="n">
        <v>13</v>
      </c>
      <c r="D396" s="9" t="n">
        <v>7</v>
      </c>
      <c r="E396" s="8" t="n">
        <v>77</v>
      </c>
      <c r="F396" s="8" t="n">
        <v>2004</v>
      </c>
      <c r="G396" s="8" t="n">
        <v>4</v>
      </c>
      <c r="H396" s="10" t="n">
        <v>38085</v>
      </c>
      <c r="I396" s="8" t="n">
        <v>1527</v>
      </c>
      <c r="J396" s="8" t="s">
        <v>30</v>
      </c>
      <c r="K396" s="8" t="s">
        <v>18</v>
      </c>
      <c r="L396" s="11" t="s">
        <v>25</v>
      </c>
    </row>
    <row r="397" customFormat="false" ht="13" hidden="false" customHeight="false" outlineLevel="0" collapsed="false">
      <c r="A397" s="8" t="s">
        <v>20</v>
      </c>
      <c r="B397" s="8" t="n">
        <v>195</v>
      </c>
      <c r="C397" s="8" t="n">
        <v>13</v>
      </c>
      <c r="D397" s="9" t="n">
        <v>6</v>
      </c>
      <c r="E397" s="8" t="n">
        <v>83</v>
      </c>
      <c r="F397" s="8" t="n">
        <v>2004</v>
      </c>
      <c r="G397" s="8" t="n">
        <v>4</v>
      </c>
      <c r="H397" s="10" t="n">
        <v>38085</v>
      </c>
      <c r="I397" s="8" t="n">
        <v>1527</v>
      </c>
      <c r="J397" s="8" t="s">
        <v>30</v>
      </c>
      <c r="K397" s="8" t="s">
        <v>18</v>
      </c>
      <c r="L397" s="11" t="s">
        <v>25</v>
      </c>
    </row>
    <row r="398" customFormat="false" ht="13" hidden="false" customHeight="false" outlineLevel="0" collapsed="false">
      <c r="A398" s="8" t="s">
        <v>20</v>
      </c>
      <c r="B398" s="8" t="n">
        <v>196</v>
      </c>
      <c r="C398" s="8" t="n">
        <v>13</v>
      </c>
      <c r="D398" s="8" t="n">
        <v>1</v>
      </c>
      <c r="E398" s="8" t="n">
        <v>84</v>
      </c>
      <c r="F398" s="8" t="n">
        <v>2004</v>
      </c>
      <c r="G398" s="8" t="n">
        <v>4</v>
      </c>
      <c r="H398" s="10" t="n">
        <v>38085</v>
      </c>
      <c r="I398" s="8" t="n">
        <v>1527</v>
      </c>
      <c r="J398" s="8" t="s">
        <v>30</v>
      </c>
      <c r="K398" s="8" t="s">
        <v>18</v>
      </c>
      <c r="L398" s="11" t="s">
        <v>25</v>
      </c>
    </row>
    <row r="399" customFormat="false" ht="13" hidden="false" customHeight="false" outlineLevel="0" collapsed="false">
      <c r="A399" s="8" t="s">
        <v>20</v>
      </c>
      <c r="B399" s="8" t="n">
        <v>197</v>
      </c>
      <c r="C399" s="8" t="n">
        <v>13</v>
      </c>
      <c r="D399" s="9" t="n">
        <v>5</v>
      </c>
      <c r="E399" s="8" t="n">
        <v>84</v>
      </c>
      <c r="F399" s="8" t="n">
        <v>2004</v>
      </c>
      <c r="G399" s="8" t="n">
        <v>4</v>
      </c>
      <c r="H399" s="10" t="n">
        <v>38085</v>
      </c>
      <c r="I399" s="8" t="n">
        <v>1527</v>
      </c>
      <c r="J399" s="8" t="s">
        <v>30</v>
      </c>
      <c r="K399" s="8" t="s">
        <v>18</v>
      </c>
      <c r="L399" s="11" t="s">
        <v>25</v>
      </c>
    </row>
    <row r="400" customFormat="false" ht="13" hidden="false" customHeight="false" outlineLevel="0" collapsed="false">
      <c r="A400" s="8" t="s">
        <v>20</v>
      </c>
      <c r="B400" s="8" t="n">
        <v>198</v>
      </c>
      <c r="C400" s="8" t="n">
        <v>13</v>
      </c>
      <c r="D400" s="9" t="n">
        <v>4</v>
      </c>
      <c r="E400" s="8" t="n">
        <v>85</v>
      </c>
      <c r="F400" s="8" t="n">
        <v>2004</v>
      </c>
      <c r="G400" s="8" t="n">
        <v>4</v>
      </c>
      <c r="H400" s="10" t="n">
        <v>38085</v>
      </c>
      <c r="I400" s="8" t="n">
        <v>1527</v>
      </c>
      <c r="J400" s="8" t="s">
        <v>30</v>
      </c>
      <c r="K400" s="8" t="s">
        <v>18</v>
      </c>
      <c r="L400" s="11" t="s">
        <v>25</v>
      </c>
    </row>
    <row r="401" customFormat="false" ht="13" hidden="false" customHeight="false" outlineLevel="0" collapsed="false">
      <c r="A401" s="8" t="s">
        <v>20</v>
      </c>
      <c r="B401" s="8" t="n">
        <v>199</v>
      </c>
      <c r="C401" s="8" t="n">
        <v>13</v>
      </c>
      <c r="D401" s="9" t="n">
        <v>8</v>
      </c>
      <c r="E401" s="8" t="n">
        <v>86</v>
      </c>
      <c r="F401" s="8" t="n">
        <v>2004</v>
      </c>
      <c r="G401" s="8" t="n">
        <v>4</v>
      </c>
      <c r="H401" s="10" t="n">
        <v>38085</v>
      </c>
      <c r="I401" s="8" t="n">
        <v>1527</v>
      </c>
      <c r="J401" s="8" t="s">
        <v>30</v>
      </c>
      <c r="K401" s="8" t="s">
        <v>18</v>
      </c>
      <c r="L401" s="11" t="s">
        <v>25</v>
      </c>
    </row>
    <row r="402" customFormat="false" ht="13" hidden="false" customHeight="false" outlineLevel="0" collapsed="false">
      <c r="A402" s="8" t="s">
        <v>20</v>
      </c>
      <c r="B402" s="8" t="n">
        <v>200</v>
      </c>
      <c r="C402" s="8" t="n">
        <v>13</v>
      </c>
      <c r="D402" s="9" t="n">
        <v>9</v>
      </c>
      <c r="E402" s="8" t="n">
        <v>89</v>
      </c>
      <c r="F402" s="8" t="n">
        <v>2004</v>
      </c>
      <c r="G402" s="8" t="n">
        <v>4</v>
      </c>
      <c r="H402" s="10" t="n">
        <v>38085</v>
      </c>
      <c r="I402" s="8" t="n">
        <v>1527</v>
      </c>
      <c r="J402" s="8" t="s">
        <v>30</v>
      </c>
      <c r="K402" s="8" t="s">
        <v>18</v>
      </c>
      <c r="L402" s="11" t="s">
        <v>25</v>
      </c>
    </row>
    <row r="403" customFormat="false" ht="13" hidden="false" customHeight="false" outlineLevel="0" collapsed="false">
      <c r="A403" s="8" t="s">
        <v>20</v>
      </c>
      <c r="B403" s="8" t="n">
        <v>201</v>
      </c>
      <c r="C403" s="8" t="n">
        <v>13</v>
      </c>
      <c r="D403" s="9" t="n">
        <v>10</v>
      </c>
      <c r="E403" s="8" t="n">
        <v>91</v>
      </c>
      <c r="F403" s="8" t="n">
        <v>2004</v>
      </c>
      <c r="G403" s="8" t="n">
        <v>4</v>
      </c>
      <c r="H403" s="10" t="n">
        <v>38085</v>
      </c>
      <c r="I403" s="8" t="n">
        <v>1527</v>
      </c>
      <c r="J403" s="8" t="s">
        <v>30</v>
      </c>
      <c r="K403" s="8" t="s">
        <v>18</v>
      </c>
      <c r="L403" s="11" t="s">
        <v>25</v>
      </c>
    </row>
    <row r="404" customFormat="false" ht="13" hidden="false" customHeight="false" outlineLevel="0" collapsed="false">
      <c r="A404" s="8" t="s">
        <v>20</v>
      </c>
      <c r="B404" s="8" t="n">
        <v>202</v>
      </c>
      <c r="C404" s="8" t="n">
        <v>13</v>
      </c>
      <c r="D404" s="9" t="n">
        <v>2</v>
      </c>
      <c r="E404" s="8" t="n">
        <v>95</v>
      </c>
      <c r="F404" s="8" t="n">
        <v>2004</v>
      </c>
      <c r="G404" s="8" t="n">
        <v>4</v>
      </c>
      <c r="H404" s="10" t="n">
        <v>38085</v>
      </c>
      <c r="I404" s="8" t="n">
        <v>1527</v>
      </c>
      <c r="J404" s="8" t="s">
        <v>30</v>
      </c>
      <c r="K404" s="8" t="s">
        <v>18</v>
      </c>
      <c r="L404" s="11" t="s">
        <v>25</v>
      </c>
    </row>
    <row r="405" customFormat="false" ht="13" hidden="false" customHeight="false" outlineLevel="0" collapsed="false">
      <c r="A405" s="8" t="s">
        <v>20</v>
      </c>
      <c r="B405" s="8" t="n">
        <v>203</v>
      </c>
      <c r="C405" s="8" t="n">
        <v>13</v>
      </c>
      <c r="D405" s="9" t="n">
        <v>3</v>
      </c>
      <c r="E405" s="8" t="n">
        <v>95</v>
      </c>
      <c r="F405" s="8" t="n">
        <v>2004</v>
      </c>
      <c r="G405" s="8" t="n">
        <v>4</v>
      </c>
      <c r="H405" s="10" t="n">
        <v>38085</v>
      </c>
      <c r="I405" s="8" t="n">
        <v>1527</v>
      </c>
      <c r="J405" s="8" t="s">
        <v>30</v>
      </c>
      <c r="K405" s="8" t="s">
        <v>18</v>
      </c>
      <c r="L405" s="11" t="s">
        <v>25</v>
      </c>
    </row>
    <row r="406" customFormat="false" ht="13" hidden="false" customHeight="false" outlineLevel="0" collapsed="false">
      <c r="A406" s="8" t="s">
        <v>20</v>
      </c>
      <c r="B406" s="8" t="n">
        <v>56</v>
      </c>
      <c r="C406" s="8" t="n">
        <v>25</v>
      </c>
      <c r="D406" s="9" t="n">
        <v>7</v>
      </c>
      <c r="E406" s="8" t="n">
        <v>80</v>
      </c>
      <c r="F406" s="8" t="n">
        <v>2004</v>
      </c>
      <c r="G406" s="8" t="n">
        <v>2</v>
      </c>
      <c r="H406" s="10" t="n">
        <v>38028</v>
      </c>
      <c r="I406" s="8" t="n">
        <v>1548</v>
      </c>
      <c r="J406" s="8" t="s">
        <v>31</v>
      </c>
      <c r="K406" s="8" t="s">
        <v>18</v>
      </c>
      <c r="L406" s="11" t="s">
        <v>25</v>
      </c>
    </row>
    <row r="407" customFormat="false" ht="13" hidden="false" customHeight="false" outlineLevel="0" collapsed="false">
      <c r="A407" s="8" t="s">
        <v>20</v>
      </c>
      <c r="B407" s="8" t="n">
        <v>62</v>
      </c>
      <c r="C407" s="8" t="n">
        <v>25</v>
      </c>
      <c r="D407" s="9" t="n">
        <v>8</v>
      </c>
      <c r="E407" s="8" t="n">
        <v>84</v>
      </c>
      <c r="F407" s="8" t="n">
        <v>2004</v>
      </c>
      <c r="G407" s="8" t="n">
        <v>2</v>
      </c>
      <c r="H407" s="10" t="n">
        <v>38028</v>
      </c>
      <c r="I407" s="8" t="n">
        <v>1548</v>
      </c>
      <c r="J407" s="8" t="s">
        <v>31</v>
      </c>
      <c r="K407" s="8" t="s">
        <v>18</v>
      </c>
      <c r="L407" s="11" t="s">
        <v>25</v>
      </c>
    </row>
    <row r="408" customFormat="false" ht="13" hidden="false" customHeight="false" outlineLevel="0" collapsed="false">
      <c r="A408" s="8" t="s">
        <v>20</v>
      </c>
      <c r="B408" s="8" t="n">
        <v>66</v>
      </c>
      <c r="C408" s="8" t="n">
        <v>25</v>
      </c>
      <c r="D408" s="9" t="n">
        <v>4</v>
      </c>
      <c r="E408" s="8" t="n">
        <v>87</v>
      </c>
      <c r="F408" s="8" t="n">
        <v>2004</v>
      </c>
      <c r="G408" s="8" t="n">
        <v>2</v>
      </c>
      <c r="H408" s="10" t="n">
        <v>38028</v>
      </c>
      <c r="I408" s="8" t="n">
        <v>1548</v>
      </c>
      <c r="J408" s="8" t="s">
        <v>31</v>
      </c>
      <c r="K408" s="8" t="s">
        <v>18</v>
      </c>
      <c r="L408" s="11" t="s">
        <v>25</v>
      </c>
    </row>
    <row r="409" customFormat="false" ht="13" hidden="false" customHeight="false" outlineLevel="0" collapsed="false">
      <c r="A409" s="8" t="s">
        <v>20</v>
      </c>
      <c r="B409" s="8" t="n">
        <v>14</v>
      </c>
      <c r="C409" s="8" t="n">
        <v>7</v>
      </c>
      <c r="D409" s="9" t="n">
        <v>4</v>
      </c>
      <c r="E409" s="8" t="n">
        <v>89</v>
      </c>
      <c r="F409" s="8" t="n">
        <v>2004</v>
      </c>
      <c r="G409" s="8" t="n">
        <v>2</v>
      </c>
      <c r="H409" s="10" t="n">
        <v>38020</v>
      </c>
      <c r="I409" s="8" t="n">
        <v>2026</v>
      </c>
      <c r="J409" s="8" t="s">
        <v>30</v>
      </c>
      <c r="K409" s="8" t="s">
        <v>18</v>
      </c>
      <c r="L409" s="11" t="s">
        <v>19</v>
      </c>
    </row>
    <row r="410" customFormat="false" ht="13" hidden="false" customHeight="false" outlineLevel="0" collapsed="false">
      <c r="A410" s="8" t="s">
        <v>20</v>
      </c>
      <c r="B410" s="8" t="n">
        <v>15</v>
      </c>
      <c r="C410" s="8" t="n">
        <v>7</v>
      </c>
      <c r="D410" s="9" t="n">
        <v>6</v>
      </c>
      <c r="E410" s="8" t="n">
        <v>80</v>
      </c>
      <c r="F410" s="8" t="n">
        <v>2004</v>
      </c>
      <c r="G410" s="8" t="n">
        <v>2</v>
      </c>
      <c r="H410" s="10" t="n">
        <v>38020</v>
      </c>
      <c r="I410" s="8" t="n">
        <v>2026</v>
      </c>
      <c r="J410" s="8" t="s">
        <v>30</v>
      </c>
      <c r="K410" s="8" t="s">
        <v>18</v>
      </c>
      <c r="L410" s="11" t="s">
        <v>25</v>
      </c>
    </row>
    <row r="411" customFormat="false" ht="13" hidden="false" customHeight="false" outlineLevel="0" collapsed="false">
      <c r="A411" s="8" t="s">
        <v>20</v>
      </c>
      <c r="B411" s="8" t="n">
        <v>16</v>
      </c>
      <c r="C411" s="8" t="n">
        <v>7</v>
      </c>
      <c r="D411" s="9" t="n">
        <v>3</v>
      </c>
      <c r="E411" s="8" t="n">
        <v>83</v>
      </c>
      <c r="F411" s="8" t="n">
        <v>2004</v>
      </c>
      <c r="G411" s="8" t="n">
        <v>2</v>
      </c>
      <c r="H411" s="10" t="n">
        <v>38020</v>
      </c>
      <c r="I411" s="8" t="n">
        <v>2026</v>
      </c>
      <c r="J411" s="8" t="s">
        <v>30</v>
      </c>
      <c r="K411" s="8" t="s">
        <v>18</v>
      </c>
      <c r="L411" s="11" t="s">
        <v>25</v>
      </c>
    </row>
    <row r="412" customFormat="false" ht="13" hidden="false" customHeight="false" outlineLevel="0" collapsed="false">
      <c r="A412" s="8" t="s">
        <v>20</v>
      </c>
      <c r="B412" s="8" t="n">
        <v>18</v>
      </c>
      <c r="C412" s="8" t="n">
        <v>7</v>
      </c>
      <c r="D412" s="9" t="n">
        <v>2</v>
      </c>
      <c r="E412" s="8" t="n">
        <v>85</v>
      </c>
      <c r="F412" s="8" t="n">
        <v>2004</v>
      </c>
      <c r="G412" s="8" t="n">
        <v>2</v>
      </c>
      <c r="H412" s="10" t="n">
        <v>38020</v>
      </c>
      <c r="I412" s="8" t="n">
        <v>2026</v>
      </c>
      <c r="J412" s="8" t="s">
        <v>30</v>
      </c>
      <c r="K412" s="8" t="s">
        <v>18</v>
      </c>
      <c r="L412" s="11" t="s">
        <v>25</v>
      </c>
    </row>
    <row r="413" customFormat="false" ht="13" hidden="false" customHeight="false" outlineLevel="0" collapsed="false">
      <c r="A413" s="8" t="s">
        <v>20</v>
      </c>
      <c r="B413" s="8" t="n">
        <v>25</v>
      </c>
      <c r="C413" s="8" t="n">
        <v>7</v>
      </c>
      <c r="D413" s="9" t="n">
        <v>7</v>
      </c>
      <c r="E413" s="8" t="n">
        <v>90</v>
      </c>
      <c r="F413" s="8" t="n">
        <v>2004</v>
      </c>
      <c r="G413" s="8" t="n">
        <v>2</v>
      </c>
      <c r="H413" s="10" t="n">
        <v>38020</v>
      </c>
      <c r="I413" s="8" t="n">
        <v>2026</v>
      </c>
      <c r="J413" s="8" t="s">
        <v>30</v>
      </c>
      <c r="K413" s="8" t="s">
        <v>18</v>
      </c>
      <c r="L413" s="11" t="s">
        <v>25</v>
      </c>
    </row>
    <row r="414" customFormat="false" ht="13" hidden="false" customHeight="false" outlineLevel="0" collapsed="false">
      <c r="A414" s="8" t="s">
        <v>20</v>
      </c>
      <c r="B414" s="8" t="n">
        <v>26</v>
      </c>
      <c r="C414" s="8" t="n">
        <v>7</v>
      </c>
      <c r="D414" s="9" t="n">
        <v>8</v>
      </c>
      <c r="E414" s="8" t="n">
        <v>92</v>
      </c>
      <c r="F414" s="8" t="n">
        <v>2004</v>
      </c>
      <c r="G414" s="8" t="n">
        <v>2</v>
      </c>
      <c r="H414" s="10" t="n">
        <v>38020</v>
      </c>
      <c r="I414" s="8" t="n">
        <v>2026</v>
      </c>
      <c r="J414" s="8" t="s">
        <v>30</v>
      </c>
      <c r="K414" s="8" t="s">
        <v>18</v>
      </c>
      <c r="L414" s="11" t="s">
        <v>25</v>
      </c>
    </row>
    <row r="415" customFormat="false" ht="13" hidden="false" customHeight="false" outlineLevel="0" collapsed="false">
      <c r="A415" s="8" t="s">
        <v>20</v>
      </c>
      <c r="B415" s="8" t="n">
        <v>29</v>
      </c>
      <c r="C415" s="8" t="n">
        <v>7</v>
      </c>
      <c r="D415" s="9" t="n">
        <v>5</v>
      </c>
      <c r="E415" s="8" t="n">
        <v>95</v>
      </c>
      <c r="F415" s="8" t="n">
        <v>2004</v>
      </c>
      <c r="G415" s="8" t="n">
        <v>2</v>
      </c>
      <c r="H415" s="10" t="n">
        <v>38020</v>
      </c>
      <c r="I415" s="8" t="n">
        <v>2026</v>
      </c>
      <c r="J415" s="8" t="s">
        <v>30</v>
      </c>
      <c r="K415" s="8" t="s">
        <v>18</v>
      </c>
      <c r="L415" s="11" t="s">
        <v>25</v>
      </c>
    </row>
    <row r="416" customFormat="false" ht="13" hidden="false" customHeight="false" outlineLevel="0" collapsed="false">
      <c r="A416" s="8" t="s">
        <v>20</v>
      </c>
      <c r="B416" s="8" t="n">
        <v>30</v>
      </c>
      <c r="C416" s="8" t="n">
        <v>7</v>
      </c>
      <c r="D416" s="9" t="n">
        <v>10</v>
      </c>
      <c r="E416" s="8" t="n">
        <v>98</v>
      </c>
      <c r="F416" s="8" t="n">
        <v>2004</v>
      </c>
      <c r="G416" s="8" t="n">
        <v>2</v>
      </c>
      <c r="H416" s="10" t="n">
        <v>38020</v>
      </c>
      <c r="I416" s="8" t="n">
        <v>2026</v>
      </c>
      <c r="J416" s="8" t="s">
        <v>30</v>
      </c>
      <c r="K416" s="8" t="s">
        <v>18</v>
      </c>
      <c r="L416" s="11" t="s">
        <v>25</v>
      </c>
    </row>
    <row r="417" customFormat="false" ht="13" hidden="false" customHeight="false" outlineLevel="0" collapsed="false">
      <c r="A417" s="8" t="s">
        <v>20</v>
      </c>
      <c r="B417" s="8" t="n">
        <v>31</v>
      </c>
      <c r="C417" s="8" t="n">
        <v>7</v>
      </c>
      <c r="D417" s="8" t="n">
        <v>1</v>
      </c>
      <c r="E417" s="8" t="n">
        <v>100</v>
      </c>
      <c r="F417" s="8" t="n">
        <v>2004</v>
      </c>
      <c r="G417" s="8" t="n">
        <v>2</v>
      </c>
      <c r="H417" s="10" t="n">
        <v>38020</v>
      </c>
      <c r="I417" s="8" t="n">
        <v>2026</v>
      </c>
      <c r="J417" s="8" t="s">
        <v>30</v>
      </c>
      <c r="K417" s="8" t="s">
        <v>18</v>
      </c>
      <c r="L417" s="11" t="s">
        <v>25</v>
      </c>
    </row>
    <row r="418" customFormat="false" ht="13" hidden="false" customHeight="false" outlineLevel="0" collapsed="false">
      <c r="A418" s="8" t="s">
        <v>20</v>
      </c>
      <c r="B418" s="8" t="n">
        <v>32</v>
      </c>
      <c r="C418" s="8" t="n">
        <v>7</v>
      </c>
      <c r="D418" s="9" t="n">
        <v>9</v>
      </c>
      <c r="E418" s="8" t="n">
        <v>100</v>
      </c>
      <c r="F418" s="8" t="n">
        <v>2004</v>
      </c>
      <c r="G418" s="8" t="n">
        <v>2</v>
      </c>
      <c r="H418" s="10" t="n">
        <v>38020</v>
      </c>
      <c r="I418" s="8" t="n">
        <v>2026</v>
      </c>
      <c r="J418" s="8" t="s">
        <v>30</v>
      </c>
      <c r="K418" s="8" t="s">
        <v>18</v>
      </c>
      <c r="L418" s="11" t="s">
        <v>25</v>
      </c>
    </row>
    <row r="419" customFormat="false" ht="13" hidden="false" customHeight="false" outlineLevel="0" collapsed="false">
      <c r="A419" s="8" t="s">
        <v>20</v>
      </c>
      <c r="B419" s="8" t="n">
        <v>53</v>
      </c>
      <c r="C419" s="8" t="n">
        <v>15</v>
      </c>
      <c r="D419" s="9" t="n">
        <v>2</v>
      </c>
      <c r="E419" s="8" t="n">
        <v>90</v>
      </c>
      <c r="F419" s="8" t="n">
        <v>2004</v>
      </c>
      <c r="G419" s="8" t="n">
        <v>2</v>
      </c>
      <c r="H419" s="10" t="n">
        <v>38028</v>
      </c>
      <c r="I419" s="8" t="n">
        <v>3021</v>
      </c>
      <c r="J419" s="8" t="s">
        <v>30</v>
      </c>
      <c r="K419" s="8" t="s">
        <v>18</v>
      </c>
      <c r="L419" s="11" t="s">
        <v>19</v>
      </c>
    </row>
    <row r="420" customFormat="false" ht="13" hidden="false" customHeight="false" outlineLevel="0" collapsed="false">
      <c r="A420" s="8" t="s">
        <v>20</v>
      </c>
      <c r="B420" s="8" t="n">
        <v>57</v>
      </c>
      <c r="C420" s="8" t="n">
        <v>15</v>
      </c>
      <c r="D420" s="9" t="n">
        <v>3</v>
      </c>
      <c r="E420" s="8" t="n">
        <v>83</v>
      </c>
      <c r="F420" s="8" t="n">
        <v>2004</v>
      </c>
      <c r="G420" s="8" t="n">
        <v>2</v>
      </c>
      <c r="H420" s="10" t="n">
        <v>38028</v>
      </c>
      <c r="I420" s="8" t="n">
        <v>3021</v>
      </c>
      <c r="J420" s="8" t="s">
        <v>30</v>
      </c>
      <c r="K420" s="8" t="s">
        <v>18</v>
      </c>
      <c r="L420" s="11" t="s">
        <v>25</v>
      </c>
    </row>
    <row r="421" customFormat="false" ht="13" hidden="false" customHeight="false" outlineLevel="0" collapsed="false">
      <c r="A421" s="8" t="s">
        <v>20</v>
      </c>
      <c r="B421" s="8" t="n">
        <v>63</v>
      </c>
      <c r="C421" s="8" t="n">
        <v>15</v>
      </c>
      <c r="D421" s="9" t="n">
        <v>9</v>
      </c>
      <c r="E421" s="8" t="n">
        <v>86</v>
      </c>
      <c r="F421" s="8" t="n">
        <v>2004</v>
      </c>
      <c r="G421" s="8" t="n">
        <v>2</v>
      </c>
      <c r="H421" s="10" t="n">
        <v>38028</v>
      </c>
      <c r="I421" s="8" t="n">
        <v>3021</v>
      </c>
      <c r="J421" s="8" t="s">
        <v>30</v>
      </c>
      <c r="K421" s="8" t="s">
        <v>18</v>
      </c>
      <c r="L421" s="11" t="s">
        <v>25</v>
      </c>
    </row>
    <row r="422" customFormat="false" ht="13" hidden="false" customHeight="false" outlineLevel="0" collapsed="false">
      <c r="A422" s="8" t="s">
        <v>20</v>
      </c>
      <c r="B422" s="8" t="n">
        <v>64</v>
      </c>
      <c r="C422" s="8" t="n">
        <v>15</v>
      </c>
      <c r="D422" s="9" t="n">
        <v>7</v>
      </c>
      <c r="E422" s="8" t="n">
        <v>87</v>
      </c>
      <c r="F422" s="8" t="n">
        <v>2004</v>
      </c>
      <c r="G422" s="8" t="n">
        <v>2</v>
      </c>
      <c r="H422" s="10" t="n">
        <v>38028</v>
      </c>
      <c r="I422" s="8" t="n">
        <v>3021</v>
      </c>
      <c r="J422" s="8" t="s">
        <v>30</v>
      </c>
      <c r="K422" s="8" t="s">
        <v>18</v>
      </c>
      <c r="L422" s="11" t="s">
        <v>25</v>
      </c>
    </row>
    <row r="423" customFormat="false" ht="13" hidden="false" customHeight="false" outlineLevel="0" collapsed="false">
      <c r="A423" s="8" t="s">
        <v>20</v>
      </c>
      <c r="B423" s="8" t="n">
        <v>68</v>
      </c>
      <c r="C423" s="8" t="n">
        <v>15</v>
      </c>
      <c r="D423" s="9" t="n">
        <v>8</v>
      </c>
      <c r="E423" s="8" t="n">
        <v>89</v>
      </c>
      <c r="F423" s="8" t="n">
        <v>2004</v>
      </c>
      <c r="G423" s="8" t="n">
        <v>2</v>
      </c>
      <c r="H423" s="10" t="n">
        <v>38028</v>
      </c>
      <c r="I423" s="8" t="n">
        <v>3021</v>
      </c>
      <c r="J423" s="8" t="s">
        <v>30</v>
      </c>
      <c r="K423" s="8" t="s">
        <v>18</v>
      </c>
      <c r="L423" s="11" t="s">
        <v>25</v>
      </c>
    </row>
    <row r="424" customFormat="false" ht="13" hidden="false" customHeight="false" outlineLevel="0" collapsed="false">
      <c r="A424" s="8" t="s">
        <v>20</v>
      </c>
      <c r="B424" s="8" t="n">
        <v>69</v>
      </c>
      <c r="C424" s="8" t="n">
        <v>15</v>
      </c>
      <c r="D424" s="9" t="n">
        <v>10</v>
      </c>
      <c r="E424" s="8" t="n">
        <v>89</v>
      </c>
      <c r="F424" s="8" t="n">
        <v>2004</v>
      </c>
      <c r="G424" s="8" t="n">
        <v>2</v>
      </c>
      <c r="H424" s="10" t="n">
        <v>38028</v>
      </c>
      <c r="I424" s="8" t="n">
        <v>3021</v>
      </c>
      <c r="J424" s="8" t="s">
        <v>30</v>
      </c>
      <c r="K424" s="8" t="s">
        <v>18</v>
      </c>
      <c r="L424" s="11" t="s">
        <v>25</v>
      </c>
    </row>
    <row r="425" customFormat="false" ht="13" hidden="false" customHeight="false" outlineLevel="0" collapsed="false">
      <c r="A425" s="8" t="s">
        <v>20</v>
      </c>
      <c r="B425" s="8" t="n">
        <v>70</v>
      </c>
      <c r="C425" s="8" t="n">
        <v>15</v>
      </c>
      <c r="D425" s="8" t="n">
        <v>1</v>
      </c>
      <c r="E425" s="8" t="n">
        <v>91</v>
      </c>
      <c r="F425" s="8" t="n">
        <v>2004</v>
      </c>
      <c r="G425" s="8" t="n">
        <v>2</v>
      </c>
      <c r="H425" s="10" t="n">
        <v>38028</v>
      </c>
      <c r="I425" s="8" t="n">
        <v>3021</v>
      </c>
      <c r="J425" s="8" t="s">
        <v>30</v>
      </c>
      <c r="K425" s="8" t="s">
        <v>18</v>
      </c>
      <c r="L425" s="11" t="s">
        <v>25</v>
      </c>
    </row>
    <row r="426" customFormat="false" ht="13" hidden="false" customHeight="false" outlineLevel="0" collapsed="false">
      <c r="A426" s="8" t="s">
        <v>20</v>
      </c>
      <c r="B426" s="8" t="n">
        <v>72</v>
      </c>
      <c r="C426" s="8" t="n">
        <v>15</v>
      </c>
      <c r="D426" s="9" t="n">
        <v>5</v>
      </c>
      <c r="E426" s="8" t="n">
        <v>92</v>
      </c>
      <c r="F426" s="8" t="n">
        <v>2004</v>
      </c>
      <c r="G426" s="8" t="n">
        <v>2</v>
      </c>
      <c r="H426" s="10" t="n">
        <v>38028</v>
      </c>
      <c r="I426" s="8" t="n">
        <v>3021</v>
      </c>
      <c r="J426" s="8" t="s">
        <v>30</v>
      </c>
      <c r="K426" s="8" t="s">
        <v>18</v>
      </c>
      <c r="L426" s="11" t="s">
        <v>25</v>
      </c>
    </row>
    <row r="427" customFormat="false" ht="13" hidden="false" customHeight="false" outlineLevel="0" collapsed="false">
      <c r="A427" s="8" t="s">
        <v>20</v>
      </c>
      <c r="B427" s="8" t="n">
        <v>73</v>
      </c>
      <c r="C427" s="8" t="n">
        <v>15</v>
      </c>
      <c r="D427" s="9" t="n">
        <v>6</v>
      </c>
      <c r="E427" s="8" t="n">
        <v>92</v>
      </c>
      <c r="F427" s="8" t="n">
        <v>2004</v>
      </c>
      <c r="G427" s="8" t="n">
        <v>2</v>
      </c>
      <c r="H427" s="10" t="n">
        <v>38028</v>
      </c>
      <c r="I427" s="8" t="n">
        <v>3021</v>
      </c>
      <c r="J427" s="8" t="s">
        <v>30</v>
      </c>
      <c r="K427" s="8" t="s">
        <v>18</v>
      </c>
      <c r="L427" s="11" t="s">
        <v>25</v>
      </c>
    </row>
    <row r="428" customFormat="false" ht="13" hidden="false" customHeight="false" outlineLevel="0" collapsed="false">
      <c r="A428" s="8" t="s">
        <v>20</v>
      </c>
      <c r="B428" s="8" t="n">
        <v>77</v>
      </c>
      <c r="C428" s="8" t="n">
        <v>15</v>
      </c>
      <c r="D428" s="9" t="n">
        <v>4</v>
      </c>
      <c r="E428" s="8" t="n">
        <v>99</v>
      </c>
      <c r="F428" s="8" t="n">
        <v>2004</v>
      </c>
      <c r="G428" s="8" t="n">
        <v>2</v>
      </c>
      <c r="H428" s="10" t="n">
        <v>38028</v>
      </c>
      <c r="I428" s="8" t="n">
        <v>3021</v>
      </c>
      <c r="J428" s="8" t="s">
        <v>30</v>
      </c>
      <c r="K428" s="8" t="s">
        <v>18</v>
      </c>
      <c r="L428" s="11" t="s">
        <v>25</v>
      </c>
    </row>
    <row r="429" customFormat="false" ht="13" hidden="false" customHeight="false" outlineLevel="0" collapsed="false">
      <c r="A429" s="8" t="s">
        <v>20</v>
      </c>
      <c r="B429" s="8" t="n">
        <v>88</v>
      </c>
      <c r="C429" s="8" t="n">
        <v>8</v>
      </c>
      <c r="D429" s="8" t="n">
        <v>1</v>
      </c>
      <c r="E429" s="8" t="n">
        <v>84</v>
      </c>
      <c r="F429" s="8" t="n">
        <v>2004</v>
      </c>
      <c r="G429" s="8" t="n">
        <v>2</v>
      </c>
      <c r="H429" s="10" t="n">
        <v>38034</v>
      </c>
      <c r="I429" s="8" t="s">
        <v>29</v>
      </c>
      <c r="J429" s="8" t="s">
        <v>29</v>
      </c>
      <c r="K429" s="8" t="s">
        <v>28</v>
      </c>
      <c r="L429" s="11" t="s">
        <v>25</v>
      </c>
    </row>
    <row r="430" customFormat="false" ht="13" hidden="false" customHeight="false" outlineLevel="0" collapsed="false">
      <c r="D430" s="9"/>
      <c r="H430" s="10"/>
    </row>
    <row r="431" customFormat="false" ht="13" hidden="false" customHeight="false" outlineLevel="0" collapsed="false">
      <c r="D431" s="9"/>
      <c r="H431" s="10"/>
    </row>
    <row r="432" customFormat="false" ht="13" hidden="false" customHeight="false" outlineLevel="0" collapsed="false">
      <c r="D432" s="9"/>
      <c r="H432" s="10"/>
    </row>
    <row r="433" customFormat="false" ht="13" hidden="false" customHeight="false" outlineLevel="0" collapsed="false">
      <c r="D433" s="9"/>
      <c r="H433" s="10"/>
    </row>
    <row r="434" customFormat="false" ht="13" hidden="false" customHeight="false" outlineLevel="0" collapsed="false">
      <c r="D434" s="9"/>
      <c r="H434" s="10"/>
    </row>
    <row r="435" customFormat="false" ht="13" hidden="false" customHeight="false" outlineLevel="0" collapsed="false">
      <c r="D435" s="9"/>
      <c r="H435" s="10"/>
      <c r="L435" s="8"/>
    </row>
    <row r="436" customFormat="false" ht="13" hidden="false" customHeight="false" outlineLevel="0" collapsed="false">
      <c r="D436" s="9"/>
      <c r="H436" s="10"/>
      <c r="L436" s="8"/>
    </row>
    <row r="437" customFormat="false" ht="13" hidden="false" customHeight="false" outlineLevel="0" collapsed="false">
      <c r="D437" s="9"/>
      <c r="H437" s="10"/>
      <c r="L437" s="8"/>
    </row>
    <row r="438" customFormat="false" ht="13" hidden="false" customHeight="false" outlineLevel="0" collapsed="false">
      <c r="H438" s="10"/>
      <c r="L438" s="8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8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A5" activeCellId="0" sqref="A5"/>
    </sheetView>
  </sheetViews>
  <sheetFormatPr defaultColWidth="8.82421875" defaultRowHeight="13" zeroHeight="false" outlineLevelRow="0" outlineLevelCol="0"/>
  <cols>
    <col collapsed="false" customWidth="true" hidden="false" outlineLevel="0" max="2" min="2" style="0" width="11.82"/>
    <col collapsed="false" customWidth="true" hidden="false" outlineLevel="0" max="3" min="3" style="0" width="10.5"/>
    <col collapsed="false" customWidth="true" hidden="false" outlineLevel="0" max="4" min="4" style="0" width="11.15"/>
    <col collapsed="false" customWidth="true" hidden="false" outlineLevel="0" max="7" min="7" style="8" width="12.5"/>
    <col collapsed="false" customWidth="true" hidden="false" outlineLevel="0" max="8" min="8" style="8" width="6.5"/>
    <col collapsed="false" customWidth="true" hidden="false" outlineLevel="0" max="9" min="9" style="8" width="9.33"/>
  </cols>
  <sheetData>
    <row r="1" customFormat="false" ht="13" hidden="false" customHeight="false" outlineLevel="0" collapsed="false">
      <c r="A1" s="0" t="s">
        <v>34</v>
      </c>
      <c r="G1" s="16" t="s">
        <v>35</v>
      </c>
    </row>
    <row r="3" customFormat="false" ht="14" hidden="false" customHeight="false" outlineLevel="0" collapsed="false">
      <c r="A3" s="17"/>
      <c r="B3" s="18" t="s">
        <v>36</v>
      </c>
      <c r="C3" s="18" t="s">
        <v>37</v>
      </c>
      <c r="D3" s="18" t="s">
        <v>38</v>
      </c>
      <c r="E3" s="19" t="s">
        <v>39</v>
      </c>
      <c r="G3" s="20"/>
      <c r="H3" s="21" t="n">
        <v>2002</v>
      </c>
      <c r="I3" s="21"/>
      <c r="J3" s="21" t="n">
        <v>2003</v>
      </c>
      <c r="K3" s="21"/>
      <c r="L3" s="21" t="n">
        <v>2004</v>
      </c>
      <c r="M3" s="21"/>
      <c r="N3" s="21" t="s">
        <v>39</v>
      </c>
      <c r="O3" s="21"/>
    </row>
    <row r="4" customFormat="false" ht="15" hidden="false" customHeight="false" outlineLevel="0" collapsed="false">
      <c r="A4" s="8" t="s">
        <v>20</v>
      </c>
      <c r="B4" s="11" t="n">
        <v>21</v>
      </c>
      <c r="C4" s="11" t="n">
        <v>210</v>
      </c>
      <c r="D4" s="15" t="n">
        <v>2</v>
      </c>
      <c r="E4" s="15" t="n">
        <f aca="false">SUM(B4:D4)</f>
        <v>233</v>
      </c>
      <c r="G4" s="22" t="s">
        <v>40</v>
      </c>
      <c r="H4" s="23" t="s">
        <v>1</v>
      </c>
      <c r="I4" s="24" t="s">
        <v>41</v>
      </c>
      <c r="J4" s="23" t="s">
        <v>1</v>
      </c>
      <c r="K4" s="24" t="s">
        <v>41</v>
      </c>
      <c r="L4" s="23" t="s">
        <v>1</v>
      </c>
      <c r="M4" s="24" t="s">
        <v>41</v>
      </c>
      <c r="N4" s="23" t="s">
        <v>1</v>
      </c>
      <c r="O4" s="24" t="s">
        <v>41</v>
      </c>
    </row>
    <row r="5" customFormat="false" ht="14" hidden="false" customHeight="false" outlineLevel="0" collapsed="false">
      <c r="A5" s="8" t="s">
        <v>41</v>
      </c>
      <c r="B5" s="25" t="n">
        <f aca="false">B4/233*100</f>
        <v>9.01287553648069</v>
      </c>
      <c r="C5" s="25" t="n">
        <f aca="false">C4/233*100</f>
        <v>90.1287553648069</v>
      </c>
      <c r="D5" s="25" t="n">
        <f aca="false">D4/233*100</f>
        <v>0.858369098712446</v>
      </c>
      <c r="E5" s="26" t="n">
        <f aca="false">SUM(B5:D5)</f>
        <v>100</v>
      </c>
      <c r="G5" s="27" t="s">
        <v>36</v>
      </c>
      <c r="H5" s="28" t="n">
        <v>16</v>
      </c>
      <c r="I5" s="29" t="n">
        <f aca="false">H5/59*100</f>
        <v>27.1186440677966</v>
      </c>
      <c r="J5" s="8" t="n">
        <v>35</v>
      </c>
      <c r="K5" s="29" t="n">
        <f aca="false">J5/150*100</f>
        <v>23.3333333333333</v>
      </c>
      <c r="L5" s="11" t="n">
        <v>20</v>
      </c>
      <c r="M5" s="29" t="n">
        <f aca="false">L5/228*100</f>
        <v>8.7719298245614</v>
      </c>
      <c r="N5" s="28" t="n">
        <f aca="false">H5+J5+L5</f>
        <v>71</v>
      </c>
      <c r="O5" s="25" t="n">
        <f aca="false">N5/437*100</f>
        <v>16.2471395881007</v>
      </c>
    </row>
    <row r="6" customFormat="false" ht="13" hidden="false" customHeight="false" outlineLevel="0" collapsed="false">
      <c r="A6" s="28" t="s">
        <v>16</v>
      </c>
      <c r="B6" s="28" t="n">
        <v>50</v>
      </c>
      <c r="C6" s="28" t="n">
        <v>147</v>
      </c>
      <c r="D6" s="28" t="n">
        <v>7</v>
      </c>
      <c r="E6" s="28" t="n">
        <f aca="false">SUM(B6:D6)</f>
        <v>204</v>
      </c>
      <c r="G6" s="27" t="s">
        <v>37</v>
      </c>
      <c r="H6" s="28" t="n">
        <v>43</v>
      </c>
      <c r="I6" s="29" t="n">
        <f aca="false">H6/59*100</f>
        <v>72.8813559322034</v>
      </c>
      <c r="J6" s="8" t="n">
        <v>108</v>
      </c>
      <c r="K6" s="29" t="n">
        <f aca="false">J6/150*100</f>
        <v>72</v>
      </c>
      <c r="L6" s="11" t="n">
        <v>206</v>
      </c>
      <c r="M6" s="29" t="n">
        <f aca="false">L6/228*100</f>
        <v>90.3508771929825</v>
      </c>
      <c r="N6" s="28" t="n">
        <f aca="false">H6+J6+L6</f>
        <v>357</v>
      </c>
      <c r="O6" s="25" t="n">
        <f aca="false">N6/437*100</f>
        <v>81.6933638443936</v>
      </c>
    </row>
    <row r="7" customFormat="false" ht="13" hidden="false" customHeight="false" outlineLevel="0" collapsed="false">
      <c r="A7" s="30" t="s">
        <v>41</v>
      </c>
      <c r="B7" s="31" t="n">
        <f aca="false">B6/204*100</f>
        <v>24.5098039215686</v>
      </c>
      <c r="C7" s="31" t="n">
        <f aca="false">C6/204*100</f>
        <v>72.0588235294118</v>
      </c>
      <c r="D7" s="31" t="n">
        <f aca="false">D6/204*100</f>
        <v>3.43137254901961</v>
      </c>
      <c r="E7" s="31" t="n">
        <f aca="false">SUM(B7:D7)</f>
        <v>100</v>
      </c>
      <c r="G7" s="27" t="s">
        <v>38</v>
      </c>
      <c r="H7" s="32" t="n">
        <v>0</v>
      </c>
      <c r="I7" s="29" t="n">
        <f aca="false">H7/59*100</f>
        <v>0</v>
      </c>
      <c r="J7" s="8" t="n">
        <v>7</v>
      </c>
      <c r="K7" s="29" t="n">
        <f aca="false">J7/150*100</f>
        <v>4.66666666666667</v>
      </c>
      <c r="L7" s="15" t="n">
        <v>2</v>
      </c>
      <c r="M7" s="29" t="n">
        <f aca="false">L7/228*100</f>
        <v>0.87719298245614</v>
      </c>
      <c r="N7" s="28" t="n">
        <f aca="false">H7+J7+L7</f>
        <v>9</v>
      </c>
      <c r="O7" s="25" t="n">
        <f aca="false">N7/437*100</f>
        <v>2.05949656750572</v>
      </c>
    </row>
    <row r="8" customFormat="false" ht="13" hidden="false" customHeight="false" outlineLevel="0" collapsed="false">
      <c r="G8" s="33" t="s">
        <v>42</v>
      </c>
      <c r="H8" s="34" t="n">
        <f aca="false">SUM(H5:H7)</f>
        <v>59</v>
      </c>
      <c r="I8" s="31" t="n">
        <f aca="false">SUM(I5:I7)</f>
        <v>100</v>
      </c>
      <c r="J8" s="34" t="n">
        <f aca="false">SUM(J5:J7)</f>
        <v>150</v>
      </c>
      <c r="K8" s="31" t="n">
        <f aca="false">SUM(K5:K7)</f>
        <v>100</v>
      </c>
      <c r="L8" s="34" t="n">
        <f aca="false">SUM(L5:L7)</f>
        <v>228</v>
      </c>
      <c r="M8" s="31" t="n">
        <f aca="false">SUM(M5:M7)</f>
        <v>100</v>
      </c>
      <c r="N8" s="34" t="n">
        <f aca="false">SUM(N5:N7)</f>
        <v>437</v>
      </c>
      <c r="O8" s="31" t="n">
        <f aca="false">SUM(O5:O7)</f>
        <v>100</v>
      </c>
    </row>
    <row r="9" customFormat="false" ht="13" hidden="false" customHeight="false" outlineLevel="0" collapsed="false">
      <c r="A9" s="0" t="s">
        <v>43</v>
      </c>
      <c r="B9" s="3"/>
      <c r="G9" s="28"/>
      <c r="H9" s="28"/>
      <c r="I9" s="28"/>
      <c r="J9" s="35"/>
    </row>
    <row r="10" customFormat="false" ht="13" hidden="false" customHeight="false" outlineLevel="0" collapsed="false">
      <c r="B10" s="2"/>
    </row>
    <row r="11" customFormat="false" ht="13" hidden="false" customHeight="false" outlineLevel="0" collapsed="false">
      <c r="B11" s="2"/>
      <c r="M11" s="4"/>
      <c r="N11" s="8"/>
    </row>
    <row r="12" customFormat="false" ht="13" hidden="false" customHeight="false" outlineLevel="0" collapsed="false">
      <c r="A12" s="0" t="s">
        <v>44</v>
      </c>
      <c r="M12" s="3"/>
      <c r="N12" s="8"/>
    </row>
    <row r="13" customFormat="false" ht="13" hidden="false" customHeight="false" outlineLevel="0" collapsed="false">
      <c r="M13" s="3"/>
    </row>
    <row r="14" customFormat="false" ht="14" hidden="false" customHeight="false" outlineLevel="0" collapsed="false">
      <c r="A14" s="36"/>
      <c r="B14" s="37" t="s">
        <v>36</v>
      </c>
      <c r="C14" s="17" t="s">
        <v>41</v>
      </c>
      <c r="D14" s="37" t="s">
        <v>37</v>
      </c>
      <c r="E14" s="17" t="s">
        <v>41</v>
      </c>
      <c r="F14" s="37" t="s">
        <v>38</v>
      </c>
      <c r="G14" s="17" t="s">
        <v>41</v>
      </c>
      <c r="H14" s="17" t="s">
        <v>39</v>
      </c>
      <c r="I14" s="17" t="s">
        <v>41</v>
      </c>
      <c r="M14" s="3"/>
    </row>
    <row r="15" customFormat="false" ht="14" hidden="false" customHeight="false" outlineLevel="0" collapsed="false">
      <c r="A15" s="38" t="s">
        <v>45</v>
      </c>
      <c r="B15" s="8" t="n">
        <v>4</v>
      </c>
      <c r="C15" s="25" t="n">
        <f aca="false">B15/H15*100</f>
        <v>30.7692307692308</v>
      </c>
      <c r="D15" s="8" t="n">
        <v>9</v>
      </c>
      <c r="E15" s="25" t="n">
        <f aca="false">D15/H15*100</f>
        <v>69.2307692307692</v>
      </c>
      <c r="F15" s="8" t="n">
        <v>0</v>
      </c>
      <c r="G15" s="25" t="n">
        <f aca="false">F15/H15*100</f>
        <v>0</v>
      </c>
      <c r="H15" s="8" t="n">
        <f aca="false">B15+D15+F15</f>
        <v>13</v>
      </c>
      <c r="I15" s="25" t="n">
        <f aca="false">C15+E15+G15</f>
        <v>100</v>
      </c>
      <c r="M15" s="3"/>
    </row>
    <row r="16" customFormat="false" ht="13" hidden="false" customHeight="false" outlineLevel="0" collapsed="false">
      <c r="A16" s="38" t="s">
        <v>46</v>
      </c>
      <c r="B16" s="8" t="n">
        <v>1</v>
      </c>
      <c r="C16" s="25" t="n">
        <f aca="false">B16/H16*100</f>
        <v>25</v>
      </c>
      <c r="D16" s="8" t="n">
        <v>3</v>
      </c>
      <c r="E16" s="25" t="n">
        <f aca="false">D16/H16*100</f>
        <v>75</v>
      </c>
      <c r="F16" s="8" t="n">
        <v>0</v>
      </c>
      <c r="G16" s="25" t="n">
        <f aca="false">F16/H16*100</f>
        <v>0</v>
      </c>
      <c r="H16" s="8" t="n">
        <f aca="false">B16+D16+F16</f>
        <v>4</v>
      </c>
      <c r="I16" s="25" t="n">
        <f aca="false">C16+E16+G16</f>
        <v>100</v>
      </c>
      <c r="M16" s="3"/>
    </row>
    <row r="17" customFormat="false" ht="13" hidden="false" customHeight="false" outlineLevel="0" collapsed="false">
      <c r="A17" s="38" t="s">
        <v>47</v>
      </c>
      <c r="B17" s="8" t="n">
        <v>1</v>
      </c>
      <c r="C17" s="25" t="n">
        <f aca="false">B17/H17*100</f>
        <v>33.3333333333333</v>
      </c>
      <c r="D17" s="8" t="n">
        <v>2</v>
      </c>
      <c r="E17" s="25" t="n">
        <f aca="false">D17/H17*100</f>
        <v>66.6666666666667</v>
      </c>
      <c r="F17" s="8" t="n">
        <v>0</v>
      </c>
      <c r="G17" s="25" t="n">
        <f aca="false">F17/H17*100</f>
        <v>0</v>
      </c>
      <c r="H17" s="8" t="n">
        <f aca="false">B17+D17+F17</f>
        <v>3</v>
      </c>
      <c r="I17" s="25" t="n">
        <f aca="false">C17+E17+G17</f>
        <v>100</v>
      </c>
      <c r="M17" s="3"/>
    </row>
    <row r="18" customFormat="false" ht="13" hidden="false" customHeight="false" outlineLevel="0" collapsed="false">
      <c r="A18" s="38" t="s">
        <v>48</v>
      </c>
      <c r="B18" s="8" t="n">
        <v>10</v>
      </c>
      <c r="C18" s="25" t="n">
        <f aca="false">B18/H18*100</f>
        <v>25.6410256410256</v>
      </c>
      <c r="D18" s="8" t="n">
        <v>29</v>
      </c>
      <c r="E18" s="25" t="n">
        <f aca="false">D18/H18*100</f>
        <v>74.3589743589744</v>
      </c>
      <c r="F18" s="8" t="n">
        <v>0</v>
      </c>
      <c r="G18" s="25" t="n">
        <f aca="false">F18/H18*100</f>
        <v>0</v>
      </c>
      <c r="H18" s="8" t="n">
        <f aca="false">B18+D18+F18</f>
        <v>39</v>
      </c>
      <c r="I18" s="25" t="n">
        <f aca="false">C18+E18+G18</f>
        <v>100</v>
      </c>
      <c r="M18" s="3"/>
    </row>
    <row r="19" customFormat="false" ht="13" hidden="false" customHeight="false" outlineLevel="0" collapsed="false">
      <c r="A19" s="38" t="s">
        <v>49</v>
      </c>
      <c r="B19" s="8" t="n">
        <v>9</v>
      </c>
      <c r="C19" s="25" t="n">
        <f aca="false">B19/H19*100</f>
        <v>40.9090909090909</v>
      </c>
      <c r="D19" s="8" t="n">
        <v>13</v>
      </c>
      <c r="E19" s="25" t="n">
        <f aca="false">D19/H19*100</f>
        <v>59.0909090909091</v>
      </c>
      <c r="F19" s="8" t="n">
        <v>0</v>
      </c>
      <c r="G19" s="25" t="n">
        <f aca="false">F19/H19*100</f>
        <v>0</v>
      </c>
      <c r="H19" s="8" t="n">
        <f aca="false">B19+D19+F19</f>
        <v>22</v>
      </c>
      <c r="I19" s="25" t="n">
        <f aca="false">C19+E19+G19</f>
        <v>100</v>
      </c>
      <c r="M19" s="3"/>
      <c r="N19" s="15"/>
    </row>
    <row r="20" customFormat="false" ht="13" hidden="false" customHeight="false" outlineLevel="0" collapsed="false">
      <c r="A20" s="38" t="s">
        <v>50</v>
      </c>
      <c r="B20" s="8" t="n">
        <v>20</v>
      </c>
      <c r="C20" s="25" t="n">
        <f aca="false">B20/H20*100</f>
        <v>18.1818181818182</v>
      </c>
      <c r="D20" s="8" t="n">
        <v>83</v>
      </c>
      <c r="E20" s="25" t="n">
        <f aca="false">D20/H20*100</f>
        <v>75.4545454545455</v>
      </c>
      <c r="F20" s="8" t="n">
        <v>7</v>
      </c>
      <c r="G20" s="25" t="n">
        <f aca="false">F20/H20*100</f>
        <v>6.36363636363636</v>
      </c>
      <c r="H20" s="8" t="n">
        <f aca="false">B20+D20+F20</f>
        <v>110</v>
      </c>
      <c r="I20" s="25" t="n">
        <f aca="false">C20+E20+G20</f>
        <v>100</v>
      </c>
    </row>
    <row r="21" customFormat="false" ht="13" hidden="false" customHeight="false" outlineLevel="0" collapsed="false">
      <c r="A21" s="38" t="s">
        <v>51</v>
      </c>
      <c r="B21" s="8" t="n">
        <v>5</v>
      </c>
      <c r="C21" s="25" t="n">
        <f aca="false">B21/H21*100</f>
        <v>38.4615384615385</v>
      </c>
      <c r="D21" s="8" t="n">
        <v>8</v>
      </c>
      <c r="E21" s="25" t="n">
        <f aca="false">D21/H21*100</f>
        <v>61.5384615384615</v>
      </c>
      <c r="F21" s="8" t="n">
        <v>0</v>
      </c>
      <c r="G21" s="25" t="n">
        <f aca="false">F21/H21*100</f>
        <v>0</v>
      </c>
      <c r="H21" s="8" t="n">
        <f aca="false">B21+D21+F21</f>
        <v>13</v>
      </c>
      <c r="I21" s="25" t="n">
        <f aca="false">C21+E21+G21</f>
        <v>100</v>
      </c>
    </row>
    <row r="22" customFormat="false" ht="13" hidden="false" customHeight="false" outlineLevel="0" collapsed="false">
      <c r="A22" s="38" t="s">
        <v>52</v>
      </c>
      <c r="B22" s="8" t="n">
        <v>1</v>
      </c>
      <c r="C22" s="25" t="n">
        <f aca="false">B22/H22*100</f>
        <v>20</v>
      </c>
      <c r="D22" s="8" t="n">
        <v>4</v>
      </c>
      <c r="E22" s="25" t="n">
        <f aca="false">D22/H22*100</f>
        <v>80</v>
      </c>
      <c r="F22" s="8" t="n">
        <v>0</v>
      </c>
      <c r="G22" s="25" t="n">
        <f aca="false">F22/H22*100</f>
        <v>0</v>
      </c>
      <c r="H22" s="8" t="n">
        <f aca="false">B22+D22+F22</f>
        <v>5</v>
      </c>
      <c r="I22" s="25" t="n">
        <f aca="false">C22+E22+G22</f>
        <v>100</v>
      </c>
    </row>
    <row r="23" customFormat="false" ht="13" hidden="false" customHeight="false" outlineLevel="0" collapsed="false">
      <c r="A23" s="38" t="s">
        <v>53</v>
      </c>
      <c r="B23" s="8" t="n">
        <v>12</v>
      </c>
      <c r="C23" s="25" t="n">
        <f aca="false">B23/H23*100</f>
        <v>12</v>
      </c>
      <c r="D23" s="8" t="n">
        <v>87</v>
      </c>
      <c r="E23" s="25" t="n">
        <f aca="false">D23/H23*100</f>
        <v>87</v>
      </c>
      <c r="F23" s="8" t="n">
        <v>1</v>
      </c>
      <c r="G23" s="25" t="n">
        <f aca="false">F23/H23*100</f>
        <v>1</v>
      </c>
      <c r="H23" s="8" t="n">
        <f aca="false">B23+D23+F23</f>
        <v>100</v>
      </c>
      <c r="I23" s="25" t="n">
        <f aca="false">C23+E23+G23</f>
        <v>100</v>
      </c>
    </row>
    <row r="24" customFormat="false" ht="13" hidden="false" customHeight="false" outlineLevel="0" collapsed="false">
      <c r="A24" s="38" t="s">
        <v>54</v>
      </c>
      <c r="B24" s="8" t="n">
        <v>5</v>
      </c>
      <c r="C24" s="25" t="n">
        <f aca="false">B24/H24*100</f>
        <v>5.68181818181818</v>
      </c>
      <c r="D24" s="8" t="n">
        <v>82</v>
      </c>
      <c r="E24" s="25" t="n">
        <f aca="false">D24/H24*100</f>
        <v>93.1818181818182</v>
      </c>
      <c r="F24" s="8" t="n">
        <v>1</v>
      </c>
      <c r="G24" s="25" t="n">
        <f aca="false">F24/H24*100</f>
        <v>1.13636363636364</v>
      </c>
      <c r="H24" s="8" t="n">
        <f aca="false">B24+D24+F24</f>
        <v>88</v>
      </c>
      <c r="I24" s="25" t="n">
        <f aca="false">C24+E24+G24</f>
        <v>100</v>
      </c>
    </row>
    <row r="25" customFormat="false" ht="13" hidden="false" customHeight="false" outlineLevel="0" collapsed="false">
      <c r="A25" s="38" t="s">
        <v>55</v>
      </c>
      <c r="B25" s="8" t="n">
        <v>3</v>
      </c>
      <c r="C25" s="25" t="n">
        <f aca="false">B25/H25*100</f>
        <v>7.5</v>
      </c>
      <c r="D25" s="8" t="n">
        <v>37</v>
      </c>
      <c r="E25" s="25" t="n">
        <f aca="false">D25/H25*100</f>
        <v>92.5</v>
      </c>
      <c r="F25" s="8" t="n">
        <v>0</v>
      </c>
      <c r="G25" s="25" t="n">
        <f aca="false">F25/H25*100</f>
        <v>0</v>
      </c>
      <c r="H25" s="8" t="n">
        <f aca="false">B25+D25+F25</f>
        <v>40</v>
      </c>
      <c r="I25" s="25" t="n">
        <f aca="false">C25+E25+G25</f>
        <v>100</v>
      </c>
    </row>
    <row r="26" customFormat="false" ht="13" hidden="false" customHeight="false" outlineLevel="0" collapsed="false">
      <c r="A26" s="39" t="s">
        <v>39</v>
      </c>
      <c r="B26" s="34" t="n">
        <f aca="false">SUM(B15:B25)</f>
        <v>71</v>
      </c>
      <c r="C26" s="31" t="n">
        <f aca="false">B26/H26*100</f>
        <v>16.2471395881007</v>
      </c>
      <c r="D26" s="34" t="n">
        <f aca="false">SUM(D15:D25)</f>
        <v>357</v>
      </c>
      <c r="E26" s="31" t="n">
        <f aca="false">D26/H26*100</f>
        <v>81.6933638443936</v>
      </c>
      <c r="F26" s="34" t="n">
        <f aca="false">SUM(F15:F25)</f>
        <v>9</v>
      </c>
      <c r="G26" s="31" t="n">
        <f aca="false">F26/H26*100</f>
        <v>2.05949656750572</v>
      </c>
      <c r="H26" s="34" t="n">
        <f aca="false">B26+D26+F26</f>
        <v>437</v>
      </c>
      <c r="I26" s="31" t="n">
        <f aca="false">C26+E26+G26</f>
        <v>100</v>
      </c>
    </row>
    <row r="28" customFormat="false" ht="13" hidden="false" customHeight="false" outlineLevel="0" collapsed="false">
      <c r="A28" s="40" t="s">
        <v>56</v>
      </c>
    </row>
    <row r="30" customFormat="false" ht="14" hidden="false" customHeight="false" outlineLevel="0" collapsed="false">
      <c r="A30" s="17"/>
      <c r="B30" s="18" t="s">
        <v>36</v>
      </c>
      <c r="C30" s="17" t="s">
        <v>41</v>
      </c>
      <c r="D30" s="18" t="s">
        <v>37</v>
      </c>
      <c r="E30" s="17" t="s">
        <v>41</v>
      </c>
      <c r="F30" s="18" t="s">
        <v>38</v>
      </c>
      <c r="G30" s="17" t="s">
        <v>41</v>
      </c>
      <c r="H30" s="18" t="s">
        <v>39</v>
      </c>
      <c r="I30" s="17" t="s">
        <v>41</v>
      </c>
    </row>
    <row r="31" customFormat="false" ht="14" hidden="false" customHeight="false" outlineLevel="0" collapsed="false">
      <c r="A31" s="8" t="s">
        <v>57</v>
      </c>
      <c r="B31" s="8" t="n">
        <v>13</v>
      </c>
      <c r="C31" s="25" t="n">
        <f aca="false">B31/H31*100</f>
        <v>37.1428571428571</v>
      </c>
      <c r="D31" s="8" t="n">
        <v>22</v>
      </c>
      <c r="E31" s="25" t="n">
        <f aca="false">D31/H31*100</f>
        <v>62.8571428571429</v>
      </c>
      <c r="F31" s="8" t="n">
        <v>0</v>
      </c>
      <c r="G31" s="25" t="n">
        <f aca="false">F31/H31*100</f>
        <v>0</v>
      </c>
      <c r="H31" s="8" t="n">
        <f aca="false">SUM(B31+D31+F31)</f>
        <v>35</v>
      </c>
      <c r="I31" s="25" t="n">
        <f aca="false">C31+E31+G31</f>
        <v>100</v>
      </c>
    </row>
    <row r="32" customFormat="false" ht="13" hidden="false" customHeight="false" outlineLevel="0" collapsed="false">
      <c r="A32" s="8" t="s">
        <v>58</v>
      </c>
      <c r="B32" s="11" t="n">
        <v>13</v>
      </c>
      <c r="C32" s="25" t="n">
        <f aca="false">B32/H32*100</f>
        <v>12.5</v>
      </c>
      <c r="D32" s="11" t="n">
        <v>90</v>
      </c>
      <c r="E32" s="25" t="n">
        <f aca="false">D32/H32*100</f>
        <v>86.5384615384616</v>
      </c>
      <c r="F32" s="11" t="n">
        <v>1</v>
      </c>
      <c r="G32" s="25" t="n">
        <f aca="false">F32/H32*100</f>
        <v>0.961538461538462</v>
      </c>
      <c r="H32" s="8" t="n">
        <f aca="false">SUM(B32+D32+F32)</f>
        <v>104</v>
      </c>
      <c r="I32" s="25" t="n">
        <f aca="false">C32+E32+G32</f>
        <v>100</v>
      </c>
    </row>
    <row r="33" customFormat="false" ht="13" hidden="false" customHeight="false" outlineLevel="0" collapsed="false">
      <c r="A33" s="11" t="s">
        <v>59</v>
      </c>
      <c r="B33" s="11" t="n">
        <v>25</v>
      </c>
      <c r="C33" s="25" t="n">
        <f aca="false">B33/H33*100</f>
        <v>12.6262626262626</v>
      </c>
      <c r="D33" s="8" t="n">
        <v>165</v>
      </c>
      <c r="E33" s="25" t="n">
        <f aca="false">D33/H33*100</f>
        <v>83.3333333333333</v>
      </c>
      <c r="F33" s="15" t="n">
        <v>8</v>
      </c>
      <c r="G33" s="25" t="n">
        <f aca="false">F33/H33*100</f>
        <v>4.04040404040404</v>
      </c>
      <c r="H33" s="8" t="n">
        <f aca="false">SUM(B33+D33+F33)</f>
        <v>198</v>
      </c>
      <c r="I33" s="25" t="n">
        <f aca="false">C33+E33+G33</f>
        <v>100</v>
      </c>
    </row>
    <row r="34" customFormat="false" ht="13" hidden="false" customHeight="false" outlineLevel="0" collapsed="false">
      <c r="A34" s="8" t="s">
        <v>60</v>
      </c>
      <c r="B34" s="11" t="n">
        <v>8</v>
      </c>
      <c r="C34" s="25" t="n">
        <f aca="false">B34/H34*100</f>
        <v>15.0943396226415</v>
      </c>
      <c r="D34" s="11" t="n">
        <v>45</v>
      </c>
      <c r="E34" s="25" t="n">
        <f aca="false">D34/H34*100</f>
        <v>84.9056603773585</v>
      </c>
      <c r="F34" s="8" t="n">
        <v>0</v>
      </c>
      <c r="G34" s="25" t="n">
        <f aca="false">F34/H34*100</f>
        <v>0</v>
      </c>
      <c r="H34" s="8" t="n">
        <f aca="false">SUM(B34+D34+F34)</f>
        <v>53</v>
      </c>
      <c r="I34" s="25" t="n">
        <f aca="false">C34+E34+G34</f>
        <v>100</v>
      </c>
    </row>
    <row r="35" customFormat="false" ht="13" hidden="false" customHeight="false" outlineLevel="0" collapsed="false">
      <c r="A35" s="34" t="s">
        <v>61</v>
      </c>
      <c r="B35" s="41" t="n">
        <v>11</v>
      </c>
      <c r="C35" s="31" t="n">
        <f aca="false">B35/H35*100</f>
        <v>25</v>
      </c>
      <c r="D35" s="41" t="n">
        <v>33</v>
      </c>
      <c r="E35" s="31" t="n">
        <f aca="false">D35/H35*100</f>
        <v>75</v>
      </c>
      <c r="F35" s="34" t="n">
        <v>0</v>
      </c>
      <c r="G35" s="31" t="n">
        <f aca="false">F35/H35*100</f>
        <v>0</v>
      </c>
      <c r="H35" s="34" t="n">
        <f aca="false">SUM(B35+D35+F35)</f>
        <v>44</v>
      </c>
      <c r="I35" s="31" t="n">
        <f aca="false">C35+E35+G35</f>
        <v>100</v>
      </c>
    </row>
    <row r="36" customFormat="false" ht="13" hidden="false" customHeight="false" outlineLevel="0" collapsed="false">
      <c r="A36" s="8"/>
      <c r="B36" s="8"/>
      <c r="C36" s="8"/>
      <c r="D36" s="8"/>
      <c r="E36" s="8"/>
      <c r="F36" s="8"/>
      <c r="I36" s="0"/>
    </row>
    <row r="37" customFormat="false" ht="13" hidden="false" customHeight="false" outlineLevel="0" collapsed="false">
      <c r="A37" s="16" t="s">
        <v>62</v>
      </c>
      <c r="G37" s="0"/>
      <c r="H37" s="0"/>
      <c r="I37" s="0"/>
    </row>
    <row r="38" customFormat="false" ht="13" hidden="false" customHeight="false" outlineLevel="0" collapsed="false">
      <c r="G38" s="0"/>
      <c r="H38" s="0"/>
      <c r="I38" s="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0"/>
  <sheetViews>
    <sheetView showFormulas="false" showGridLines="true" showRowColHeaders="true" showZeros="true" rightToLeft="false" tabSelected="false" showOutlineSymbols="true" defaultGridColor="true" view="normal" topLeftCell="A34" colorId="64" zoomScale="100" zoomScaleNormal="100" zoomScalePageLayoutView="100" workbookViewId="0">
      <selection pane="topLeft" activeCell="C40" activeCellId="0" sqref="C40:C41"/>
    </sheetView>
  </sheetViews>
  <sheetFormatPr defaultColWidth="8.82421875" defaultRowHeight="13" zeroHeight="false" outlineLevelRow="0" outlineLevelCol="0"/>
  <sheetData>
    <row r="1" customFormat="false" ht="13" hidden="false" customHeight="false" outlineLevel="0" collapsed="false">
      <c r="B1" s="42" t="s">
        <v>36</v>
      </c>
      <c r="C1" s="42" t="s">
        <v>37</v>
      </c>
      <c r="D1" s="42" t="s">
        <v>38</v>
      </c>
    </row>
    <row r="2" customFormat="false" ht="13" hidden="false" customHeight="false" outlineLevel="0" collapsed="false">
      <c r="A2" s="0" t="s">
        <v>45</v>
      </c>
      <c r="B2" s="0" t="n">
        <v>30.7692307692308</v>
      </c>
      <c r="C2" s="0" t="n">
        <v>69.2307692307692</v>
      </c>
      <c r="D2" s="0" t="n">
        <v>0</v>
      </c>
    </row>
    <row r="3" customFormat="false" ht="13" hidden="false" customHeight="false" outlineLevel="0" collapsed="false">
      <c r="A3" s="0" t="s">
        <v>46</v>
      </c>
      <c r="B3" s="0" t="n">
        <v>25</v>
      </c>
      <c r="C3" s="0" t="n">
        <v>75</v>
      </c>
      <c r="D3" s="0" t="n">
        <v>0</v>
      </c>
    </row>
    <row r="4" customFormat="false" ht="13" hidden="false" customHeight="false" outlineLevel="0" collapsed="false">
      <c r="A4" s="0" t="s">
        <v>47</v>
      </c>
      <c r="B4" s="0" t="n">
        <v>33.3333333333333</v>
      </c>
      <c r="C4" s="0" t="n">
        <v>66.6666666666667</v>
      </c>
      <c r="D4" s="0" t="n">
        <v>0</v>
      </c>
    </row>
    <row r="5" customFormat="false" ht="13" hidden="false" customHeight="false" outlineLevel="0" collapsed="false">
      <c r="A5" s="0" t="s">
        <v>48</v>
      </c>
      <c r="B5" s="0" t="n">
        <v>25.6410256410256</v>
      </c>
      <c r="C5" s="0" t="n">
        <v>74.3589743589744</v>
      </c>
      <c r="D5" s="0" t="n">
        <v>0</v>
      </c>
    </row>
    <row r="6" customFormat="false" ht="13" hidden="false" customHeight="false" outlineLevel="0" collapsed="false">
      <c r="A6" s="0" t="s">
        <v>49</v>
      </c>
      <c r="B6" s="0" t="n">
        <v>40.9090909090909</v>
      </c>
      <c r="C6" s="0" t="n">
        <v>59.0909090909091</v>
      </c>
      <c r="D6" s="0" t="n">
        <v>0</v>
      </c>
    </row>
    <row r="7" customFormat="false" ht="13" hidden="false" customHeight="false" outlineLevel="0" collapsed="false">
      <c r="A7" s="0" t="s">
        <v>50</v>
      </c>
      <c r="B7" s="0" t="n">
        <v>18.1818181818182</v>
      </c>
      <c r="C7" s="0" t="n">
        <v>75.4545454545455</v>
      </c>
      <c r="D7" s="0" t="n">
        <v>6.36363636363636</v>
      </c>
    </row>
    <row r="8" customFormat="false" ht="13" hidden="false" customHeight="false" outlineLevel="0" collapsed="false">
      <c r="A8" s="0" t="s">
        <v>51</v>
      </c>
      <c r="B8" s="0" t="n">
        <v>38.4615384615385</v>
      </c>
      <c r="C8" s="0" t="n">
        <v>61.5384615384615</v>
      </c>
      <c r="D8" s="0" t="n">
        <v>0</v>
      </c>
    </row>
    <row r="9" customFormat="false" ht="13" hidden="false" customHeight="false" outlineLevel="0" collapsed="false">
      <c r="A9" s="0" t="s">
        <v>52</v>
      </c>
      <c r="B9" s="0" t="n">
        <v>20</v>
      </c>
      <c r="C9" s="0" t="n">
        <v>80</v>
      </c>
      <c r="D9" s="0" t="n">
        <v>0</v>
      </c>
    </row>
    <row r="10" customFormat="false" ht="13" hidden="false" customHeight="false" outlineLevel="0" collapsed="false">
      <c r="A10" s="0" t="s">
        <v>53</v>
      </c>
      <c r="B10" s="0" t="n">
        <v>12</v>
      </c>
      <c r="C10" s="0" t="n">
        <v>87</v>
      </c>
      <c r="D10" s="0" t="n">
        <v>1</v>
      </c>
    </row>
    <row r="11" customFormat="false" ht="13" hidden="false" customHeight="false" outlineLevel="0" collapsed="false">
      <c r="A11" s="0" t="s">
        <v>54</v>
      </c>
      <c r="B11" s="0" t="n">
        <v>5.68181818181818</v>
      </c>
      <c r="C11" s="0" t="n">
        <v>93.1818181818182</v>
      </c>
      <c r="D11" s="0" t="n">
        <v>1.13636363636364</v>
      </c>
    </row>
    <row r="12" customFormat="false" ht="13" hidden="false" customHeight="false" outlineLevel="0" collapsed="false">
      <c r="A12" s="0" t="s">
        <v>55</v>
      </c>
      <c r="B12" s="0" t="n">
        <v>7.5</v>
      </c>
      <c r="C12" s="0" t="n">
        <v>92.5</v>
      </c>
      <c r="D12" s="0" t="n">
        <v>0</v>
      </c>
    </row>
    <row r="13" customFormat="false" ht="13" hidden="false" customHeight="false" outlineLevel="0" collapsed="false">
      <c r="A13" s="0" t="s">
        <v>39</v>
      </c>
      <c r="B13" s="0" t="n">
        <v>16.2471395881007</v>
      </c>
      <c r="C13" s="0" t="n">
        <v>81.6933638443936</v>
      </c>
      <c r="D13" s="0" t="n">
        <v>2.05949656750572</v>
      </c>
    </row>
    <row r="28" customFormat="false" ht="13" hidden="false" customHeight="false" outlineLevel="0" collapsed="false">
      <c r="A28" s="0" t="s">
        <v>6</v>
      </c>
      <c r="B28" s="42" t="s">
        <v>36</v>
      </c>
      <c r="C28" s="42" t="s">
        <v>37</v>
      </c>
      <c r="D28" s="42" t="s">
        <v>38</v>
      </c>
    </row>
    <row r="29" customFormat="false" ht="13" hidden="false" customHeight="false" outlineLevel="0" collapsed="false">
      <c r="A29" s="0" t="s">
        <v>45</v>
      </c>
      <c r="B29" s="0" t="n">
        <f aca="false">30.7692307692308</f>
        <v>30.7692307692308</v>
      </c>
      <c r="C29" s="0" t="n">
        <v>69.2307692307692</v>
      </c>
      <c r="D29" s="0" t="n">
        <v>0</v>
      </c>
    </row>
    <row r="30" customFormat="false" ht="13" hidden="false" customHeight="false" outlineLevel="0" collapsed="false">
      <c r="A30" s="0" t="s">
        <v>49</v>
      </c>
      <c r="B30" s="0" t="n">
        <v>40.9090909090909</v>
      </c>
      <c r="C30" s="0" t="n">
        <v>59.0909090909091</v>
      </c>
      <c r="D30" s="0" t="n">
        <v>0</v>
      </c>
    </row>
    <row r="31" customFormat="false" ht="13" hidden="false" customHeight="false" outlineLevel="0" collapsed="false">
      <c r="A31" s="0" t="s">
        <v>46</v>
      </c>
      <c r="B31" s="0" t="n">
        <v>25</v>
      </c>
      <c r="C31" s="0" t="n">
        <v>75</v>
      </c>
      <c r="D31" s="0" t="n">
        <v>0</v>
      </c>
    </row>
    <row r="32" customFormat="false" ht="13" hidden="false" customHeight="false" outlineLevel="0" collapsed="false">
      <c r="A32" s="0" t="s">
        <v>53</v>
      </c>
      <c r="B32" s="0" t="n">
        <v>12</v>
      </c>
      <c r="C32" s="0" t="n">
        <v>87</v>
      </c>
      <c r="D32" s="0" t="n">
        <v>1</v>
      </c>
    </row>
    <row r="33" customFormat="false" ht="13" hidden="false" customHeight="false" outlineLevel="0" collapsed="false">
      <c r="A33" s="0" t="s">
        <v>50</v>
      </c>
      <c r="B33" s="0" t="n">
        <v>18.1818181818182</v>
      </c>
      <c r="C33" s="0" t="n">
        <v>75.4545454545455</v>
      </c>
      <c r="D33" s="0" t="n">
        <v>6.36363636363636</v>
      </c>
    </row>
    <row r="34" customFormat="false" ht="13" hidden="false" customHeight="false" outlineLevel="0" collapsed="false">
      <c r="A34" s="0" t="s">
        <v>54</v>
      </c>
      <c r="B34" s="0" t="n">
        <v>5.68181818181818</v>
      </c>
      <c r="C34" s="0" t="n">
        <v>93.1818181818182</v>
      </c>
      <c r="D34" s="0" t="n">
        <v>1.13636363636364</v>
      </c>
    </row>
    <row r="35" customFormat="false" ht="13" hidden="false" customHeight="false" outlineLevel="0" collapsed="false">
      <c r="A35" s="0" t="s">
        <v>51</v>
      </c>
      <c r="B35" s="0" t="n">
        <v>38.4615384615385</v>
      </c>
      <c r="C35" s="0" t="n">
        <v>61.5384615384615</v>
      </c>
      <c r="D35" s="0" t="n">
        <v>0</v>
      </c>
    </row>
    <row r="36" customFormat="false" ht="13" hidden="false" customHeight="false" outlineLevel="0" collapsed="false">
      <c r="A36" s="0" t="s">
        <v>55</v>
      </c>
      <c r="B36" s="0" t="n">
        <v>7.5</v>
      </c>
      <c r="C36" s="0" t="n">
        <v>92.5</v>
      </c>
      <c r="D36" s="0" t="n">
        <v>0</v>
      </c>
    </row>
    <row r="37" customFormat="false" ht="13" hidden="false" customHeight="false" outlineLevel="0" collapsed="false">
      <c r="A37" s="0" t="s">
        <v>47</v>
      </c>
      <c r="B37" s="0" t="n">
        <v>33.3333333333333</v>
      </c>
      <c r="C37" s="0" t="n">
        <v>66.6666666666667</v>
      </c>
      <c r="D37" s="0" t="n">
        <v>0</v>
      </c>
    </row>
    <row r="38" customFormat="false" ht="13" hidden="false" customHeight="false" outlineLevel="0" collapsed="false">
      <c r="A38" s="0" t="s">
        <v>48</v>
      </c>
      <c r="B38" s="0" t="n">
        <v>25.6410256410256</v>
      </c>
      <c r="C38" s="0" t="n">
        <v>74.3589743589744</v>
      </c>
      <c r="D38" s="0" t="n">
        <v>0</v>
      </c>
    </row>
    <row r="39" customFormat="false" ht="13" hidden="false" customHeight="false" outlineLevel="0" collapsed="false">
      <c r="A39" s="0" t="s">
        <v>52</v>
      </c>
      <c r="B39" s="0" t="n">
        <v>20</v>
      </c>
      <c r="C39" s="0" t="n">
        <v>80</v>
      </c>
      <c r="D39" s="0" t="n">
        <v>0</v>
      </c>
    </row>
    <row r="40" customFormat="false" ht="13" hidden="false" customHeight="false" outlineLevel="0" collapsed="false">
      <c r="A40" s="0" t="s">
        <v>63</v>
      </c>
      <c r="B40" s="0" t="n">
        <f aca="false">STDEV(B29:B39)</f>
        <v>11.9560441277321</v>
      </c>
      <c r="C40" s="0" t="n">
        <f aca="false">STDEV(C29:C39)</f>
        <v>11.5589220077967</v>
      </c>
    </row>
    <row r="41" customFormat="false" ht="13" hidden="false" customHeight="false" outlineLevel="0" collapsed="false">
      <c r="A41" s="0" t="s">
        <v>64</v>
      </c>
      <c r="B41" s="0" t="n">
        <f aca="false">AVERAGE(B29:B39)</f>
        <v>23.4070777707141</v>
      </c>
      <c r="C41" s="0" t="n">
        <f aca="false">AVERAGE(C29:C39)</f>
        <v>75.8201949565586</v>
      </c>
    </row>
    <row r="51" customFormat="false" ht="13" hidden="false" customHeight="false" outlineLevel="0" collapsed="false">
      <c r="A51" s="8"/>
      <c r="B51" s="43"/>
      <c r="C51" s="8"/>
      <c r="D51" s="43"/>
      <c r="E51" s="8"/>
      <c r="F51" s="43"/>
      <c r="G51" s="8"/>
      <c r="H51" s="43"/>
      <c r="I51" s="8"/>
    </row>
    <row r="52" customFormat="false" ht="13" hidden="false" customHeight="false" outlineLevel="0" collapsed="false">
      <c r="A52" s="8"/>
      <c r="B52" s="8"/>
      <c r="C52" s="8"/>
      <c r="D52" s="8"/>
      <c r="E52" s="8"/>
      <c r="F52" s="8"/>
      <c r="G52" s="8"/>
      <c r="H52" s="8"/>
    </row>
    <row r="53" customFormat="false" ht="13" hidden="false" customHeight="false" outlineLevel="0" collapsed="false">
      <c r="A53" s="44"/>
      <c r="B53" s="45" t="s">
        <v>36</v>
      </c>
      <c r="C53" s="45" t="s">
        <v>37</v>
      </c>
      <c r="D53" s="45" t="s">
        <v>38</v>
      </c>
      <c r="H53" s="8"/>
    </row>
    <row r="54" customFormat="false" ht="13" hidden="false" customHeight="false" outlineLevel="0" collapsed="false">
      <c r="A54" s="44" t="s">
        <v>61</v>
      </c>
      <c r="B54" s="44" t="n">
        <v>25</v>
      </c>
      <c r="C54" s="44" t="n">
        <v>75</v>
      </c>
      <c r="D54" s="44" t="n">
        <v>0</v>
      </c>
      <c r="F54" s="15"/>
      <c r="H54" s="8"/>
    </row>
    <row r="55" customFormat="false" ht="13" hidden="false" customHeight="false" outlineLevel="0" collapsed="false">
      <c r="A55" s="45" t="s">
        <v>57</v>
      </c>
      <c r="B55" s="44" t="n">
        <v>37.1428571428571</v>
      </c>
      <c r="C55" s="44" t="n">
        <v>62.8571428571429</v>
      </c>
      <c r="D55" s="44" t="n">
        <v>0</v>
      </c>
      <c r="F55" s="8"/>
      <c r="H55" s="8"/>
    </row>
    <row r="56" customFormat="false" ht="13" hidden="false" customHeight="false" outlineLevel="0" collapsed="false">
      <c r="A56" s="44" t="s">
        <v>58</v>
      </c>
      <c r="B56" s="44" t="n">
        <v>12.5</v>
      </c>
      <c r="C56" s="44" t="n">
        <v>86.5384615384616</v>
      </c>
      <c r="D56" s="44" t="n">
        <v>0.961538461538462</v>
      </c>
      <c r="F56" s="8"/>
      <c r="H56" s="8"/>
    </row>
    <row r="57" customFormat="false" ht="13" hidden="false" customHeight="false" outlineLevel="0" collapsed="false">
      <c r="A57" s="44" t="s">
        <v>59</v>
      </c>
      <c r="B57" s="44" t="n">
        <v>12.6262626262626</v>
      </c>
      <c r="C57" s="44" t="n">
        <v>83.3333333333333</v>
      </c>
      <c r="D57" s="44" t="n">
        <v>4.04040404040404</v>
      </c>
      <c r="F57" s="8"/>
      <c r="H57" s="8"/>
    </row>
    <row r="58" customFormat="false" ht="13" hidden="false" customHeight="false" outlineLevel="0" collapsed="false">
      <c r="A58" s="44" t="s">
        <v>60</v>
      </c>
      <c r="B58" s="44" t="n">
        <v>15.0943396226415</v>
      </c>
      <c r="C58" s="44" t="n">
        <v>84.9056603773585</v>
      </c>
      <c r="D58" s="44" t="n">
        <v>0</v>
      </c>
    </row>
    <row r="60" customFormat="false" ht="13" hidden="false" customHeight="false" outlineLevel="0" collapsed="false">
      <c r="A60" s="0" t="s">
        <v>6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J77"/>
  <sheetViews>
    <sheetView showFormulas="false" showGridLines="true" showRowColHeaders="true" showZeros="true" rightToLeft="false" tabSelected="false" showOutlineSymbols="true" defaultGridColor="true" view="normal" topLeftCell="A60" colorId="64" zoomScale="100" zoomScaleNormal="100" zoomScalePageLayoutView="100" workbookViewId="0">
      <selection pane="topLeft" activeCell="C13" activeCellId="0" sqref="C13:C36"/>
    </sheetView>
  </sheetViews>
  <sheetFormatPr defaultColWidth="9.15625" defaultRowHeight="13" zeroHeight="false" outlineLevelRow="0" outlineLevelCol="0"/>
  <cols>
    <col collapsed="false" customWidth="true" hidden="false" outlineLevel="0" max="2" min="1" style="8" width="12.5"/>
    <col collapsed="false" customWidth="true" hidden="false" outlineLevel="0" max="3" min="3" style="8" width="11.15"/>
    <col collapsed="false" customWidth="false" hidden="false" outlineLevel="0" max="257" min="4" style="8" width="9.15"/>
  </cols>
  <sheetData>
    <row r="2" customFormat="false" ht="13" hidden="false" customHeight="false" outlineLevel="0" collapsed="false">
      <c r="A2" s="16" t="s">
        <v>65</v>
      </c>
    </row>
    <row r="4" customFormat="false" ht="13" hidden="false" customHeight="false" outlineLevel="0" collapsed="false">
      <c r="A4" s="21"/>
      <c r="B4" s="21"/>
      <c r="C4" s="46" t="s">
        <v>36</v>
      </c>
      <c r="D4" s="21"/>
      <c r="E4" s="21"/>
      <c r="F4" s="46" t="s">
        <v>37</v>
      </c>
      <c r="G4" s="21"/>
      <c r="H4" s="21"/>
      <c r="I4" s="46" t="s">
        <v>38</v>
      </c>
      <c r="J4" s="21"/>
    </row>
    <row r="5" customFormat="false" ht="14" hidden="false" customHeight="false" outlineLevel="0" collapsed="false">
      <c r="A5" s="24" t="s">
        <v>5</v>
      </c>
      <c r="B5" s="24" t="s">
        <v>1</v>
      </c>
      <c r="C5" s="24" t="s">
        <v>66</v>
      </c>
      <c r="D5" s="24" t="s">
        <v>67</v>
      </c>
      <c r="E5" s="24" t="s">
        <v>1</v>
      </c>
      <c r="F5" s="24" t="s">
        <v>66</v>
      </c>
      <c r="G5" s="24" t="s">
        <v>67</v>
      </c>
      <c r="H5" s="24" t="s">
        <v>1</v>
      </c>
      <c r="I5" s="24" t="s">
        <v>66</v>
      </c>
      <c r="J5" s="24" t="s">
        <v>67</v>
      </c>
    </row>
    <row r="6" customFormat="false" ht="14" hidden="false" customHeight="false" outlineLevel="0" collapsed="false">
      <c r="A6" s="47" t="n">
        <v>2002</v>
      </c>
      <c r="B6" s="8" t="n">
        <v>16</v>
      </c>
      <c r="C6" s="25" t="n">
        <v>87.5</v>
      </c>
      <c r="D6" s="25" t="n">
        <v>4.76095228569523</v>
      </c>
      <c r="E6" s="8" t="n">
        <v>43</v>
      </c>
      <c r="F6" s="25" t="n">
        <v>85.8604651162791</v>
      </c>
      <c r="G6" s="25" t="n">
        <v>5.23987184207521</v>
      </c>
      <c r="H6" s="8" t="n">
        <v>0</v>
      </c>
      <c r="I6" s="8" t="s">
        <v>68</v>
      </c>
      <c r="J6" s="8" t="s">
        <v>68</v>
      </c>
    </row>
    <row r="7" customFormat="false" ht="13" hidden="false" customHeight="false" outlineLevel="0" collapsed="false">
      <c r="A7" s="11" t="n">
        <v>2003</v>
      </c>
      <c r="B7" s="8" t="n">
        <v>33</v>
      </c>
      <c r="C7" s="25" t="n">
        <v>88.8484848484848</v>
      </c>
      <c r="D7" s="25" t="n">
        <v>6.01623435028723</v>
      </c>
      <c r="E7" s="8" t="n">
        <v>107</v>
      </c>
      <c r="F7" s="25" t="n">
        <v>85.0467289719626</v>
      </c>
      <c r="G7" s="25" t="n">
        <v>5.35773673980162</v>
      </c>
      <c r="H7" s="8" t="n">
        <v>6</v>
      </c>
      <c r="I7" s="25" t="n">
        <v>95.1666666666667</v>
      </c>
      <c r="J7" s="25" t="n">
        <v>6.58533724775483</v>
      </c>
    </row>
    <row r="8" customFormat="false" ht="13" hidden="false" customHeight="false" outlineLevel="0" collapsed="false">
      <c r="A8" s="11" t="n">
        <v>2004</v>
      </c>
      <c r="B8" s="8" t="n">
        <v>20</v>
      </c>
      <c r="C8" s="25" t="n">
        <v>94.05</v>
      </c>
      <c r="D8" s="25" t="n">
        <v>4.93617154013967</v>
      </c>
      <c r="E8" s="8" t="n">
        <v>201</v>
      </c>
      <c r="F8" s="25" t="n">
        <v>88.81592039801</v>
      </c>
      <c r="G8" s="25" t="n">
        <v>5.84644723517043</v>
      </c>
      <c r="H8" s="8" t="n">
        <v>2</v>
      </c>
      <c r="I8" s="25" t="n">
        <v>86</v>
      </c>
      <c r="J8" s="25" t="n">
        <v>5.65685424949238</v>
      </c>
    </row>
    <row r="9" customFormat="false" ht="13" hidden="false" customHeight="false" outlineLevel="0" collapsed="false">
      <c r="A9" s="34" t="s">
        <v>69</v>
      </c>
      <c r="B9" s="34" t="n">
        <f aca="false">SUM(B6:B8)</f>
        <v>69</v>
      </c>
      <c r="C9" s="31" t="n">
        <v>90.0434782608696</v>
      </c>
      <c r="D9" s="31" t="n">
        <v>5.98142906052879</v>
      </c>
      <c r="E9" s="34" t="n">
        <f aca="false">SUM(E6:E8)</f>
        <v>351</v>
      </c>
      <c r="F9" s="31" t="n">
        <v>87.3048433048433</v>
      </c>
      <c r="G9" s="31" t="n">
        <v>5.88615367169468</v>
      </c>
      <c r="H9" s="34" t="n">
        <f aca="false">SUM(H6:H8)</f>
        <v>8</v>
      </c>
      <c r="I9" s="31" t="n">
        <v>92.875</v>
      </c>
      <c r="J9" s="31" t="n">
        <v>7.31803057034961</v>
      </c>
    </row>
    <row r="12" customFormat="false" ht="14" hidden="false" customHeight="false" outlineLevel="0" collapsed="false">
      <c r="A12" s="48" t="s">
        <v>40</v>
      </c>
      <c r="B12" s="49" t="s">
        <v>70</v>
      </c>
      <c r="C12" s="49" t="s">
        <v>4</v>
      </c>
      <c r="D12" s="48" t="s">
        <v>1</v>
      </c>
      <c r="E12" s="19" t="s">
        <v>71</v>
      </c>
      <c r="F12" s="17" t="s">
        <v>72</v>
      </c>
    </row>
    <row r="13" customFormat="false" ht="14" hidden="false" customHeight="false" outlineLevel="0" collapsed="false">
      <c r="A13" s="8" t="s">
        <v>36</v>
      </c>
      <c r="B13" s="4" t="s">
        <v>73</v>
      </c>
      <c r="C13" s="4" t="n">
        <v>79</v>
      </c>
      <c r="D13" s="8" t="n">
        <v>3</v>
      </c>
      <c r="E13" s="0" t="n">
        <f aca="false">D13/69</f>
        <v>0.0434782608695652</v>
      </c>
      <c r="F13" s="0"/>
      <c r="G13" s="28"/>
    </row>
    <row r="14" customFormat="false" ht="13" hidden="false" customHeight="false" outlineLevel="0" collapsed="false">
      <c r="A14" s="8" t="s">
        <v>36</v>
      </c>
      <c r="B14" s="4" t="s">
        <v>74</v>
      </c>
      <c r="C14" s="4" t="n">
        <v>80</v>
      </c>
      <c r="D14" s="8" t="n">
        <v>1</v>
      </c>
      <c r="E14" s="0" t="n">
        <f aca="false">D14/69</f>
        <v>0.0144927536231884</v>
      </c>
      <c r="F14" s="0"/>
    </row>
    <row r="15" customFormat="false" ht="13" hidden="false" customHeight="false" outlineLevel="0" collapsed="false">
      <c r="A15" s="8" t="s">
        <v>36</v>
      </c>
      <c r="B15" s="4" t="s">
        <v>75</v>
      </c>
      <c r="C15" s="4" t="n">
        <v>81</v>
      </c>
      <c r="D15" s="8" t="n">
        <v>1</v>
      </c>
      <c r="E15" s="0" t="n">
        <f aca="false">D15/69</f>
        <v>0.0144927536231884</v>
      </c>
      <c r="F15" s="0"/>
      <c r="H15" s="25"/>
    </row>
    <row r="16" customFormat="false" ht="13" hidden="false" customHeight="false" outlineLevel="0" collapsed="false">
      <c r="A16" s="8" t="s">
        <v>36</v>
      </c>
      <c r="B16" s="3" t="s">
        <v>76</v>
      </c>
      <c r="C16" s="3" t="n">
        <v>82</v>
      </c>
      <c r="D16" s="8" t="n">
        <v>3</v>
      </c>
      <c r="E16" s="0" t="n">
        <f aca="false">D16/69</f>
        <v>0.0434782608695652</v>
      </c>
      <c r="F16" s="0"/>
      <c r="J16" s="4"/>
    </row>
    <row r="17" customFormat="false" ht="13" hidden="false" customHeight="false" outlineLevel="0" collapsed="false">
      <c r="A17" s="8" t="s">
        <v>36</v>
      </c>
      <c r="B17" s="4" t="s">
        <v>77</v>
      </c>
      <c r="C17" s="4" t="n">
        <v>83</v>
      </c>
      <c r="D17" s="8" t="n">
        <v>2</v>
      </c>
      <c r="E17" s="0" t="n">
        <f aca="false">D17/69</f>
        <v>0.0289855072463768</v>
      </c>
      <c r="F17" s="0"/>
      <c r="J17" s="4"/>
    </row>
    <row r="18" customFormat="false" ht="13" hidden="false" customHeight="false" outlineLevel="0" collapsed="false">
      <c r="A18" s="8" t="s">
        <v>36</v>
      </c>
      <c r="B18" s="3" t="s">
        <v>78</v>
      </c>
      <c r="C18" s="3" t="n">
        <v>85</v>
      </c>
      <c r="D18" s="8" t="n">
        <v>6</v>
      </c>
      <c r="E18" s="0" t="n">
        <f aca="false">D18/69</f>
        <v>0.0869565217391304</v>
      </c>
      <c r="F18" s="0"/>
      <c r="J18" s="3"/>
    </row>
    <row r="19" customFormat="false" ht="13" hidden="false" customHeight="false" outlineLevel="0" collapsed="false">
      <c r="A19" s="8" t="s">
        <v>36</v>
      </c>
      <c r="B19" s="3" t="s">
        <v>79</v>
      </c>
      <c r="C19" s="3" t="n">
        <v>86</v>
      </c>
      <c r="D19" s="8" t="n">
        <v>4</v>
      </c>
      <c r="E19" s="0" t="n">
        <f aca="false">D19/69</f>
        <v>0.0579710144927536</v>
      </c>
      <c r="F19" s="0"/>
      <c r="J19" s="3"/>
    </row>
    <row r="20" customFormat="false" ht="13" hidden="false" customHeight="false" outlineLevel="0" collapsed="false">
      <c r="A20" s="8" t="s">
        <v>36</v>
      </c>
      <c r="B20" s="4" t="s">
        <v>80</v>
      </c>
      <c r="C20" s="4" t="n">
        <v>87</v>
      </c>
      <c r="D20" s="8" t="n">
        <v>2</v>
      </c>
      <c r="E20" s="0" t="n">
        <f aca="false">D20/69</f>
        <v>0.0289855072463768</v>
      </c>
      <c r="F20" s="0"/>
      <c r="J20" s="3"/>
    </row>
    <row r="21" customFormat="false" ht="13" hidden="false" customHeight="false" outlineLevel="0" collapsed="false">
      <c r="A21" s="8" t="s">
        <v>36</v>
      </c>
      <c r="B21" s="4" t="s">
        <v>81</v>
      </c>
      <c r="C21" s="4" t="n">
        <v>88</v>
      </c>
      <c r="D21" s="8" t="n">
        <v>6</v>
      </c>
      <c r="E21" s="0" t="n">
        <f aca="false">D21/69</f>
        <v>0.0869565217391304</v>
      </c>
      <c r="F21" s="10"/>
      <c r="J21" s="3"/>
    </row>
    <row r="22" customFormat="false" ht="13" hidden="false" customHeight="false" outlineLevel="0" collapsed="false">
      <c r="A22" s="8" t="s">
        <v>36</v>
      </c>
      <c r="B22" s="4" t="s">
        <v>82</v>
      </c>
      <c r="C22" s="4" t="n">
        <v>89</v>
      </c>
      <c r="D22" s="8" t="n">
        <v>3</v>
      </c>
      <c r="E22" s="0" t="n">
        <f aca="false">D22/69</f>
        <v>0.0434782608695652</v>
      </c>
      <c r="F22" s="10"/>
    </row>
    <row r="23" customFormat="false" ht="13" hidden="false" customHeight="false" outlineLevel="0" collapsed="false">
      <c r="A23" s="8" t="s">
        <v>36</v>
      </c>
      <c r="B23" s="4" t="s">
        <v>83</v>
      </c>
      <c r="C23" s="4" t="n">
        <v>90</v>
      </c>
      <c r="D23" s="8" t="n">
        <v>12</v>
      </c>
      <c r="E23" s="0" t="n">
        <f aca="false">D23/69</f>
        <v>0.173913043478261</v>
      </c>
      <c r="F23" s="10"/>
    </row>
    <row r="24" customFormat="false" ht="13" hidden="false" customHeight="false" outlineLevel="0" collapsed="false">
      <c r="A24" s="8" t="s">
        <v>36</v>
      </c>
      <c r="B24" s="3" t="s">
        <v>84</v>
      </c>
      <c r="C24" s="3" t="n">
        <v>91</v>
      </c>
      <c r="D24" s="8" t="n">
        <v>2</v>
      </c>
      <c r="E24" s="0" t="n">
        <f aca="false">D24/69</f>
        <v>0.0289855072463768</v>
      </c>
      <c r="F24" s="10"/>
    </row>
    <row r="25" customFormat="false" ht="13" hidden="false" customHeight="false" outlineLevel="0" collapsed="false">
      <c r="A25" s="8" t="s">
        <v>36</v>
      </c>
      <c r="B25" s="4" t="s">
        <v>85</v>
      </c>
      <c r="C25" s="4" t="n">
        <v>92</v>
      </c>
      <c r="D25" s="8" t="n">
        <v>2</v>
      </c>
      <c r="E25" s="0" t="n">
        <f aca="false">D25/69</f>
        <v>0.0289855072463768</v>
      </c>
      <c r="F25" s="10"/>
    </row>
    <row r="26" customFormat="false" ht="13" hidden="false" customHeight="false" outlineLevel="0" collapsed="false">
      <c r="A26" s="8" t="s">
        <v>36</v>
      </c>
      <c r="B26" s="4" t="s">
        <v>86</v>
      </c>
      <c r="C26" s="4" t="n">
        <v>93</v>
      </c>
      <c r="D26" s="8" t="n">
        <v>3</v>
      </c>
      <c r="E26" s="0" t="n">
        <f aca="false">D26/69</f>
        <v>0.0434782608695652</v>
      </c>
      <c r="F26" s="10"/>
    </row>
    <row r="27" customFormat="false" ht="13" hidden="false" customHeight="false" outlineLevel="0" collapsed="false">
      <c r="A27" s="8" t="s">
        <v>36</v>
      </c>
      <c r="B27" s="3" t="s">
        <v>87</v>
      </c>
      <c r="C27" s="3" t="n">
        <v>94</v>
      </c>
      <c r="D27" s="8" t="n">
        <v>1</v>
      </c>
      <c r="E27" s="0" t="n">
        <f aca="false">D27/69</f>
        <v>0.0144927536231884</v>
      </c>
      <c r="F27" s="10"/>
    </row>
    <row r="28" customFormat="false" ht="13" hidden="false" customHeight="false" outlineLevel="0" collapsed="false">
      <c r="A28" s="8" t="s">
        <v>36</v>
      </c>
      <c r="B28" s="3" t="s">
        <v>88</v>
      </c>
      <c r="C28" s="3" t="n">
        <v>95</v>
      </c>
      <c r="D28" s="8" t="n">
        <v>6</v>
      </c>
      <c r="E28" s="0" t="n">
        <f aca="false">D28/69</f>
        <v>0.0869565217391304</v>
      </c>
      <c r="F28" s="10"/>
    </row>
    <row r="29" customFormat="false" ht="13" hidden="false" customHeight="false" outlineLevel="0" collapsed="false">
      <c r="A29" s="8" t="s">
        <v>36</v>
      </c>
      <c r="B29" s="4" t="s">
        <v>89</v>
      </c>
      <c r="C29" s="4" t="n">
        <v>96</v>
      </c>
      <c r="D29" s="8" t="n">
        <v>2</v>
      </c>
      <c r="E29" s="0" t="n">
        <f aca="false">D29/69</f>
        <v>0.0289855072463768</v>
      </c>
      <c r="F29" s="0"/>
    </row>
    <row r="30" customFormat="false" ht="13" hidden="false" customHeight="false" outlineLevel="0" collapsed="false">
      <c r="A30" s="8" t="s">
        <v>36</v>
      </c>
      <c r="B30" s="4" t="s">
        <v>90</v>
      </c>
      <c r="C30" s="4" t="n">
        <v>97</v>
      </c>
      <c r="D30" s="8" t="n">
        <v>3</v>
      </c>
      <c r="E30" s="0" t="n">
        <f aca="false">D30/69</f>
        <v>0.0434782608695652</v>
      </c>
      <c r="F30" s="0"/>
    </row>
    <row r="31" customFormat="false" ht="13" hidden="false" customHeight="false" outlineLevel="0" collapsed="false">
      <c r="A31" s="8" t="s">
        <v>36</v>
      </c>
      <c r="B31" s="3" t="s">
        <v>91</v>
      </c>
      <c r="C31" s="3" t="n">
        <v>98</v>
      </c>
      <c r="D31" s="8" t="n">
        <v>1</v>
      </c>
      <c r="E31" s="0" t="n">
        <f aca="false">D31/69</f>
        <v>0.0144927536231884</v>
      </c>
      <c r="F31" s="0"/>
    </row>
    <row r="32" customFormat="false" ht="13" hidden="false" customHeight="false" outlineLevel="0" collapsed="false">
      <c r="A32" s="8" t="s">
        <v>36</v>
      </c>
      <c r="B32" s="4" t="s">
        <v>92</v>
      </c>
      <c r="C32" s="4" t="n">
        <v>99</v>
      </c>
      <c r="D32" s="8" t="n">
        <v>1</v>
      </c>
      <c r="E32" s="0" t="n">
        <f aca="false">D32/69</f>
        <v>0.0144927536231884</v>
      </c>
      <c r="F32" s="0"/>
    </row>
    <row r="33" customFormat="false" ht="13" hidden="false" customHeight="false" outlineLevel="0" collapsed="false">
      <c r="A33" s="8" t="s">
        <v>36</v>
      </c>
      <c r="B33" s="4" t="s">
        <v>93</v>
      </c>
      <c r="C33" s="4" t="n">
        <v>100</v>
      </c>
      <c r="D33" s="8" t="n">
        <v>2</v>
      </c>
      <c r="E33" s="0" t="n">
        <f aca="false">D33/69</f>
        <v>0.0289855072463768</v>
      </c>
      <c r="F33" s="0"/>
    </row>
    <row r="34" customFormat="false" ht="13" hidden="false" customHeight="false" outlineLevel="0" collapsed="false">
      <c r="A34" s="8" t="s">
        <v>36</v>
      </c>
      <c r="B34" s="4" t="s">
        <v>94</v>
      </c>
      <c r="C34" s="4" t="n">
        <v>101</v>
      </c>
      <c r="D34" s="8" t="n">
        <v>1</v>
      </c>
      <c r="E34" s="0" t="n">
        <f aca="false">D34/69</f>
        <v>0.0144927536231884</v>
      </c>
      <c r="F34" s="0"/>
    </row>
    <row r="35" customFormat="false" ht="13" hidden="false" customHeight="false" outlineLevel="0" collapsed="false">
      <c r="A35" s="8" t="s">
        <v>36</v>
      </c>
      <c r="B35" s="4" t="s">
        <v>95</v>
      </c>
      <c r="C35" s="4" t="n">
        <v>104</v>
      </c>
      <c r="D35" s="8" t="n">
        <v>1</v>
      </c>
      <c r="E35" s="0" t="n">
        <f aca="false">D35/69</f>
        <v>0.0144927536231884</v>
      </c>
      <c r="F35" s="0"/>
    </row>
    <row r="36" customFormat="false" ht="13" hidden="false" customHeight="false" outlineLevel="0" collapsed="false">
      <c r="A36" s="34" t="s">
        <v>36</v>
      </c>
      <c r="B36" s="50" t="s">
        <v>96</v>
      </c>
      <c r="C36" s="50" t="n">
        <v>106</v>
      </c>
      <c r="D36" s="34" t="n">
        <v>1</v>
      </c>
      <c r="E36" s="51" t="n">
        <f aca="false">D36/69</f>
        <v>0.0144927536231884</v>
      </c>
      <c r="F36" s="51" t="n">
        <f aca="false">SUM(D13:D36)</f>
        <v>69</v>
      </c>
    </row>
    <row r="37" customFormat="false" ht="13" hidden="false" customHeight="false" outlineLevel="0" collapsed="false">
      <c r="A37" s="8" t="s">
        <v>37</v>
      </c>
      <c r="B37" s="3" t="s">
        <v>97</v>
      </c>
      <c r="C37" s="3" t="n">
        <v>71</v>
      </c>
      <c r="D37" s="8" t="n">
        <v>1</v>
      </c>
      <c r="E37" s="0" t="n">
        <f aca="false">D37/350</f>
        <v>0.00285714285714286</v>
      </c>
      <c r="F37" s="0"/>
    </row>
    <row r="38" customFormat="false" ht="13" hidden="false" customHeight="false" outlineLevel="0" collapsed="false">
      <c r="A38" s="8" t="s">
        <v>37</v>
      </c>
      <c r="B38" s="4" t="s">
        <v>98</v>
      </c>
      <c r="C38" s="4" t="n">
        <v>72</v>
      </c>
      <c r="D38" s="8" t="n">
        <v>1</v>
      </c>
      <c r="E38" s="0" t="n">
        <f aca="false">D38/350</f>
        <v>0.00285714285714286</v>
      </c>
      <c r="F38" s="0"/>
    </row>
    <row r="39" customFormat="false" ht="13" hidden="false" customHeight="false" outlineLevel="0" collapsed="false">
      <c r="A39" s="8" t="s">
        <v>37</v>
      </c>
      <c r="B39" s="4" t="s">
        <v>99</v>
      </c>
      <c r="C39" s="4" t="n">
        <v>73</v>
      </c>
      <c r="D39" s="8" t="n">
        <v>1</v>
      </c>
      <c r="E39" s="0" t="n">
        <f aca="false">D39/350</f>
        <v>0.00285714285714286</v>
      </c>
      <c r="F39" s="0"/>
    </row>
    <row r="40" customFormat="false" ht="13" hidden="false" customHeight="false" outlineLevel="0" collapsed="false">
      <c r="A40" s="8" t="s">
        <v>37</v>
      </c>
      <c r="B40" s="3" t="s">
        <v>100</v>
      </c>
      <c r="C40" s="3" t="n">
        <v>74</v>
      </c>
      <c r="D40" s="8" t="n">
        <v>2</v>
      </c>
      <c r="E40" s="0" t="n">
        <f aca="false">D40/350</f>
        <v>0.00571428571428571</v>
      </c>
      <c r="F40" s="0"/>
    </row>
    <row r="41" customFormat="false" ht="13" hidden="false" customHeight="false" outlineLevel="0" collapsed="false">
      <c r="A41" s="8" t="s">
        <v>37</v>
      </c>
      <c r="B41" s="4" t="s">
        <v>101</v>
      </c>
      <c r="C41" s="4" t="n">
        <v>75</v>
      </c>
      <c r="D41" s="8" t="n">
        <v>1</v>
      </c>
      <c r="E41" s="0" t="n">
        <f aca="false">D41/350</f>
        <v>0.00285714285714286</v>
      </c>
      <c r="F41" s="0"/>
    </row>
    <row r="42" customFormat="false" ht="13" hidden="false" customHeight="false" outlineLevel="0" collapsed="false">
      <c r="A42" s="8" t="s">
        <v>37</v>
      </c>
      <c r="B42" s="4" t="s">
        <v>102</v>
      </c>
      <c r="C42" s="4" t="n">
        <v>76</v>
      </c>
      <c r="D42" s="8" t="n">
        <v>4</v>
      </c>
      <c r="E42" s="0" t="n">
        <f aca="false">D42/350</f>
        <v>0.0114285714285714</v>
      </c>
      <c r="F42" s="0"/>
    </row>
    <row r="43" customFormat="false" ht="13" hidden="false" customHeight="false" outlineLevel="0" collapsed="false">
      <c r="A43" s="8" t="s">
        <v>37</v>
      </c>
      <c r="B43" s="4" t="s">
        <v>103</v>
      </c>
      <c r="C43" s="4" t="n">
        <v>77</v>
      </c>
      <c r="D43" s="8" t="n">
        <v>4</v>
      </c>
      <c r="E43" s="0" t="n">
        <f aca="false">D43/350</f>
        <v>0.0114285714285714</v>
      </c>
      <c r="F43" s="0"/>
    </row>
    <row r="44" customFormat="false" ht="13" hidden="false" customHeight="false" outlineLevel="0" collapsed="false">
      <c r="A44" s="8" t="s">
        <v>37</v>
      </c>
      <c r="B44" s="4" t="s">
        <v>104</v>
      </c>
      <c r="C44" s="4" t="n">
        <v>78</v>
      </c>
      <c r="D44" s="8" t="n">
        <v>5</v>
      </c>
      <c r="E44" s="0" t="n">
        <f aca="false">D44/350</f>
        <v>0.0142857142857143</v>
      </c>
      <c r="F44" s="0"/>
    </row>
    <row r="45" customFormat="false" ht="13" hidden="false" customHeight="false" outlineLevel="0" collapsed="false">
      <c r="A45" s="8" t="s">
        <v>37</v>
      </c>
      <c r="B45" s="4" t="s">
        <v>73</v>
      </c>
      <c r="C45" s="4" t="n">
        <v>79</v>
      </c>
      <c r="D45" s="8" t="n">
        <v>8</v>
      </c>
      <c r="E45" s="0" t="n">
        <f aca="false">D45/350</f>
        <v>0.0228571428571429</v>
      </c>
      <c r="F45" s="0"/>
    </row>
    <row r="46" customFormat="false" ht="13" hidden="false" customHeight="false" outlineLevel="0" collapsed="false">
      <c r="A46" s="8" t="s">
        <v>37</v>
      </c>
      <c r="B46" s="4" t="s">
        <v>74</v>
      </c>
      <c r="C46" s="4" t="n">
        <v>80</v>
      </c>
      <c r="D46" s="8" t="n">
        <v>21</v>
      </c>
      <c r="E46" s="0" t="n">
        <f aca="false">D46/350</f>
        <v>0.06</v>
      </c>
      <c r="F46" s="0"/>
    </row>
    <row r="47" customFormat="false" ht="13" hidden="false" customHeight="false" outlineLevel="0" collapsed="false">
      <c r="A47" s="8" t="s">
        <v>37</v>
      </c>
      <c r="B47" s="4" t="s">
        <v>75</v>
      </c>
      <c r="C47" s="4" t="n">
        <v>81</v>
      </c>
      <c r="D47" s="8" t="n">
        <v>8</v>
      </c>
      <c r="E47" s="0" t="n">
        <f aca="false">D47/350</f>
        <v>0.0228571428571429</v>
      </c>
      <c r="F47" s="0"/>
    </row>
    <row r="48" customFormat="false" ht="13" hidden="false" customHeight="false" outlineLevel="0" collapsed="false">
      <c r="A48" s="8" t="s">
        <v>37</v>
      </c>
      <c r="B48" s="4" t="s">
        <v>76</v>
      </c>
      <c r="C48" s="4" t="n">
        <v>82</v>
      </c>
      <c r="D48" s="8" t="n">
        <v>16</v>
      </c>
      <c r="E48" s="0" t="n">
        <f aca="false">D48/350</f>
        <v>0.0457142857142857</v>
      </c>
      <c r="F48" s="0"/>
    </row>
    <row r="49" customFormat="false" ht="13" hidden="false" customHeight="false" outlineLevel="0" collapsed="false">
      <c r="A49" s="8" t="s">
        <v>37</v>
      </c>
      <c r="B49" s="4" t="s">
        <v>77</v>
      </c>
      <c r="C49" s="4" t="n">
        <v>83</v>
      </c>
      <c r="D49" s="8" t="n">
        <v>14</v>
      </c>
      <c r="E49" s="0" t="n">
        <f aca="false">D49/350</f>
        <v>0.04</v>
      </c>
      <c r="F49" s="0"/>
    </row>
    <row r="50" customFormat="false" ht="13" hidden="false" customHeight="false" outlineLevel="0" collapsed="false">
      <c r="A50" s="8" t="s">
        <v>37</v>
      </c>
      <c r="B50" s="4" t="s">
        <v>105</v>
      </c>
      <c r="C50" s="4" t="n">
        <v>84</v>
      </c>
      <c r="D50" s="8" t="n">
        <v>29</v>
      </c>
      <c r="E50" s="0" t="n">
        <f aca="false">D50/350</f>
        <v>0.0828571428571429</v>
      </c>
      <c r="F50" s="0"/>
    </row>
    <row r="51" customFormat="false" ht="13" hidden="false" customHeight="false" outlineLevel="0" collapsed="false">
      <c r="A51" s="8" t="s">
        <v>37</v>
      </c>
      <c r="B51" s="4" t="s">
        <v>78</v>
      </c>
      <c r="C51" s="4" t="n">
        <v>85</v>
      </c>
      <c r="D51" s="8" t="n">
        <v>16</v>
      </c>
      <c r="E51" s="0" t="n">
        <f aca="false">D51/350</f>
        <v>0.0457142857142857</v>
      </c>
      <c r="F51" s="0"/>
    </row>
    <row r="52" customFormat="false" ht="13" hidden="false" customHeight="false" outlineLevel="0" collapsed="false">
      <c r="A52" s="8" t="s">
        <v>37</v>
      </c>
      <c r="B52" s="4" t="s">
        <v>79</v>
      </c>
      <c r="C52" s="4" t="n">
        <v>86</v>
      </c>
      <c r="D52" s="8" t="n">
        <v>27</v>
      </c>
      <c r="E52" s="0" t="n">
        <f aca="false">D52/350</f>
        <v>0.0771428571428571</v>
      </c>
      <c r="F52" s="0"/>
    </row>
    <row r="53" customFormat="false" ht="13" hidden="false" customHeight="false" outlineLevel="0" collapsed="false">
      <c r="A53" s="8" t="s">
        <v>37</v>
      </c>
      <c r="B53" s="4" t="s">
        <v>80</v>
      </c>
      <c r="C53" s="4" t="n">
        <v>87</v>
      </c>
      <c r="D53" s="8" t="n">
        <v>28</v>
      </c>
      <c r="E53" s="0" t="n">
        <f aca="false">D53/350</f>
        <v>0.08</v>
      </c>
      <c r="F53" s="0"/>
    </row>
    <row r="54" customFormat="false" ht="13" hidden="false" customHeight="false" outlineLevel="0" collapsed="false">
      <c r="A54" s="8" t="s">
        <v>37</v>
      </c>
      <c r="B54" s="4" t="s">
        <v>81</v>
      </c>
      <c r="C54" s="4" t="n">
        <v>88</v>
      </c>
      <c r="D54" s="8" t="n">
        <v>23</v>
      </c>
      <c r="E54" s="0" t="n">
        <f aca="false">D54/350</f>
        <v>0.0657142857142857</v>
      </c>
      <c r="F54" s="0"/>
    </row>
    <row r="55" customFormat="false" ht="13" hidden="false" customHeight="false" outlineLevel="0" collapsed="false">
      <c r="A55" s="8" t="s">
        <v>37</v>
      </c>
      <c r="B55" s="4" t="s">
        <v>82</v>
      </c>
      <c r="C55" s="4" t="n">
        <v>89</v>
      </c>
      <c r="D55" s="8" t="n">
        <v>21</v>
      </c>
      <c r="E55" s="0" t="n">
        <f aca="false">D55/350</f>
        <v>0.06</v>
      </c>
      <c r="F55" s="0"/>
    </row>
    <row r="56" customFormat="false" ht="13" hidden="false" customHeight="false" outlineLevel="0" collapsed="false">
      <c r="A56" s="8" t="s">
        <v>37</v>
      </c>
      <c r="B56" s="3" t="s">
        <v>83</v>
      </c>
      <c r="C56" s="3" t="n">
        <v>90</v>
      </c>
      <c r="D56" s="8" t="n">
        <v>23</v>
      </c>
      <c r="E56" s="0" t="n">
        <f aca="false">D56/350</f>
        <v>0.0657142857142857</v>
      </c>
      <c r="F56" s="0"/>
    </row>
    <row r="57" customFormat="false" ht="13" hidden="false" customHeight="false" outlineLevel="0" collapsed="false">
      <c r="A57" s="8" t="s">
        <v>37</v>
      </c>
      <c r="B57" s="4" t="s">
        <v>84</v>
      </c>
      <c r="C57" s="4" t="n">
        <v>91</v>
      </c>
      <c r="D57" s="8" t="n">
        <v>21</v>
      </c>
      <c r="E57" s="0" t="n">
        <f aca="false">D57/350</f>
        <v>0.06</v>
      </c>
      <c r="F57" s="0"/>
    </row>
    <row r="58" customFormat="false" ht="13" hidden="false" customHeight="false" outlineLevel="0" collapsed="false">
      <c r="A58" s="8" t="s">
        <v>37</v>
      </c>
      <c r="B58" s="4" t="s">
        <v>85</v>
      </c>
      <c r="C58" s="4" t="n">
        <v>92</v>
      </c>
      <c r="D58" s="8" t="n">
        <v>12</v>
      </c>
      <c r="E58" s="0" t="n">
        <f aca="false">D58/350</f>
        <v>0.0342857142857143</v>
      </c>
      <c r="F58" s="0"/>
    </row>
    <row r="59" customFormat="false" ht="13" hidden="false" customHeight="false" outlineLevel="0" collapsed="false">
      <c r="A59" s="8" t="s">
        <v>37</v>
      </c>
      <c r="B59" s="4" t="s">
        <v>86</v>
      </c>
      <c r="C59" s="4" t="n">
        <v>93</v>
      </c>
      <c r="D59" s="8" t="n">
        <v>16</v>
      </c>
      <c r="E59" s="0" t="n">
        <f aca="false">D59/350</f>
        <v>0.0457142857142857</v>
      </c>
      <c r="F59" s="0"/>
    </row>
    <row r="60" customFormat="false" ht="13" hidden="false" customHeight="false" outlineLevel="0" collapsed="false">
      <c r="A60" s="8" t="s">
        <v>37</v>
      </c>
      <c r="B60" s="4" t="s">
        <v>87</v>
      </c>
      <c r="C60" s="4" t="n">
        <v>94</v>
      </c>
      <c r="D60" s="8" t="n">
        <v>9</v>
      </c>
      <c r="E60" s="0" t="n">
        <f aca="false">D60/350</f>
        <v>0.0257142857142857</v>
      </c>
      <c r="F60" s="0"/>
    </row>
    <row r="61" customFormat="false" ht="13" hidden="false" customHeight="false" outlineLevel="0" collapsed="false">
      <c r="A61" s="8" t="s">
        <v>37</v>
      </c>
      <c r="B61" s="4" t="s">
        <v>88</v>
      </c>
      <c r="C61" s="4" t="n">
        <v>95</v>
      </c>
      <c r="D61" s="8" t="n">
        <v>12</v>
      </c>
      <c r="E61" s="0" t="n">
        <f aca="false">D61/350</f>
        <v>0.0342857142857143</v>
      </c>
      <c r="F61" s="0"/>
    </row>
    <row r="62" customFormat="false" ht="13" hidden="false" customHeight="false" outlineLevel="0" collapsed="false">
      <c r="A62" s="8" t="s">
        <v>37</v>
      </c>
      <c r="B62" s="3" t="s">
        <v>89</v>
      </c>
      <c r="C62" s="3" t="n">
        <v>96</v>
      </c>
      <c r="D62" s="8" t="n">
        <v>5</v>
      </c>
      <c r="E62" s="0" t="n">
        <f aca="false">D62/350</f>
        <v>0.0142857142857143</v>
      </c>
      <c r="F62" s="0"/>
    </row>
    <row r="63" customFormat="false" ht="13" hidden="false" customHeight="false" outlineLevel="0" collapsed="false">
      <c r="A63" s="8" t="s">
        <v>37</v>
      </c>
      <c r="B63" s="4" t="s">
        <v>90</v>
      </c>
      <c r="C63" s="4" t="n">
        <v>97</v>
      </c>
      <c r="D63" s="8" t="n">
        <v>5</v>
      </c>
      <c r="E63" s="0" t="n">
        <f aca="false">D63/350</f>
        <v>0.0142857142857143</v>
      </c>
      <c r="F63" s="0"/>
    </row>
    <row r="64" customFormat="false" ht="13" hidden="false" customHeight="false" outlineLevel="0" collapsed="false">
      <c r="A64" s="8" t="s">
        <v>37</v>
      </c>
      <c r="B64" s="4" t="s">
        <v>91</v>
      </c>
      <c r="C64" s="4" t="n">
        <v>98</v>
      </c>
      <c r="D64" s="8" t="n">
        <v>2</v>
      </c>
      <c r="E64" s="0" t="n">
        <f aca="false">D64/350</f>
        <v>0.00571428571428571</v>
      </c>
      <c r="F64" s="0"/>
    </row>
    <row r="65" customFormat="false" ht="13" hidden="false" customHeight="false" outlineLevel="0" collapsed="false">
      <c r="A65" s="8" t="s">
        <v>37</v>
      </c>
      <c r="B65" s="4" t="s">
        <v>92</v>
      </c>
      <c r="C65" s="4" t="n">
        <v>99</v>
      </c>
      <c r="D65" s="8" t="n">
        <v>7</v>
      </c>
      <c r="E65" s="0" t="n">
        <f aca="false">D65/350</f>
        <v>0.02</v>
      </c>
      <c r="F65" s="0"/>
    </row>
    <row r="66" customFormat="false" ht="13" hidden="false" customHeight="false" outlineLevel="0" collapsed="false">
      <c r="A66" s="8" t="s">
        <v>37</v>
      </c>
      <c r="B66" s="4" t="s">
        <v>93</v>
      </c>
      <c r="C66" s="4" t="n">
        <v>100</v>
      </c>
      <c r="D66" s="8" t="n">
        <v>4</v>
      </c>
      <c r="E66" s="0" t="n">
        <f aca="false">D66/350</f>
        <v>0.0114285714285714</v>
      </c>
      <c r="F66" s="0"/>
    </row>
    <row r="67" customFormat="false" ht="13" hidden="false" customHeight="false" outlineLevel="0" collapsed="false">
      <c r="A67" s="8" t="s">
        <v>37</v>
      </c>
      <c r="B67" s="4" t="s">
        <v>94</v>
      </c>
      <c r="C67" s="4" t="n">
        <v>101</v>
      </c>
      <c r="D67" s="8" t="n">
        <v>1</v>
      </c>
      <c r="E67" s="0" t="n">
        <f aca="false">D67/350</f>
        <v>0.00285714285714286</v>
      </c>
      <c r="F67" s="0"/>
    </row>
    <row r="68" customFormat="false" ht="13" hidden="false" customHeight="false" outlineLevel="0" collapsed="false">
      <c r="A68" s="8" t="s">
        <v>37</v>
      </c>
      <c r="B68" s="4" t="s">
        <v>106</v>
      </c>
      <c r="C68" s="4" t="n">
        <v>103</v>
      </c>
      <c r="D68" s="8" t="n">
        <v>1</v>
      </c>
      <c r="E68" s="0" t="n">
        <f aca="false">D68/350</f>
        <v>0.00285714285714286</v>
      </c>
      <c r="F68" s="0"/>
    </row>
    <row r="69" customFormat="false" ht="13" hidden="false" customHeight="false" outlineLevel="0" collapsed="false">
      <c r="A69" s="8" t="s">
        <v>37</v>
      </c>
      <c r="B69" s="4" t="s">
        <v>107</v>
      </c>
      <c r="C69" s="4" t="n">
        <v>107</v>
      </c>
      <c r="D69" s="8" t="n">
        <v>1</v>
      </c>
      <c r="E69" s="0" t="n">
        <f aca="false">D69/350</f>
        <v>0.00285714285714286</v>
      </c>
      <c r="F69" s="0"/>
    </row>
    <row r="70" customFormat="false" ht="13" hidden="false" customHeight="false" outlineLevel="0" collapsed="false">
      <c r="A70" s="34" t="s">
        <v>37</v>
      </c>
      <c r="B70" s="52" t="s">
        <v>108</v>
      </c>
      <c r="C70" s="52" t="n">
        <v>109</v>
      </c>
      <c r="D70" s="34" t="n">
        <v>1</v>
      </c>
      <c r="E70" s="51" t="n">
        <f aca="false">D70/350</f>
        <v>0.00285714285714286</v>
      </c>
      <c r="F70" s="51" t="n">
        <f aca="false">SUM(D37:D70)</f>
        <v>350</v>
      </c>
    </row>
    <row r="71" customFormat="false" ht="13" hidden="false" customHeight="false" outlineLevel="0" collapsed="false">
      <c r="A71" s="8" t="s">
        <v>38</v>
      </c>
      <c r="B71" s="4" t="s">
        <v>76</v>
      </c>
      <c r="C71" s="4" t="n">
        <v>82</v>
      </c>
      <c r="D71" s="8" t="n">
        <v>1</v>
      </c>
      <c r="E71" s="0" t="n">
        <f aca="false">D71/9</f>
        <v>0.111111111111111</v>
      </c>
      <c r="F71" s="0"/>
    </row>
    <row r="72" customFormat="false" ht="13" hidden="false" customHeight="false" outlineLevel="0" collapsed="false">
      <c r="A72" s="8" t="s">
        <v>38</v>
      </c>
      <c r="B72" s="4" t="s">
        <v>105</v>
      </c>
      <c r="C72" s="4" t="n">
        <v>84</v>
      </c>
      <c r="D72" s="8" t="n">
        <v>1</v>
      </c>
      <c r="E72" s="0" t="n">
        <f aca="false">D72/9</f>
        <v>0.111111111111111</v>
      </c>
      <c r="F72" s="0"/>
    </row>
    <row r="73" customFormat="false" ht="13" hidden="false" customHeight="false" outlineLevel="0" collapsed="false">
      <c r="A73" s="8" t="s">
        <v>38</v>
      </c>
      <c r="B73" s="4" t="s">
        <v>82</v>
      </c>
      <c r="C73" s="4" t="n">
        <v>89</v>
      </c>
      <c r="D73" s="8" t="n">
        <v>1</v>
      </c>
      <c r="E73" s="0" t="n">
        <f aca="false">D73/9</f>
        <v>0.111111111111111</v>
      </c>
      <c r="F73" s="0"/>
    </row>
    <row r="74" customFormat="false" ht="13" hidden="false" customHeight="false" outlineLevel="0" collapsed="false">
      <c r="A74" s="8" t="s">
        <v>38</v>
      </c>
      <c r="B74" s="4" t="s">
        <v>83</v>
      </c>
      <c r="C74" s="4" t="n">
        <v>90</v>
      </c>
      <c r="D74" s="8" t="n">
        <v>1</v>
      </c>
      <c r="E74" s="0" t="n">
        <f aca="false">D74/9</f>
        <v>0.111111111111111</v>
      </c>
      <c r="F74" s="0"/>
    </row>
    <row r="75" customFormat="false" ht="13" hidden="false" customHeight="false" outlineLevel="0" collapsed="false">
      <c r="A75" s="8" t="s">
        <v>38</v>
      </c>
      <c r="B75" s="4" t="s">
        <v>84</v>
      </c>
      <c r="C75" s="4" t="n">
        <v>91</v>
      </c>
      <c r="D75" s="8" t="n">
        <v>1</v>
      </c>
      <c r="E75" s="0" t="n">
        <f aca="false">D75/9</f>
        <v>0.111111111111111</v>
      </c>
      <c r="F75" s="0"/>
    </row>
    <row r="76" customFormat="false" ht="13" hidden="false" customHeight="false" outlineLevel="0" collapsed="false">
      <c r="A76" s="8" t="s">
        <v>38</v>
      </c>
      <c r="B76" s="4" t="s">
        <v>90</v>
      </c>
      <c r="C76" s="4" t="n">
        <v>97</v>
      </c>
      <c r="D76" s="8" t="n">
        <v>2</v>
      </c>
      <c r="E76" s="0" t="n">
        <f aca="false">D76/9</f>
        <v>0.222222222222222</v>
      </c>
      <c r="F76" s="0"/>
    </row>
    <row r="77" customFormat="false" ht="13" hidden="false" customHeight="false" outlineLevel="0" collapsed="false">
      <c r="A77" s="34" t="s">
        <v>38</v>
      </c>
      <c r="B77" s="50" t="s">
        <v>94</v>
      </c>
      <c r="C77" s="50" t="n">
        <v>101</v>
      </c>
      <c r="D77" s="34" t="n">
        <v>2</v>
      </c>
      <c r="E77" s="51" t="n">
        <f aca="false">D77/9</f>
        <v>0.222222222222222</v>
      </c>
      <c r="F77" s="51" t="n">
        <f aca="false">SUM(D71:D77)</f>
        <v>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7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Y39" activeCellId="0" sqref="Y39"/>
    </sheetView>
  </sheetViews>
  <sheetFormatPr defaultColWidth="9.15625" defaultRowHeight="13" zeroHeight="false" outlineLevelRow="0" outlineLevelCol="0"/>
  <cols>
    <col collapsed="false" customWidth="true" hidden="false" outlineLevel="0" max="1" min="1" style="8" width="5.32"/>
    <col collapsed="false" customWidth="true" hidden="false" outlineLevel="0" max="2" min="2" style="8" width="10.5"/>
    <col collapsed="false" customWidth="true" hidden="false" outlineLevel="0" max="3" min="3" style="8" width="11.82"/>
    <col collapsed="false" customWidth="true" hidden="false" outlineLevel="0" max="4" min="4" style="8" width="8.49"/>
    <col collapsed="false" customWidth="false" hidden="false" outlineLevel="0" max="257" min="5" style="8" width="9.15"/>
  </cols>
  <sheetData>
    <row r="1" customFormat="false" ht="13" hidden="false" customHeight="false" outlineLevel="0" collapsed="false">
      <c r="A1" s="43" t="s">
        <v>4</v>
      </c>
      <c r="B1" s="8" t="s">
        <v>37</v>
      </c>
      <c r="C1" s="8" t="s">
        <v>36</v>
      </c>
      <c r="D1" s="8" t="s">
        <v>38</v>
      </c>
    </row>
    <row r="2" customFormat="false" ht="13" hidden="false" customHeight="false" outlineLevel="0" collapsed="false">
      <c r="A2" s="3" t="n">
        <v>71</v>
      </c>
      <c r="B2" s="53" t="n">
        <v>0.00285714285714286</v>
      </c>
      <c r="C2" s="53" t="n">
        <v>0</v>
      </c>
      <c r="D2" s="53" t="n">
        <v>0</v>
      </c>
    </row>
    <row r="3" customFormat="false" ht="13" hidden="false" customHeight="false" outlineLevel="0" collapsed="false">
      <c r="A3" s="4" t="n">
        <v>72</v>
      </c>
      <c r="B3" s="53" t="n">
        <v>0.00285714285714286</v>
      </c>
      <c r="C3" s="53" t="n">
        <v>0</v>
      </c>
      <c r="D3" s="53" t="n">
        <v>0</v>
      </c>
    </row>
    <row r="4" customFormat="false" ht="13.5" hidden="false" customHeight="true" outlineLevel="0" collapsed="false">
      <c r="A4" s="4" t="n">
        <v>73</v>
      </c>
      <c r="B4" s="53" t="n">
        <v>0.00285714285714286</v>
      </c>
      <c r="C4" s="53" t="n">
        <v>0</v>
      </c>
      <c r="D4" s="53" t="n">
        <v>0</v>
      </c>
    </row>
    <row r="5" customFormat="false" ht="13" hidden="false" customHeight="false" outlineLevel="0" collapsed="false">
      <c r="A5" s="3" t="n">
        <v>74</v>
      </c>
      <c r="B5" s="53" t="n">
        <v>0.00571428571428571</v>
      </c>
      <c r="C5" s="53" t="n">
        <v>0</v>
      </c>
      <c r="D5" s="53" t="n">
        <v>0</v>
      </c>
    </row>
    <row r="6" customFormat="false" ht="13" hidden="false" customHeight="false" outlineLevel="0" collapsed="false">
      <c r="A6" s="4" t="n">
        <v>75</v>
      </c>
      <c r="B6" s="53" t="n">
        <v>0.00285714285714286</v>
      </c>
      <c r="C6" s="53" t="n">
        <v>0</v>
      </c>
      <c r="D6" s="53" t="n">
        <v>0</v>
      </c>
    </row>
    <row r="7" customFormat="false" ht="13" hidden="false" customHeight="false" outlineLevel="0" collapsed="false">
      <c r="A7" s="4" t="n">
        <v>76</v>
      </c>
      <c r="B7" s="53" t="n">
        <v>0.0114285714285714</v>
      </c>
      <c r="C7" s="53" t="n">
        <v>0</v>
      </c>
      <c r="D7" s="53" t="n">
        <v>0</v>
      </c>
    </row>
    <row r="8" customFormat="false" ht="13" hidden="false" customHeight="false" outlineLevel="0" collapsed="false">
      <c r="A8" s="4" t="n">
        <v>77</v>
      </c>
      <c r="B8" s="53" t="n">
        <v>0.0114285714285714</v>
      </c>
      <c r="C8" s="53" t="n">
        <v>0</v>
      </c>
      <c r="D8" s="53" t="n">
        <v>0</v>
      </c>
    </row>
    <row r="9" customFormat="false" ht="13" hidden="false" customHeight="false" outlineLevel="0" collapsed="false">
      <c r="A9" s="4" t="n">
        <v>78</v>
      </c>
      <c r="B9" s="53" t="n">
        <v>0.0142857142857143</v>
      </c>
      <c r="C9" s="53" t="n">
        <v>0</v>
      </c>
      <c r="D9" s="53" t="n">
        <v>0</v>
      </c>
    </row>
    <row r="10" customFormat="false" ht="13" hidden="false" customHeight="false" outlineLevel="0" collapsed="false">
      <c r="A10" s="4" t="n">
        <v>79</v>
      </c>
      <c r="B10" s="53" t="n">
        <v>0.0228571428571429</v>
      </c>
      <c r="C10" s="53" t="n">
        <v>0.0434782608695652</v>
      </c>
      <c r="D10" s="53" t="n">
        <v>0</v>
      </c>
    </row>
    <row r="11" customFormat="false" ht="13" hidden="false" customHeight="false" outlineLevel="0" collapsed="false">
      <c r="A11" s="4" t="n">
        <v>80</v>
      </c>
      <c r="B11" s="53" t="n">
        <v>0.06</v>
      </c>
      <c r="C11" s="53" t="n">
        <v>0.0144927536231884</v>
      </c>
      <c r="D11" s="53" t="n">
        <v>0</v>
      </c>
    </row>
    <row r="12" customFormat="false" ht="13" hidden="false" customHeight="false" outlineLevel="0" collapsed="false">
      <c r="A12" s="4" t="n">
        <v>81</v>
      </c>
      <c r="B12" s="53" t="n">
        <v>0.0228571428571429</v>
      </c>
      <c r="C12" s="53" t="n">
        <v>0.0144927536231884</v>
      </c>
      <c r="D12" s="53" t="n">
        <v>0</v>
      </c>
    </row>
    <row r="13" customFormat="false" ht="13" hidden="false" customHeight="false" outlineLevel="0" collapsed="false">
      <c r="A13" s="4" t="n">
        <v>82</v>
      </c>
      <c r="B13" s="53" t="n">
        <v>0.0457142857142857</v>
      </c>
      <c r="C13" s="53" t="n">
        <v>0.0434782608695652</v>
      </c>
      <c r="D13" s="53" t="n">
        <v>0.111111111111111</v>
      </c>
    </row>
    <row r="14" customFormat="false" ht="13" hidden="false" customHeight="false" outlineLevel="0" collapsed="false">
      <c r="A14" s="4" t="n">
        <v>83</v>
      </c>
      <c r="B14" s="53" t="n">
        <v>0.04</v>
      </c>
      <c r="C14" s="53" t="n">
        <v>0.0289855072463768</v>
      </c>
      <c r="D14" s="53" t="n">
        <v>0</v>
      </c>
    </row>
    <row r="15" customFormat="false" ht="13" hidden="false" customHeight="false" outlineLevel="0" collapsed="false">
      <c r="A15" s="4" t="n">
        <v>84</v>
      </c>
      <c r="B15" s="53" t="n">
        <v>0.0828571428571429</v>
      </c>
      <c r="C15" s="53" t="n">
        <v>0</v>
      </c>
      <c r="D15" s="53" t="n">
        <v>0.111111111111111</v>
      </c>
    </row>
    <row r="16" customFormat="false" ht="13" hidden="false" customHeight="false" outlineLevel="0" collapsed="false">
      <c r="A16" s="4" t="n">
        <v>85</v>
      </c>
      <c r="B16" s="53" t="n">
        <v>0.0457142857142857</v>
      </c>
      <c r="C16" s="53" t="n">
        <v>0.0869565217391304</v>
      </c>
      <c r="D16" s="53" t="n">
        <v>0</v>
      </c>
    </row>
    <row r="17" customFormat="false" ht="13" hidden="false" customHeight="false" outlineLevel="0" collapsed="false">
      <c r="A17" s="4" t="n">
        <v>86</v>
      </c>
      <c r="B17" s="53" t="n">
        <v>0.0771428571428571</v>
      </c>
      <c r="C17" s="53" t="n">
        <v>0.0579710144927536</v>
      </c>
      <c r="D17" s="53" t="n">
        <v>0</v>
      </c>
    </row>
    <row r="18" customFormat="false" ht="13" hidden="false" customHeight="false" outlineLevel="0" collapsed="false">
      <c r="A18" s="4" t="n">
        <v>87</v>
      </c>
      <c r="B18" s="53" t="n">
        <v>0.08</v>
      </c>
      <c r="C18" s="53" t="n">
        <v>0.0289855072463768</v>
      </c>
      <c r="D18" s="53" t="n">
        <v>0</v>
      </c>
    </row>
    <row r="19" customFormat="false" ht="13" hidden="false" customHeight="false" outlineLevel="0" collapsed="false">
      <c r="A19" s="4" t="n">
        <v>88</v>
      </c>
      <c r="B19" s="53" t="n">
        <v>0.0657142857142857</v>
      </c>
      <c r="C19" s="53" t="n">
        <v>0.0869565217391304</v>
      </c>
      <c r="D19" s="53" t="n">
        <v>0</v>
      </c>
    </row>
    <row r="20" customFormat="false" ht="13" hidden="false" customHeight="false" outlineLevel="0" collapsed="false">
      <c r="A20" s="4" t="n">
        <v>89</v>
      </c>
      <c r="B20" s="53" t="n">
        <v>0.06</v>
      </c>
      <c r="C20" s="53" t="n">
        <v>0.0434782608695652</v>
      </c>
      <c r="D20" s="53" t="n">
        <v>0.111111111111111</v>
      </c>
    </row>
    <row r="21" customFormat="false" ht="13" hidden="false" customHeight="false" outlineLevel="0" collapsed="false">
      <c r="A21" s="3" t="n">
        <v>90</v>
      </c>
      <c r="B21" s="53" t="n">
        <v>0.0657142857142857</v>
      </c>
      <c r="C21" s="53" t="n">
        <v>0.173913043478261</v>
      </c>
      <c r="D21" s="53" t="n">
        <v>0.111111111111111</v>
      </c>
    </row>
    <row r="22" customFormat="false" ht="13" hidden="false" customHeight="false" outlineLevel="0" collapsed="false">
      <c r="A22" s="4" t="n">
        <v>91</v>
      </c>
      <c r="B22" s="53" t="n">
        <v>0.06</v>
      </c>
      <c r="C22" s="53" t="n">
        <v>0.0289855072463768</v>
      </c>
      <c r="D22" s="53" t="n">
        <v>0.111111111111111</v>
      </c>
    </row>
    <row r="23" customFormat="false" ht="13" hidden="false" customHeight="false" outlineLevel="0" collapsed="false">
      <c r="A23" s="4" t="n">
        <v>92</v>
      </c>
      <c r="B23" s="53" t="n">
        <v>0.0342857142857143</v>
      </c>
      <c r="C23" s="53" t="n">
        <v>0.0289855072463768</v>
      </c>
      <c r="D23" s="53" t="n">
        <v>0</v>
      </c>
    </row>
    <row r="24" customFormat="false" ht="13" hidden="false" customHeight="false" outlineLevel="0" collapsed="false">
      <c r="A24" s="4" t="n">
        <v>93</v>
      </c>
      <c r="B24" s="53" t="n">
        <v>0.0457142857142857</v>
      </c>
      <c r="C24" s="53" t="n">
        <v>0.0434782608695652</v>
      </c>
      <c r="D24" s="53" t="n">
        <v>0</v>
      </c>
    </row>
    <row r="25" customFormat="false" ht="13" hidden="false" customHeight="false" outlineLevel="0" collapsed="false">
      <c r="A25" s="4" t="n">
        <v>94</v>
      </c>
      <c r="B25" s="53" t="n">
        <v>0.0257142857142857</v>
      </c>
      <c r="C25" s="53" t="n">
        <v>0.0144927536231884</v>
      </c>
      <c r="D25" s="53" t="n">
        <v>0</v>
      </c>
    </row>
    <row r="26" customFormat="false" ht="13" hidden="false" customHeight="false" outlineLevel="0" collapsed="false">
      <c r="A26" s="4" t="n">
        <v>95</v>
      </c>
      <c r="B26" s="53" t="n">
        <v>0.0342857142857143</v>
      </c>
      <c r="C26" s="53" t="n">
        <v>0.0869565217391304</v>
      </c>
      <c r="D26" s="53" t="n">
        <v>0</v>
      </c>
    </row>
    <row r="27" customFormat="false" ht="13" hidden="false" customHeight="false" outlineLevel="0" collapsed="false">
      <c r="A27" s="3" t="n">
        <v>96</v>
      </c>
      <c r="B27" s="53" t="n">
        <v>0.0142857142857143</v>
      </c>
      <c r="C27" s="53" t="n">
        <v>0.0289855072463768</v>
      </c>
      <c r="D27" s="53" t="n">
        <v>0</v>
      </c>
    </row>
    <row r="28" customFormat="false" ht="13" hidden="false" customHeight="false" outlineLevel="0" collapsed="false">
      <c r="A28" s="4" t="n">
        <v>97</v>
      </c>
      <c r="B28" s="53" t="n">
        <v>0.0142857142857143</v>
      </c>
      <c r="C28" s="53" t="n">
        <v>0.0434782608695652</v>
      </c>
      <c r="D28" s="53" t="n">
        <v>0.222222222222222</v>
      </c>
    </row>
    <row r="29" customFormat="false" ht="13" hidden="false" customHeight="false" outlineLevel="0" collapsed="false">
      <c r="A29" s="4" t="n">
        <v>98</v>
      </c>
      <c r="B29" s="53" t="n">
        <v>0.00571428571428571</v>
      </c>
      <c r="C29" s="53" t="n">
        <v>0.0144927536231884</v>
      </c>
      <c r="D29" s="53" t="n">
        <v>0</v>
      </c>
    </row>
    <row r="30" customFormat="false" ht="13" hidden="false" customHeight="false" outlineLevel="0" collapsed="false">
      <c r="A30" s="4" t="n">
        <v>99</v>
      </c>
      <c r="B30" s="53" t="n">
        <v>0.02</v>
      </c>
      <c r="C30" s="53" t="n">
        <v>0.0144927536231884</v>
      </c>
      <c r="D30" s="53" t="n">
        <v>0</v>
      </c>
    </row>
    <row r="31" customFormat="false" ht="13" hidden="false" customHeight="false" outlineLevel="0" collapsed="false">
      <c r="A31" s="4" t="n">
        <v>100</v>
      </c>
      <c r="B31" s="53" t="n">
        <v>0.0114285714285714</v>
      </c>
      <c r="C31" s="53" t="n">
        <v>0.0289855072463768</v>
      </c>
      <c r="D31" s="53" t="n">
        <v>0</v>
      </c>
      <c r="J31" s="8" t="s">
        <v>109</v>
      </c>
    </row>
    <row r="32" customFormat="false" ht="13" hidden="false" customHeight="false" outlineLevel="0" collapsed="false">
      <c r="A32" s="4" t="n">
        <v>101</v>
      </c>
      <c r="B32" s="53" t="n">
        <v>0.00285714285714286</v>
      </c>
      <c r="C32" s="53" t="n">
        <v>0.0144927536231884</v>
      </c>
      <c r="D32" s="53" t="n">
        <v>0.222222222222222</v>
      </c>
    </row>
    <row r="33" customFormat="false" ht="13" hidden="false" customHeight="false" outlineLevel="0" collapsed="false">
      <c r="A33" s="4" t="n">
        <v>103</v>
      </c>
      <c r="B33" s="53" t="n">
        <v>0.00285714285714286</v>
      </c>
      <c r="C33" s="53" t="n">
        <v>0</v>
      </c>
      <c r="D33" s="53" t="n">
        <v>0</v>
      </c>
    </row>
    <row r="34" customFormat="false" ht="13" hidden="false" customHeight="false" outlineLevel="0" collapsed="false">
      <c r="A34" s="4" t="n">
        <v>104</v>
      </c>
      <c r="B34" s="53" t="n">
        <v>0</v>
      </c>
      <c r="C34" s="53" t="n">
        <v>0.0144927536231884</v>
      </c>
      <c r="D34" s="53" t="n">
        <v>0</v>
      </c>
    </row>
    <row r="35" customFormat="false" ht="13" hidden="false" customHeight="false" outlineLevel="0" collapsed="false">
      <c r="A35" s="4" t="n">
        <v>106</v>
      </c>
      <c r="B35" s="53" t="n">
        <v>0</v>
      </c>
      <c r="C35" s="53" t="n">
        <v>0.0144927536231884</v>
      </c>
      <c r="D35" s="53" t="n">
        <v>0</v>
      </c>
    </row>
    <row r="36" customFormat="false" ht="13" hidden="false" customHeight="false" outlineLevel="0" collapsed="false">
      <c r="A36" s="4" t="n">
        <v>107</v>
      </c>
      <c r="B36" s="53" t="n">
        <v>0.00285714285714286</v>
      </c>
      <c r="C36" s="53" t="n">
        <v>0</v>
      </c>
      <c r="D36" s="53" t="n">
        <v>0</v>
      </c>
    </row>
    <row r="37" customFormat="false" ht="13" hidden="false" customHeight="false" outlineLevel="0" collapsed="false">
      <c r="A37" s="3" t="n">
        <v>109</v>
      </c>
      <c r="B37" s="53" t="n">
        <v>0.00285714285714286</v>
      </c>
      <c r="C37" s="53" t="n">
        <v>0</v>
      </c>
      <c r="D37" s="53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7-06T10:32:02Z</dcterms:created>
  <dc:creator>jpinto</dc:creator>
  <dc:description/>
  <dc:language>en-US</dc:language>
  <cp:lastModifiedBy>Microsoft Office User</cp:lastModifiedBy>
  <dcterms:modified xsi:type="dcterms:W3CDTF">2017-01-11T19:54:58Z</dcterms:modified>
  <cp:revision>0</cp:revision>
  <dc:subject/>
  <dc:title/>
</cp:coreProperties>
</file>